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45" windowWidth="23295" windowHeight="9930"/>
  </bookViews>
  <sheets>
    <sheet name="huang-VS-lv.GeneDiffExpFilter" sheetId="1" r:id="rId1"/>
  </sheets>
  <definedNames>
    <definedName name="_xlnm._FilterDatabase" localSheetId="0" hidden="1">'huang-VS-lv.GeneDiffExpFilter'!$A$1:$I$1</definedName>
  </definedNames>
  <calcPr calcId="0"/>
</workbook>
</file>

<file path=xl/calcChain.xml><?xml version="1.0" encoding="utf-8"?>
<calcChain xmlns="http://schemas.openxmlformats.org/spreadsheetml/2006/main">
  <c r="E3" i="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4"/>
  <c r="E345"/>
  <c r="E346"/>
  <c r="E347"/>
  <c r="E348"/>
  <c r="E349"/>
  <c r="E350"/>
  <c r="E351"/>
  <c r="E352"/>
  <c r="E353"/>
  <c r="E354"/>
  <c r="E355"/>
  <c r="E356"/>
  <c r="E357"/>
  <c r="E358"/>
  <c r="E359"/>
  <c r="E360"/>
  <c r="E361"/>
  <c r="E362"/>
  <c r="E363"/>
  <c r="E364"/>
  <c r="E365"/>
  <c r="E366"/>
  <c r="E367"/>
  <c r="E368"/>
  <c r="E369"/>
  <c r="E370"/>
  <c r="E371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91"/>
  <c r="E392"/>
  <c r="E393"/>
  <c r="E394"/>
  <c r="E395"/>
  <c r="E396"/>
  <c r="E397"/>
  <c r="E398"/>
  <c r="E399"/>
  <c r="E400"/>
  <c r="E401"/>
  <c r="E402"/>
  <c r="E403"/>
  <c r="E404"/>
  <c r="E405"/>
  <c r="E406"/>
  <c r="E407"/>
  <c r="E408"/>
  <c r="E409"/>
  <c r="E410"/>
  <c r="E411"/>
  <c r="E412"/>
  <c r="E413"/>
  <c r="E414"/>
  <c r="E415"/>
  <c r="E416"/>
  <c r="E417"/>
  <c r="E418"/>
  <c r="E419"/>
  <c r="E420"/>
  <c r="E421"/>
  <c r="E422"/>
  <c r="E423"/>
  <c r="E424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47"/>
  <c r="E448"/>
  <c r="E449"/>
  <c r="E450"/>
  <c r="E451"/>
  <c r="E452"/>
  <c r="E453"/>
  <c r="E454"/>
  <c r="E455"/>
  <c r="E456"/>
  <c r="E457"/>
  <c r="E458"/>
  <c r="E459"/>
  <c r="E460"/>
  <c r="E461"/>
  <c r="E462"/>
  <c r="E463"/>
  <c r="E464"/>
  <c r="E465"/>
  <c r="E466"/>
  <c r="E467"/>
  <c r="E468"/>
  <c r="E469"/>
  <c r="E470"/>
  <c r="E471"/>
  <c r="E472"/>
  <c r="E473"/>
  <c r="E474"/>
  <c r="E475"/>
  <c r="E476"/>
  <c r="E477"/>
  <c r="E478"/>
  <c r="E479"/>
  <c r="E480"/>
  <c r="E481"/>
  <c r="E482"/>
  <c r="E483"/>
  <c r="E484"/>
  <c r="E485"/>
  <c r="E486"/>
  <c r="E487"/>
  <c r="E488"/>
  <c r="E489"/>
  <c r="E490"/>
  <c r="E491"/>
  <c r="E492"/>
  <c r="E493"/>
  <c r="E494"/>
  <c r="E495"/>
  <c r="E496"/>
  <c r="E497"/>
  <c r="E498"/>
  <c r="E499"/>
  <c r="E500"/>
  <c r="E501"/>
  <c r="E502"/>
  <c r="E503"/>
  <c r="E504"/>
  <c r="E505"/>
  <c r="E506"/>
  <c r="E507"/>
  <c r="E508"/>
  <c r="E509"/>
  <c r="E510"/>
  <c r="E511"/>
  <c r="E512"/>
  <c r="E513"/>
  <c r="E514"/>
  <c r="E515"/>
  <c r="E516"/>
  <c r="E517"/>
  <c r="E518"/>
  <c r="E519"/>
  <c r="E520"/>
  <c r="E521"/>
  <c r="E522"/>
  <c r="E523"/>
  <c r="E524"/>
  <c r="E525"/>
  <c r="E526"/>
  <c r="E527"/>
  <c r="E528"/>
  <c r="E529"/>
  <c r="E530"/>
  <c r="E531"/>
  <c r="E532"/>
  <c r="E533"/>
  <c r="E534"/>
  <c r="E535"/>
  <c r="E536"/>
  <c r="E537"/>
  <c r="E538"/>
  <c r="E539"/>
  <c r="E540"/>
  <c r="E541"/>
  <c r="E542"/>
  <c r="E543"/>
  <c r="E544"/>
  <c r="E545"/>
  <c r="E546"/>
  <c r="E547"/>
  <c r="E548"/>
  <c r="E549"/>
  <c r="E550"/>
  <c r="E551"/>
  <c r="E552"/>
  <c r="E553"/>
  <c r="E554"/>
  <c r="E555"/>
  <c r="E556"/>
  <c r="E557"/>
  <c r="E558"/>
  <c r="E559"/>
  <c r="E560"/>
  <c r="E561"/>
  <c r="E562"/>
  <c r="E563"/>
  <c r="E564"/>
  <c r="E565"/>
  <c r="E566"/>
  <c r="E567"/>
  <c r="E568"/>
  <c r="E569"/>
  <c r="E570"/>
  <c r="E571"/>
  <c r="E572"/>
  <c r="E573"/>
  <c r="E574"/>
  <c r="E575"/>
  <c r="E576"/>
  <c r="E577"/>
  <c r="E578"/>
  <c r="E579"/>
  <c r="E580"/>
  <c r="E581"/>
  <c r="E582"/>
  <c r="E583"/>
  <c r="E584"/>
  <c r="E585"/>
  <c r="E586"/>
  <c r="E587"/>
  <c r="E588"/>
  <c r="E589"/>
  <c r="E590"/>
  <c r="E591"/>
  <c r="E592"/>
  <c r="E593"/>
  <c r="E594"/>
  <c r="E595"/>
  <c r="E596"/>
  <c r="E597"/>
  <c r="E598"/>
  <c r="E599"/>
  <c r="E600"/>
  <c r="E601"/>
  <c r="E602"/>
  <c r="E603"/>
  <c r="E604"/>
  <c r="E605"/>
  <c r="E606"/>
  <c r="E607"/>
  <c r="E608"/>
  <c r="E609"/>
  <c r="E610"/>
  <c r="E611"/>
  <c r="E612"/>
  <c r="E613"/>
  <c r="E614"/>
  <c r="E615"/>
  <c r="E616"/>
  <c r="E617"/>
  <c r="E618"/>
  <c r="E619"/>
  <c r="E620"/>
  <c r="E621"/>
  <c r="E622"/>
  <c r="E623"/>
  <c r="E624"/>
  <c r="E625"/>
  <c r="E626"/>
  <c r="E627"/>
  <c r="E628"/>
  <c r="E629"/>
  <c r="E630"/>
  <c r="E631"/>
  <c r="E632"/>
  <c r="E633"/>
  <c r="E634"/>
  <c r="E635"/>
  <c r="E636"/>
  <c r="E637"/>
  <c r="E638"/>
  <c r="E639"/>
  <c r="E640"/>
  <c r="E641"/>
  <c r="E642"/>
  <c r="E643"/>
  <c r="E644"/>
  <c r="E645"/>
  <c r="E646"/>
  <c r="E647"/>
  <c r="E648"/>
  <c r="E649"/>
  <c r="E650"/>
  <c r="E651"/>
  <c r="E652"/>
  <c r="E653"/>
  <c r="E654"/>
  <c r="E655"/>
  <c r="E656"/>
  <c r="E657"/>
  <c r="E658"/>
  <c r="E659"/>
  <c r="E660"/>
  <c r="E661"/>
  <c r="E662"/>
  <c r="E663"/>
  <c r="E664"/>
  <c r="E665"/>
  <c r="E666"/>
  <c r="E667"/>
  <c r="E668"/>
  <c r="E669"/>
  <c r="E670"/>
  <c r="E671"/>
  <c r="E672"/>
  <c r="E673"/>
  <c r="E674"/>
  <c r="E675"/>
  <c r="E676"/>
  <c r="E677"/>
  <c r="E678"/>
  <c r="E679"/>
  <c r="E680"/>
  <c r="E681"/>
  <c r="E682"/>
  <c r="E683"/>
  <c r="E684"/>
  <c r="E685"/>
  <c r="E686"/>
  <c r="E687"/>
  <c r="E688"/>
  <c r="E689"/>
  <c r="E690"/>
  <c r="E691"/>
  <c r="E692"/>
  <c r="E693"/>
  <c r="E694"/>
  <c r="E695"/>
  <c r="E696"/>
  <c r="E697"/>
  <c r="E698"/>
  <c r="E699"/>
  <c r="E700"/>
  <c r="E701"/>
  <c r="E702"/>
  <c r="E703"/>
  <c r="E704"/>
  <c r="E705"/>
  <c r="E706"/>
  <c r="E707"/>
  <c r="E708"/>
  <c r="E709"/>
  <c r="E710"/>
  <c r="E711"/>
  <c r="E712"/>
  <c r="E713"/>
  <c r="E714"/>
  <c r="E715"/>
  <c r="E716"/>
  <c r="E717"/>
  <c r="E718"/>
  <c r="E719"/>
  <c r="E720"/>
  <c r="E721"/>
  <c r="E722"/>
  <c r="E723"/>
  <c r="E724"/>
  <c r="E725"/>
  <c r="E726"/>
  <c r="E727"/>
  <c r="E728"/>
  <c r="E729"/>
  <c r="E730"/>
  <c r="E731"/>
  <c r="E732"/>
  <c r="E733"/>
  <c r="E734"/>
  <c r="E735"/>
  <c r="E736"/>
  <c r="E737"/>
  <c r="E738"/>
  <c r="E739"/>
  <c r="E740"/>
  <c r="E741"/>
  <c r="E742"/>
  <c r="E743"/>
  <c r="E744"/>
  <c r="E745"/>
  <c r="E746"/>
  <c r="E747"/>
  <c r="E748"/>
  <c r="E749"/>
  <c r="E750"/>
  <c r="E751"/>
  <c r="E752"/>
  <c r="E753"/>
  <c r="E754"/>
  <c r="E755"/>
  <c r="E756"/>
  <c r="E757"/>
  <c r="E758"/>
  <c r="E759"/>
  <c r="E760"/>
  <c r="E761"/>
  <c r="E762"/>
  <c r="E763"/>
  <c r="E764"/>
  <c r="E765"/>
  <c r="E766"/>
  <c r="E767"/>
  <c r="E768"/>
  <c r="E769"/>
  <c r="E770"/>
  <c r="E771"/>
  <c r="E772"/>
  <c r="E773"/>
  <c r="E774"/>
  <c r="E775"/>
  <c r="E776"/>
  <c r="E777"/>
  <c r="E778"/>
  <c r="E779"/>
  <c r="E780"/>
  <c r="E781"/>
  <c r="E782"/>
  <c r="E783"/>
  <c r="E784"/>
  <c r="E785"/>
  <c r="E786"/>
  <c r="E787"/>
  <c r="E788"/>
  <c r="E789"/>
  <c r="E790"/>
  <c r="E791"/>
  <c r="E792"/>
  <c r="E793"/>
  <c r="E794"/>
  <c r="E795"/>
  <c r="E796"/>
  <c r="E797"/>
  <c r="E798"/>
  <c r="E799"/>
  <c r="E800"/>
  <c r="E801"/>
  <c r="E802"/>
  <c r="E803"/>
  <c r="E804"/>
  <c r="E805"/>
  <c r="E806"/>
  <c r="E807"/>
  <c r="E808"/>
  <c r="E809"/>
  <c r="E810"/>
  <c r="E811"/>
  <c r="E812"/>
  <c r="E813"/>
  <c r="E814"/>
  <c r="E815"/>
  <c r="E816"/>
  <c r="E817"/>
  <c r="E818"/>
  <c r="E819"/>
  <c r="E820"/>
  <c r="E821"/>
  <c r="E822"/>
  <c r="E823"/>
  <c r="E824"/>
  <c r="E825"/>
  <c r="E826"/>
  <c r="E827"/>
  <c r="E828"/>
  <c r="E829"/>
  <c r="E830"/>
  <c r="E831"/>
  <c r="E832"/>
  <c r="E833"/>
  <c r="E834"/>
  <c r="E835"/>
  <c r="E836"/>
  <c r="E837"/>
  <c r="E838"/>
  <c r="E839"/>
  <c r="E840"/>
  <c r="E841"/>
  <c r="E842"/>
  <c r="E843"/>
  <c r="E844"/>
  <c r="E845"/>
  <c r="E846"/>
  <c r="E847"/>
  <c r="E848"/>
  <c r="E849"/>
  <c r="E850"/>
  <c r="E851"/>
  <c r="E852"/>
  <c r="E853"/>
  <c r="E854"/>
  <c r="E855"/>
  <c r="E856"/>
  <c r="E857"/>
  <c r="E858"/>
  <c r="E859"/>
  <c r="E860"/>
  <c r="E861"/>
  <c r="E862"/>
  <c r="E863"/>
  <c r="E864"/>
  <c r="E865"/>
  <c r="E866"/>
  <c r="E867"/>
  <c r="E868"/>
  <c r="E869"/>
  <c r="E870"/>
  <c r="E871"/>
  <c r="E872"/>
  <c r="E873"/>
  <c r="E874"/>
  <c r="E875"/>
  <c r="E876"/>
  <c r="E877"/>
  <c r="E878"/>
  <c r="E879"/>
  <c r="E880"/>
  <c r="E881"/>
  <c r="E882"/>
  <c r="E883"/>
  <c r="E884"/>
  <c r="E885"/>
  <c r="E886"/>
  <c r="E887"/>
  <c r="E888"/>
  <c r="E889"/>
  <c r="E890"/>
  <c r="E891"/>
  <c r="E892"/>
  <c r="E893"/>
  <c r="E894"/>
  <c r="E895"/>
  <c r="E896"/>
  <c r="E897"/>
  <c r="E898"/>
  <c r="E899"/>
  <c r="E900"/>
  <c r="E901"/>
  <c r="E902"/>
  <c r="E903"/>
  <c r="E904"/>
  <c r="E905"/>
  <c r="E906"/>
  <c r="E907"/>
  <c r="E908"/>
  <c r="E909"/>
  <c r="E910"/>
  <c r="E911"/>
  <c r="E912"/>
  <c r="E913"/>
  <c r="E914"/>
  <c r="E915"/>
  <c r="E916"/>
  <c r="E917"/>
  <c r="E918"/>
  <c r="E919"/>
  <c r="E920"/>
  <c r="E921"/>
  <c r="E922"/>
  <c r="E923"/>
  <c r="E924"/>
  <c r="E925"/>
  <c r="E926"/>
  <c r="E927"/>
  <c r="E928"/>
  <c r="E929"/>
  <c r="E930"/>
  <c r="E931"/>
  <c r="E932"/>
  <c r="E933"/>
  <c r="E934"/>
  <c r="E935"/>
  <c r="E936"/>
  <c r="E937"/>
  <c r="E938"/>
  <c r="E939"/>
  <c r="E940"/>
  <c r="E941"/>
  <c r="E942"/>
  <c r="E943"/>
  <c r="E944"/>
  <c r="E945"/>
  <c r="E946"/>
  <c r="E947"/>
  <c r="E948"/>
  <c r="E949"/>
  <c r="E950"/>
  <c r="E951"/>
  <c r="E952"/>
  <c r="E953"/>
  <c r="E954"/>
  <c r="E955"/>
  <c r="E956"/>
  <c r="E957"/>
  <c r="E958"/>
  <c r="E959"/>
  <c r="E960"/>
  <c r="E961"/>
  <c r="E962"/>
  <c r="E963"/>
  <c r="E964"/>
  <c r="E965"/>
  <c r="E966"/>
  <c r="E967"/>
  <c r="E968"/>
  <c r="E969"/>
  <c r="E970"/>
  <c r="E971"/>
  <c r="E972"/>
  <c r="E973"/>
  <c r="E974"/>
  <c r="E975"/>
  <c r="E976"/>
  <c r="E977"/>
  <c r="E978"/>
  <c r="E979"/>
  <c r="E980"/>
  <c r="E981"/>
  <c r="E982"/>
  <c r="E983"/>
  <c r="E984"/>
  <c r="E985"/>
  <c r="E986"/>
  <c r="E987"/>
  <c r="E988"/>
  <c r="E989"/>
  <c r="E990"/>
  <c r="E991"/>
  <c r="E992"/>
  <c r="E993"/>
  <c r="E994"/>
  <c r="E995"/>
  <c r="E996"/>
  <c r="E997"/>
  <c r="E998"/>
  <c r="E999"/>
  <c r="E1000"/>
  <c r="E1001"/>
  <c r="E1002"/>
  <c r="E1003"/>
  <c r="E1004"/>
  <c r="E1005"/>
  <c r="E1006"/>
  <c r="E1007"/>
  <c r="E1008"/>
  <c r="E1009"/>
  <c r="E1010"/>
  <c r="E1011"/>
  <c r="E1012"/>
  <c r="E1013"/>
  <c r="E1014"/>
  <c r="E1015"/>
  <c r="E1016"/>
  <c r="E1017"/>
  <c r="E1018"/>
  <c r="E1019"/>
  <c r="E1020"/>
  <c r="E1021"/>
  <c r="E1022"/>
  <c r="E1023"/>
  <c r="E1024"/>
  <c r="E1025"/>
  <c r="E1026"/>
  <c r="E1027"/>
  <c r="E1028"/>
  <c r="E1029"/>
  <c r="E1030"/>
  <c r="E1031"/>
  <c r="E1032"/>
  <c r="E1033"/>
  <c r="E1034"/>
  <c r="E1035"/>
  <c r="E1036"/>
  <c r="E1037"/>
  <c r="E1038"/>
  <c r="E1039"/>
  <c r="E1040"/>
  <c r="E1041"/>
  <c r="E1042"/>
  <c r="E1043"/>
  <c r="E1044"/>
  <c r="E1045"/>
  <c r="E1046"/>
  <c r="E1047"/>
  <c r="E1048"/>
  <c r="E1049"/>
  <c r="E1050"/>
  <c r="E1051"/>
  <c r="E1052"/>
  <c r="E1053"/>
  <c r="E1054"/>
  <c r="E1055"/>
  <c r="E1056"/>
  <c r="E1057"/>
  <c r="E1058"/>
  <c r="E1059"/>
  <c r="E1060"/>
  <c r="E1061"/>
  <c r="E1062"/>
  <c r="E1063"/>
  <c r="E1064"/>
  <c r="E1065"/>
  <c r="E1066"/>
  <c r="E1067"/>
  <c r="E1068"/>
  <c r="E1069"/>
  <c r="E1070"/>
  <c r="E1071"/>
  <c r="E1072"/>
  <c r="E1073"/>
  <c r="E1074"/>
  <c r="E1075"/>
  <c r="E1076"/>
  <c r="E1077"/>
  <c r="E1078"/>
  <c r="E1079"/>
  <c r="E1080"/>
  <c r="E1081"/>
  <c r="E1082"/>
  <c r="E1083"/>
  <c r="E1084"/>
  <c r="E1085"/>
  <c r="E1086"/>
  <c r="E1087"/>
  <c r="E1088"/>
  <c r="E1089"/>
  <c r="E1090"/>
  <c r="E1091"/>
  <c r="E1092"/>
  <c r="E1093"/>
  <c r="E1094"/>
  <c r="E1095"/>
  <c r="E1096"/>
  <c r="E1097"/>
  <c r="E1098"/>
  <c r="E1099"/>
  <c r="E1100"/>
  <c r="E1101"/>
  <c r="E1102"/>
  <c r="E1103"/>
  <c r="E1104"/>
  <c r="E1105"/>
  <c r="E1106"/>
  <c r="E1107"/>
  <c r="E1108"/>
  <c r="E1109"/>
  <c r="E1110"/>
  <c r="E1111"/>
  <c r="E1112"/>
  <c r="E1113"/>
  <c r="E1114"/>
  <c r="E1115"/>
  <c r="E1116"/>
  <c r="E1117"/>
  <c r="E1118"/>
  <c r="E1119"/>
  <c r="E1120"/>
  <c r="E1121"/>
  <c r="E1122"/>
  <c r="E1123"/>
  <c r="E1124"/>
  <c r="E1125"/>
  <c r="E1126"/>
  <c r="E1127"/>
  <c r="E1128"/>
  <c r="E1129"/>
  <c r="E1130"/>
  <c r="E1131"/>
  <c r="E1132"/>
  <c r="E1133"/>
  <c r="E1134"/>
  <c r="E1135"/>
  <c r="E1136"/>
  <c r="E1137"/>
  <c r="E1138"/>
  <c r="E1139"/>
  <c r="E1140"/>
  <c r="E1141"/>
  <c r="E1142"/>
  <c r="E1143"/>
  <c r="E1144"/>
  <c r="E1145"/>
  <c r="E1146"/>
  <c r="E1147"/>
  <c r="E1148"/>
  <c r="E1149"/>
  <c r="E1150"/>
  <c r="E1151"/>
  <c r="E1152"/>
  <c r="E1153"/>
  <c r="E1154"/>
  <c r="E1155"/>
  <c r="E1156"/>
  <c r="E1157"/>
  <c r="E1158"/>
  <c r="E1159"/>
  <c r="E1160"/>
  <c r="E1161"/>
  <c r="E1162"/>
  <c r="E1163"/>
  <c r="E1164"/>
  <c r="E1165"/>
  <c r="E1166"/>
  <c r="E1167"/>
  <c r="E1168"/>
  <c r="E1169"/>
  <c r="E1170"/>
  <c r="E1171"/>
  <c r="E1172"/>
  <c r="E1173"/>
  <c r="E1174"/>
  <c r="E1175"/>
  <c r="E1176"/>
  <c r="E1177"/>
  <c r="E1178"/>
  <c r="E1179"/>
  <c r="E1180"/>
  <c r="E1181"/>
  <c r="E1182"/>
  <c r="E1183"/>
  <c r="E1184"/>
  <c r="E1185"/>
  <c r="E1186"/>
  <c r="E1187"/>
  <c r="E1188"/>
  <c r="E1189"/>
  <c r="E1190"/>
  <c r="E1191"/>
  <c r="E1192"/>
  <c r="E1193"/>
  <c r="E1194"/>
  <c r="E1195"/>
  <c r="E1196"/>
  <c r="E1197"/>
  <c r="E1198"/>
  <c r="E1199"/>
  <c r="E1200"/>
  <c r="E1201"/>
  <c r="E1202"/>
  <c r="E1203"/>
  <c r="E1204"/>
  <c r="E1205"/>
  <c r="E1206"/>
  <c r="E1207"/>
  <c r="E1208"/>
  <c r="E1209"/>
  <c r="E1210"/>
  <c r="E1211"/>
  <c r="E1212"/>
  <c r="E1213"/>
  <c r="E1214"/>
  <c r="E1215"/>
  <c r="E1216"/>
  <c r="E1217"/>
  <c r="E1218"/>
  <c r="E1219"/>
  <c r="E1220"/>
  <c r="E1221"/>
  <c r="E1222"/>
  <c r="E1223"/>
  <c r="E1224"/>
  <c r="E1225"/>
  <c r="E1226"/>
  <c r="E1227"/>
  <c r="E1228"/>
  <c r="E1229"/>
  <c r="E1230"/>
  <c r="E1231"/>
  <c r="E1232"/>
  <c r="E1233"/>
  <c r="E1234"/>
  <c r="E1235"/>
  <c r="E1236"/>
  <c r="E1237"/>
  <c r="E1238"/>
  <c r="E1239"/>
  <c r="E1240"/>
  <c r="E1241"/>
  <c r="E1242"/>
  <c r="E1243"/>
  <c r="E1244"/>
  <c r="E1245"/>
  <c r="E1246"/>
  <c r="E1247"/>
  <c r="E1248"/>
  <c r="E1249"/>
  <c r="E1250"/>
  <c r="E1251"/>
  <c r="E1252"/>
  <c r="E1253"/>
  <c r="E1254"/>
  <c r="E1255"/>
  <c r="E1256"/>
  <c r="E1257"/>
  <c r="E1258"/>
  <c r="E1259"/>
  <c r="E1260"/>
  <c r="E1261"/>
  <c r="E1262"/>
  <c r="E1263"/>
  <c r="E1264"/>
  <c r="E1265"/>
  <c r="E1266"/>
  <c r="E1267"/>
  <c r="E1268"/>
  <c r="E1269"/>
  <c r="E1270"/>
  <c r="E1271"/>
  <c r="E1272"/>
  <c r="E1273"/>
  <c r="E1274"/>
  <c r="E1275"/>
  <c r="E1276"/>
  <c r="E1277"/>
  <c r="E1278"/>
  <c r="E1279"/>
  <c r="E1280"/>
  <c r="E1281"/>
  <c r="E1282"/>
  <c r="E1283"/>
  <c r="E1284"/>
  <c r="E1285"/>
  <c r="E1286"/>
  <c r="E1287"/>
  <c r="E1288"/>
  <c r="E1289"/>
  <c r="E1290"/>
  <c r="E1291"/>
  <c r="E1292"/>
  <c r="E1293"/>
  <c r="E1294"/>
  <c r="E1295"/>
  <c r="E1296"/>
  <c r="E1297"/>
  <c r="E1298"/>
  <c r="E1299"/>
  <c r="E1300"/>
  <c r="E1301"/>
  <c r="E1302"/>
  <c r="E1303"/>
  <c r="E1304"/>
  <c r="E1305"/>
  <c r="E1306"/>
  <c r="E1307"/>
  <c r="E1308"/>
  <c r="E1309"/>
  <c r="E1310"/>
  <c r="E1311"/>
  <c r="E1312"/>
  <c r="E1313"/>
  <c r="E1314"/>
  <c r="E1315"/>
  <c r="E1316"/>
  <c r="E1317"/>
  <c r="E1318"/>
  <c r="E1319"/>
  <c r="E1320"/>
  <c r="E1321"/>
  <c r="E1322"/>
  <c r="E1323"/>
  <c r="E1324"/>
  <c r="E1325"/>
  <c r="E1326"/>
  <c r="E1327"/>
  <c r="E1328"/>
  <c r="E1329"/>
  <c r="E1330"/>
  <c r="E1331"/>
  <c r="E1332"/>
  <c r="E1333"/>
  <c r="E1334"/>
  <c r="E1335"/>
  <c r="E1336"/>
  <c r="E1337"/>
  <c r="E1338"/>
  <c r="E1339"/>
  <c r="E1340"/>
  <c r="E1341"/>
  <c r="E1342"/>
  <c r="E1343"/>
  <c r="E1344"/>
  <c r="E1345"/>
  <c r="E1346"/>
  <c r="E1347"/>
  <c r="E1348"/>
  <c r="E1349"/>
  <c r="E1350"/>
  <c r="E1351"/>
  <c r="E1352"/>
  <c r="E1353"/>
  <c r="E1354"/>
  <c r="E1355"/>
  <c r="E1356"/>
  <c r="E1357"/>
  <c r="E1358"/>
  <c r="E1359"/>
  <c r="E1360"/>
  <c r="E1361"/>
  <c r="E1362"/>
  <c r="E1363"/>
  <c r="E1364"/>
  <c r="E1365"/>
  <c r="E1366"/>
  <c r="E1367"/>
  <c r="E1368"/>
  <c r="E1369"/>
  <c r="E1370"/>
  <c r="E1371"/>
  <c r="E1372"/>
  <c r="E1373"/>
  <c r="E1374"/>
  <c r="E1375"/>
  <c r="E1376"/>
  <c r="E1377"/>
  <c r="E1378"/>
  <c r="E1379"/>
  <c r="E1380"/>
  <c r="E1381"/>
  <c r="E1382"/>
  <c r="E1383"/>
  <c r="E1384"/>
  <c r="E1385"/>
  <c r="E1386"/>
  <c r="E1387"/>
  <c r="E1388"/>
  <c r="E1389"/>
  <c r="E1390"/>
  <c r="E1391"/>
  <c r="E1392"/>
  <c r="E1393"/>
  <c r="E1394"/>
  <c r="E1395"/>
  <c r="E1396"/>
  <c r="E1397"/>
  <c r="E1398"/>
  <c r="E1399"/>
  <c r="E1400"/>
  <c r="E1401"/>
  <c r="E1402"/>
  <c r="E1403"/>
  <c r="E1404"/>
  <c r="E1405"/>
  <c r="E1406"/>
  <c r="E1407"/>
  <c r="E1408"/>
  <c r="E1409"/>
  <c r="E1410"/>
  <c r="E1411"/>
  <c r="E1412"/>
  <c r="E1413"/>
  <c r="E1414"/>
  <c r="E1415"/>
  <c r="E1416"/>
  <c r="E1417"/>
  <c r="E1418"/>
  <c r="E1419"/>
  <c r="E1420"/>
  <c r="E1421"/>
  <c r="E1422"/>
  <c r="E1423"/>
  <c r="E1424"/>
  <c r="E1425"/>
  <c r="E1426"/>
  <c r="E1427"/>
  <c r="E1428"/>
  <c r="E1429"/>
  <c r="E1430"/>
  <c r="E1431"/>
  <c r="E1432"/>
  <c r="E1433"/>
  <c r="E1434"/>
  <c r="E1435"/>
  <c r="E1436"/>
  <c r="E1437"/>
  <c r="E1438"/>
  <c r="E1439"/>
  <c r="E1440"/>
  <c r="E1441"/>
  <c r="E1442"/>
  <c r="E1443"/>
  <c r="E1444"/>
  <c r="E1445"/>
  <c r="E1446"/>
  <c r="E1447"/>
  <c r="E1448"/>
  <c r="E1449"/>
  <c r="E1450"/>
  <c r="E1451"/>
  <c r="E1452"/>
  <c r="E1453"/>
  <c r="E1454"/>
  <c r="E1455"/>
  <c r="E1456"/>
  <c r="E1457"/>
  <c r="E1458"/>
  <c r="E1459"/>
  <c r="E1460"/>
  <c r="E1461"/>
  <c r="E1462"/>
  <c r="E1463"/>
  <c r="E1464"/>
  <c r="E1465"/>
  <c r="E1466"/>
  <c r="E1467"/>
  <c r="E1468"/>
  <c r="E1469"/>
  <c r="E1470"/>
  <c r="E1471"/>
  <c r="E1472"/>
  <c r="E1473"/>
  <c r="E1474"/>
  <c r="E1475"/>
  <c r="E1476"/>
  <c r="E1477"/>
  <c r="E1478"/>
  <c r="E1479"/>
  <c r="E1480"/>
  <c r="E1481"/>
  <c r="E1482"/>
  <c r="E1483"/>
  <c r="E1484"/>
  <c r="E1485"/>
  <c r="E1486"/>
  <c r="E1487"/>
  <c r="E1488"/>
  <c r="E1489"/>
  <c r="E1490"/>
  <c r="E1491"/>
  <c r="E1492"/>
  <c r="E1493"/>
  <c r="E1494"/>
  <c r="E1495"/>
  <c r="E1496"/>
  <c r="E1497"/>
  <c r="E1498"/>
  <c r="E1499"/>
  <c r="E1500"/>
  <c r="E1501"/>
  <c r="E1502"/>
  <c r="E1503"/>
  <c r="E1504"/>
  <c r="E1505"/>
  <c r="E1506"/>
  <c r="E1507"/>
  <c r="E1508"/>
  <c r="E1509"/>
  <c r="E1510"/>
  <c r="E1511"/>
  <c r="E1512"/>
  <c r="E1513"/>
  <c r="E1514"/>
  <c r="E1515"/>
  <c r="E1516"/>
  <c r="E1517"/>
  <c r="E1518"/>
  <c r="E1519"/>
  <c r="E1520"/>
  <c r="E1521"/>
  <c r="E1522"/>
  <c r="E1523"/>
  <c r="E1524"/>
  <c r="E1525"/>
  <c r="E1526"/>
  <c r="E1527"/>
  <c r="E1528"/>
  <c r="E1529"/>
  <c r="E1530"/>
  <c r="E1531"/>
  <c r="E1532"/>
  <c r="E1533"/>
  <c r="E1534"/>
  <c r="E1535"/>
  <c r="E1536"/>
  <c r="E1537"/>
  <c r="E1538"/>
  <c r="E1539"/>
  <c r="E1540"/>
  <c r="E1541"/>
  <c r="E1542"/>
  <c r="E1543"/>
  <c r="E1544"/>
  <c r="E1545"/>
  <c r="E1546"/>
  <c r="E1547"/>
  <c r="E1548"/>
  <c r="E1549"/>
  <c r="E1550"/>
  <c r="E1551"/>
  <c r="E1552"/>
  <c r="E1553"/>
  <c r="E1554"/>
  <c r="E1555"/>
  <c r="E1556"/>
  <c r="E1557"/>
  <c r="E1558"/>
  <c r="E1559"/>
  <c r="E1560"/>
  <c r="E1561"/>
  <c r="E1562"/>
  <c r="E1563"/>
  <c r="E1564"/>
  <c r="E1565"/>
  <c r="E1566"/>
  <c r="E1567"/>
  <c r="E1568"/>
  <c r="E1569"/>
  <c r="E1570"/>
  <c r="E1571"/>
  <c r="E1572"/>
  <c r="E1573"/>
  <c r="E1574"/>
  <c r="E1575"/>
  <c r="E1576"/>
  <c r="E1577"/>
  <c r="E1578"/>
  <c r="E1579"/>
  <c r="E1580"/>
  <c r="E1581"/>
  <c r="E1582"/>
  <c r="E1583"/>
  <c r="E1584"/>
  <c r="E1585"/>
  <c r="E1586"/>
  <c r="E1587"/>
  <c r="E1588"/>
  <c r="E1589"/>
  <c r="E1590"/>
  <c r="E1591"/>
  <c r="E1592"/>
  <c r="E1593"/>
  <c r="E1594"/>
  <c r="E1595"/>
  <c r="E1596"/>
  <c r="E1597"/>
  <c r="E1598"/>
  <c r="E1599"/>
  <c r="E1600"/>
  <c r="E1601"/>
  <c r="E1602"/>
  <c r="E1603"/>
  <c r="E1604"/>
  <c r="E1605"/>
  <c r="E1606"/>
  <c r="E1607"/>
  <c r="E1608"/>
  <c r="E1609"/>
  <c r="E1610"/>
  <c r="E1611"/>
  <c r="E1612"/>
  <c r="E1613"/>
  <c r="E1614"/>
  <c r="E1615"/>
  <c r="E1616"/>
  <c r="E1617"/>
  <c r="E1618"/>
  <c r="E1619"/>
  <c r="E1620"/>
  <c r="E1621"/>
  <c r="E1622"/>
  <c r="E1623"/>
  <c r="E1624"/>
  <c r="E1625"/>
  <c r="E1626"/>
  <c r="E1627"/>
  <c r="E1628"/>
  <c r="E1629"/>
  <c r="E1630"/>
  <c r="E1631"/>
  <c r="E1632"/>
  <c r="E1633"/>
  <c r="E1634"/>
  <c r="E1635"/>
  <c r="E1636"/>
  <c r="E1637"/>
  <c r="E1638"/>
  <c r="E1639"/>
  <c r="E1640"/>
  <c r="E1641"/>
  <c r="E1642"/>
  <c r="E1643"/>
  <c r="E1644"/>
  <c r="E1645"/>
  <c r="E1646"/>
  <c r="E1647"/>
  <c r="E1648"/>
  <c r="E1649"/>
  <c r="E1650"/>
  <c r="E1651"/>
  <c r="E1652"/>
  <c r="E1653"/>
  <c r="E1654"/>
  <c r="E1655"/>
  <c r="E1656"/>
  <c r="E1657"/>
  <c r="E1658"/>
  <c r="E1659"/>
  <c r="E1660"/>
  <c r="E1661"/>
  <c r="E1662"/>
  <c r="E1663"/>
  <c r="E1664"/>
  <c r="E1665"/>
  <c r="E1666"/>
  <c r="E1667"/>
  <c r="E1668"/>
  <c r="E1669"/>
  <c r="E1670"/>
  <c r="E1671"/>
  <c r="E1672"/>
  <c r="E1673"/>
  <c r="E1674"/>
  <c r="E1675"/>
  <c r="E1676"/>
  <c r="E1677"/>
  <c r="E1678"/>
  <c r="E1679"/>
  <c r="E1680"/>
  <c r="E1681"/>
  <c r="E1682"/>
  <c r="E1683"/>
  <c r="E1684"/>
  <c r="E1685"/>
  <c r="E1686"/>
  <c r="E1687"/>
  <c r="E1688"/>
  <c r="E1689"/>
  <c r="E1690"/>
  <c r="E1691"/>
  <c r="E1692"/>
  <c r="E1693"/>
  <c r="E1694"/>
  <c r="E1695"/>
  <c r="E1696"/>
  <c r="E1697"/>
  <c r="E1698"/>
  <c r="E1699"/>
  <c r="E1700"/>
  <c r="E1701"/>
  <c r="E1702"/>
  <c r="E1703"/>
  <c r="E1704"/>
  <c r="E1705"/>
  <c r="E1706"/>
  <c r="E1707"/>
  <c r="E1708"/>
  <c r="E1709"/>
  <c r="E1710"/>
  <c r="E1711"/>
  <c r="E1712"/>
  <c r="E1713"/>
  <c r="E1714"/>
  <c r="E1715"/>
  <c r="E1716"/>
  <c r="E1717"/>
  <c r="E1718"/>
  <c r="E1719"/>
  <c r="E1720"/>
  <c r="E1721"/>
  <c r="E1722"/>
  <c r="E1723"/>
  <c r="E1724"/>
  <c r="E1725"/>
  <c r="E1726"/>
  <c r="E1727"/>
  <c r="E1728"/>
  <c r="E1729"/>
  <c r="E1730"/>
  <c r="E1731"/>
  <c r="E1732"/>
  <c r="E1733"/>
  <c r="E1734"/>
  <c r="E1735"/>
  <c r="E1736"/>
  <c r="E1737"/>
  <c r="E1738"/>
  <c r="E1739"/>
  <c r="E1740"/>
  <c r="E1741"/>
  <c r="E1742"/>
  <c r="E1743"/>
  <c r="E1744"/>
  <c r="E1745"/>
  <c r="E1746"/>
  <c r="E1747"/>
  <c r="E1748"/>
  <c r="E1749"/>
  <c r="E1750"/>
  <c r="E1751"/>
  <c r="E1752"/>
  <c r="E1753"/>
  <c r="E1754"/>
  <c r="E1755"/>
  <c r="E1756"/>
  <c r="E1757"/>
  <c r="E1758"/>
  <c r="E1759"/>
  <c r="E1760"/>
  <c r="E1761"/>
  <c r="E1762"/>
  <c r="E1763"/>
  <c r="E1764"/>
  <c r="E1765"/>
  <c r="E1766"/>
  <c r="E1767"/>
  <c r="E1768"/>
  <c r="E1769"/>
  <c r="E1770"/>
  <c r="E1771"/>
  <c r="E1772"/>
  <c r="E1773"/>
  <c r="E1774"/>
  <c r="E1775"/>
  <c r="E1776"/>
  <c r="E1777"/>
  <c r="E1778"/>
  <c r="E1779"/>
  <c r="E1780"/>
  <c r="E1781"/>
  <c r="E1782"/>
  <c r="E1783"/>
  <c r="E1784"/>
  <c r="E1785"/>
  <c r="E1786"/>
  <c r="E1787"/>
  <c r="E1788"/>
  <c r="E1789"/>
  <c r="E1790"/>
  <c r="E1791"/>
  <c r="E1792"/>
  <c r="E1793"/>
  <c r="E1794"/>
  <c r="E1795"/>
  <c r="E1796"/>
  <c r="E1797"/>
  <c r="E1798"/>
  <c r="E1799"/>
  <c r="E1800"/>
  <c r="E1801"/>
  <c r="E2"/>
</calcChain>
</file>

<file path=xl/sharedStrings.xml><?xml version="1.0" encoding="utf-8"?>
<sst xmlns="http://schemas.openxmlformats.org/spreadsheetml/2006/main" count="5409" uniqueCount="3330">
  <si>
    <t>GeneID</t>
  </si>
  <si>
    <t>Gene_length</t>
  </si>
  <si>
    <t>P-value</t>
  </si>
  <si>
    <t>FDR</t>
  </si>
  <si>
    <t>Description</t>
  </si>
  <si>
    <t>Unigene0017492</t>
  </si>
  <si>
    <t>cellulose synthase 3 [Eucalyptus grandis]</t>
  </si>
  <si>
    <t>Unigene0020584</t>
  </si>
  <si>
    <t>--</t>
  </si>
  <si>
    <t>Unigene0006577</t>
  </si>
  <si>
    <t>PREDICTED: disease resistance response protein 206 [Vitis vinifera]</t>
  </si>
  <si>
    <t>Unigene0018317</t>
  </si>
  <si>
    <t>acetyltranferase-like protein [Arabidopsis thaliana]</t>
  </si>
  <si>
    <t>Unigene0027993</t>
  </si>
  <si>
    <t>PREDICTED: heparanase-like protein 3-like [Vitis vinifera]</t>
  </si>
  <si>
    <t>Unigene0030267</t>
  </si>
  <si>
    <t>laccase 110c [Populus trichocarpa] &gt;gi|222855045|gb|EEE92592.1| laccase 110c [Populus trichocarpa]</t>
  </si>
  <si>
    <t>Unigene0019279</t>
  </si>
  <si>
    <t>Unigene0024076</t>
  </si>
  <si>
    <t>microtubule-associated protein [Populus tremula x Populus tremuloides]</t>
  </si>
  <si>
    <t>Unigene0026562</t>
  </si>
  <si>
    <t xml:space="preserve">Os03g0291200 [Oryza sativa Japonica Group] &gt;gi|108707605|gb|ABF95400.1| expressed protein [Oryza sativa Japonica Group] &gt;gi|113548269|dbj|BAF11712.1| Os03g0291200 [Oryza sativa Japonica Group] </t>
  </si>
  <si>
    <t>Unigene0008776</t>
  </si>
  <si>
    <t>Unigene0046160</t>
  </si>
  <si>
    <t>Unigene0026356</t>
  </si>
  <si>
    <t>beta-8 tubulin [Arabidopsis thaliana]</t>
  </si>
  <si>
    <t>Unigene0016790</t>
  </si>
  <si>
    <t>expansin [Melilotus albus]</t>
  </si>
  <si>
    <t>Unigene0002534</t>
  </si>
  <si>
    <t xml:space="preserve">PREDICTED: probably inactive leucine-rich repeat receptor-like protein kinase At2g25790 [Vitis vinifera] </t>
  </si>
  <si>
    <t>Unigene0026403</t>
  </si>
  <si>
    <t>Transmembrane protein 131-like protein [Medicago truncatula] &gt;gi|355502923|gb|AES84126.1| Transmembrane protein 131-like protein [Medicago truncatula]</t>
  </si>
  <si>
    <t>Unigene0045878</t>
  </si>
  <si>
    <t>tetratricopeptide repeat domain-containing protein [Arabidopsis thaliana] &gt;gi|332198239|gb|AEE36360.1| tetratricopeptide repeat domain-containing protein [Arabidopsis thaliana]</t>
  </si>
  <si>
    <t>Unigene0014432</t>
  </si>
  <si>
    <t>Unigene0008591</t>
  </si>
  <si>
    <t>conserved hypothetical protein [Ricinus communis] &gt;gi|223550757|gb|EEF52243.1| conserved hypothetical protein [Ricinus communis]</t>
  </si>
  <si>
    <t>Unigene0011412</t>
  </si>
  <si>
    <t>PREDICTED: G-type lectin S-receptor-like serine/threonine-protein kinase SD2-2-like [Glycine max]</t>
  </si>
  <si>
    <t>Unigene0045481</t>
  </si>
  <si>
    <t>PREDICTED: reticuline oxidase-like protein-like [Vitis vinifera]</t>
  </si>
  <si>
    <t>Unigene0012670</t>
  </si>
  <si>
    <t>mitogen-activated protein kinase kinase kinase 5 [Arabidopsis thaliana] &gt;gi|332010888|gb|AED98271.1| mitogen-activated protein kinase kinase kinase 5 [Arabidopsis thaliana]</t>
  </si>
  <si>
    <t>Unigene0010196</t>
  </si>
  <si>
    <t>PREDICTED: calcium-binding protein PBP1 [Vitis vinifera]</t>
  </si>
  <si>
    <t>Unigene0017615</t>
  </si>
  <si>
    <t>Unigene0043742</t>
  </si>
  <si>
    <t>Unigene0005634</t>
  </si>
  <si>
    <t>Unigene0015753</t>
  </si>
  <si>
    <t>PREDICTED: UDP-glycosyltransferase 79B6-like [Vitis vinifera]</t>
  </si>
  <si>
    <t>Unigene0014242</t>
  </si>
  <si>
    <t>RING finger protein [Medicago truncatula] &gt;gi|355491085|gb|AES72288.1| RING finger protein [Medicago truncatula]</t>
  </si>
  <si>
    <t>Unigene0047494</t>
  </si>
  <si>
    <t>Ca2+ antiporter/cation exchanger [Populus trichocarpa] &gt;gi|222849789|gb|EEE87336.1| Ca2+ antiporter/cation exchanger [Populus trichocarpa]</t>
  </si>
  <si>
    <t>Unigene0041981</t>
  </si>
  <si>
    <t xml:space="preserve">At3g14170 [Arabidopsis thaliana] &gt;gi|46931280|gb|AAT06444.1| At3g14170 [Arabidopsis thaliana] </t>
  </si>
  <si>
    <t>Unigene0010976</t>
  </si>
  <si>
    <t>PREDICTED: cyclic nucleotide-gated ion channel 4-like [Vitis vinifera]</t>
  </si>
  <si>
    <t>Unigene0027276</t>
  </si>
  <si>
    <t>pectin methylesterase [Gossypium hirsutum]</t>
  </si>
  <si>
    <t>Unigene0035079</t>
  </si>
  <si>
    <t>RNA binding motif protein [Cucumis melo subsp. melo]</t>
  </si>
  <si>
    <t>Unigene0049140</t>
  </si>
  <si>
    <t>PREDICTED: laccase-17-like [Vitis vinifera]</t>
  </si>
  <si>
    <t>Unigene0029567</t>
  </si>
  <si>
    <t>PREDICTED: polygalacturonase At1g48100-like [Vitis vinifera]</t>
  </si>
  <si>
    <t>Unigene0020585</t>
  </si>
  <si>
    <t>peroxidase [Populus trichocarpa]</t>
  </si>
  <si>
    <t>Unigene0021385</t>
  </si>
  <si>
    <t>NAC domain protein, IPR003441 [Populus trichocarpa] &gt;gi|222861670|gb|EEE99212.1| NAC domain protein, IPR003441 [Populus trichocarpa]</t>
  </si>
  <si>
    <t>Unigene0022916</t>
  </si>
  <si>
    <t xml:space="preserve">RecName: Full=Probable beta-1,4-xylosyltransferase IRX10; AltName: Full=Glucuronoxylan glucuronosyltransferase 1; Short=AtGUT1; AltName: Full=Glucuronoxylan glucuronosyltransferase 2; AltName: Full=Protein IRREGULAR XYLEM 10; AltName: Full=Xylan xylosyltransferase IRX10 &gt;gi|9802541|gb|AAF99743.1|AC004557_22 F17L21.23 [Arabidopsis thaliana] &gt;gi|63003872|gb|AAY25465.1| At1g27440 [Arabidopsis thaliana] &gt;gi|98960979|gb|ABF58973.1| At1g27440 [Arabidopsis thaliana] </t>
  </si>
  <si>
    <t>Unigene0021630</t>
  </si>
  <si>
    <t xml:space="preserve">PREDICTED: protein IQ-DOMAIN 1 [Vitis vinifera] </t>
  </si>
  <si>
    <t>Unigene0015523</t>
  </si>
  <si>
    <t>fasciclin-like AGP 13 [Populus tremula x Populus alba]</t>
  </si>
  <si>
    <t>Unigene0019426</t>
  </si>
  <si>
    <t>cellulose synthase [Shorea parvifolia subsp. parvifolia]</t>
  </si>
  <si>
    <t>Unigene0043924</t>
  </si>
  <si>
    <t>Pollen-specific leucine-rich repeat extensin-like protein 2 [Arabidopsis thaliana] &gt;gi|75338632|sp|Q9XIB6.1|PLRX2_ARATH RecName: Full=Pollen-specific leucine-rich repeat extensin-like protein 2; Short=AtPEX2; Short=Pollen-specific LRR/EXTENSIN2; AltName: Full=Cell wall hydroxyproline-rich glycoprotein; Flags: Precursor &gt;gi|332194314|gb|AEE32435.1| Pollen-specific leucine-rich repeat extensin-like protein 2 [Arabidopsis thaliana]</t>
  </si>
  <si>
    <t>Unigene0016792</t>
  </si>
  <si>
    <t>expansin protein [Populus tomentosa]</t>
  </si>
  <si>
    <t>Unigene0023869</t>
  </si>
  <si>
    <t>caffeic acid O-methyltransferase [Populus tomentosa]</t>
  </si>
  <si>
    <t>Unigene0018096</t>
  </si>
  <si>
    <t>PREDICTED: blue copper protein-like [Vitis vinifera]</t>
  </si>
  <si>
    <t>Unigene0023072</t>
  </si>
  <si>
    <t>chitinase-like protein [Gossypium hirsutum]</t>
  </si>
  <si>
    <t>Unigene0022333</t>
  </si>
  <si>
    <t>laccase 3 [Populus trichocarpa] &gt;gi|222865273|gb|EEF02404.1| laccase 3 [Populus trichocarpa]</t>
  </si>
  <si>
    <t>Unigene0020774</t>
  </si>
  <si>
    <t>glycosyl transferase [Populus trichocarpa] &gt;gi|222833530|gb|EEE72007.1| glycosyl transferase [Populus trichocarpa] &gt;gi|333951811|gb|AEG25423.1| glycosyltransferase GT43A [Populus trichocarpa]</t>
  </si>
  <si>
    <t>Unigene0029312</t>
  </si>
  <si>
    <t xml:space="preserve">PREDICTED: uncharacterized membrane protein At1g06890 [Vitis vinifera] </t>
  </si>
  <si>
    <t>Unigene0021234</t>
  </si>
  <si>
    <t>cellulose synthase [Betula luminifera]</t>
  </si>
  <si>
    <t>Unigene0047095</t>
  </si>
  <si>
    <t>mannose/glucose-specific lectin [Litchi chinensis] &gt;gi|350601648|gb|AEQ30065.1| mannose/glucose-specific lectin [Litchi chinensis]</t>
  </si>
  <si>
    <t>Unigene0024624</t>
  </si>
  <si>
    <t>cytochrome P450 [Populus trichocarpa] &gt;gi|222843149|gb|EEE80696.1| cytochrome P450 [Populus trichocarpa]</t>
  </si>
  <si>
    <t>Unigene0014138</t>
  </si>
  <si>
    <t>cellulose synthase 7.1 catalytic subunit [Brassica napus]</t>
  </si>
  <si>
    <t>Unigene0047887</t>
  </si>
  <si>
    <t>laccase 1b [Populus trichocarpa] &gt;gi|222867592|gb|EEF04723.1| laccase 1b [Populus trichocarpa]</t>
  </si>
  <si>
    <t>Unigene0029013</t>
  </si>
  <si>
    <t>NAC domain protein, IPR003441 [Populus trichocarpa] &gt;gi|222860124|gb|EEE97671.1| NAC domain protein, IPR003441 [Populus trichocarpa] &gt;gi|312618420|gb|ADR00330.1| wood-associated NAC domain transcription factor 1A [Populus trichocarpa]</t>
  </si>
  <si>
    <t>Unigene0026754</t>
  </si>
  <si>
    <t>PREDICTED: aspartic proteinase nepenthesin-1-like [Glycine max]</t>
  </si>
  <si>
    <t>Unigene0021235</t>
  </si>
  <si>
    <t>cellulose synthase 2-Dt [Gossypium hirsutum] &gt;gi|369762888|gb|AEX20382.1| cellulose synthase catalytic subunit 2-Dt [Gossypium hirsutum]</t>
  </si>
  <si>
    <t>Unigene0047572</t>
  </si>
  <si>
    <t>fasciclin-like arabinogalactan protein [Eucalyptus nitens]</t>
  </si>
  <si>
    <t>Unigene0034726</t>
  </si>
  <si>
    <t>PREDICTED: flavonol sulfotransferase-like [Vitis vinifera]</t>
  </si>
  <si>
    <t>Unigene0049556</t>
  </si>
  <si>
    <t>expressed protein [Arabidopsis lyrata subsp. lyrata] &gt;gi|297333043|gb|EFH63461.1| expressed protein [Arabidopsis lyrata subsp. lyrata]</t>
  </si>
  <si>
    <t>Unigene0034376</t>
  </si>
  <si>
    <t>cellulose synthase A1 [Gossypium barbadense] &gt;gi|324984031|gb|ADY68798.1| cellulose synthase A1 [Gossypium herbaceum subsp. africanum] &gt;gi|345104003|gb|AEN70823.1| cellulose synthase [Gossypium mustelinum] &gt;gi|345104015|gb|AEN70829.1| cellulose synthase [Gossypium barbadense var. brasiliense] &gt;gi|345104019|gb|AEN70831.1| cellulose synthase [Gossypium barbadense var. peruvianum]</t>
  </si>
  <si>
    <t>Unigene0048938</t>
  </si>
  <si>
    <t xml:space="preserve">PREDICTED: pathogenesis-related protein PR-1 [Vitis vinifera] </t>
  </si>
  <si>
    <t>Unigene0016308</t>
  </si>
  <si>
    <t>MYB9 [Gossypium hirsutum]</t>
  </si>
  <si>
    <t>Unigene0022721</t>
  </si>
  <si>
    <t>protein trichome birefringence-like 33 [Arabidopsis thaliana] &gt;gi|330254720|gb|AEC09814.1| protein trichome birefringence-like 33 [Arabidopsis thaliana]</t>
  </si>
  <si>
    <t>Unigene0046992</t>
  </si>
  <si>
    <t>proline-rich cell wall protein [Gossypium barbadense]</t>
  </si>
  <si>
    <t>Unigene0025055</t>
  </si>
  <si>
    <t>trichome birefringence-like 28 protein [Arabidopsis thaliana] &gt;gi|330254695|gb|AEC09789.1| trichome birefringence-like 28 protein [Arabidopsis thaliana]</t>
  </si>
  <si>
    <t>Unigene0015508</t>
  </si>
  <si>
    <t xml:space="preserve">PREDICTED: germin-like protein 2 [Vitis vinifera] &gt;gi|111379986|gb|ABH09468.1| germin-like protein 2 [Vitis vinifera] </t>
  </si>
  <si>
    <t>Unigene0023053</t>
  </si>
  <si>
    <t>PREDICTED: probable GMP synthase [glutamine-hydrolyzing]-like [Vitis vinifera]</t>
  </si>
  <si>
    <t>Unigene0010647</t>
  </si>
  <si>
    <t xml:space="preserve">At3g48510 [Arabidopsis thaliana] </t>
  </si>
  <si>
    <t>Unigene0010993</t>
  </si>
  <si>
    <t>DUF579 protein [Populus trichocarpa] &gt;gi|313104479|gb|ADR31618.1| DUF579 protein [Populus trichocarpa] &gt;gi|313104497|gb|ADR31627.1| DUF579 protein [Populus trichocarpa]</t>
  </si>
  <si>
    <t>Unigene0022636</t>
  </si>
  <si>
    <t>phenylcoumaran benzylic ether reductase [Eucalyptus pyrocarpa]</t>
  </si>
  <si>
    <t>Unigene0018330</t>
  </si>
  <si>
    <t>PREDICTED: uncharacterized GPI-anchored protein At4g28100-like [Vitis vinifera]</t>
  </si>
  <si>
    <t>Unigene0020910</t>
  </si>
  <si>
    <t>PREDICTED: protein E6-like [Vitis vinifera]</t>
  </si>
  <si>
    <t>Unigene0017160</t>
  </si>
  <si>
    <t xml:space="preserve">Os05g0594500 [Oryza sativa Japonica Group] &gt;gi|113580058|dbj|BAF18421.1| Os05g0594500 [Oryza sativa Japonica Group] </t>
  </si>
  <si>
    <t>Unigene0014768</t>
  </si>
  <si>
    <t>peptidoglycan-binding LysM domain-containing protein [Arabidopsis lyrata subsp. lyrata] &gt;gi|297323725|gb|EFH54146.1| peptidoglycan-binding LysM domain-containing protein [Arabidopsis lyrata subsp. lyrata]</t>
  </si>
  <si>
    <t>Unigene0014484</t>
  </si>
  <si>
    <t>LIM domain protein GLIM1b [Populus tremula x Populus alba]</t>
  </si>
  <si>
    <t>Unigene0035788</t>
  </si>
  <si>
    <t>F14J16.29 [Arabidopsis thaliana]</t>
  </si>
  <si>
    <t>Unigene0020685</t>
  </si>
  <si>
    <t>PREDICTED: homeobox-leucine zipper protein ATHB-40-like [Glycine max]</t>
  </si>
  <si>
    <t>Unigene0016119</t>
  </si>
  <si>
    <t>Os12g0577200 [Oryza sativa Japonica Group] &gt;gi|77556262|gb|ABA99058.1| expressed protein [Oryza sativa Japonica Group] &gt;gi|113649621|dbj|BAF30133.1| Os12g0577200 [Oryza sativa Japonica Group]</t>
  </si>
  <si>
    <t>Unigene0011404</t>
  </si>
  <si>
    <t>Unigene0019467</t>
  </si>
  <si>
    <t>hypothetical protein RCOM_1497860 [Ricinus communis] &gt;gi|223549982|gb|EEF51469.1| hypothetical protein RCOM_1497860 [Ricinus communis]</t>
  </si>
  <si>
    <t>Unigene0014482</t>
  </si>
  <si>
    <t>Pollen Ole e 1 allergen and extensin family protein [Arabidopsis thaliana] &gt;gi|330252894|gb|AEC07988.1| Pollen Ole e 1 allergen and extensin family protein [Arabidopsis thaliana]</t>
  </si>
  <si>
    <t>Unigene0030336</t>
  </si>
  <si>
    <t>NAC domain protein, IPR003441 [Populus trichocarpa] &gt;gi|222837440|gb|EEE75819.1| NAC domain protein, IPR003441 [Populus trichocarpa]</t>
  </si>
  <si>
    <t>Unigene0015975</t>
  </si>
  <si>
    <t xml:space="preserve">PREDICTED: LRR receptor-like serine/threonine-protein kinase FLS2 [Vitis vinifera] </t>
  </si>
  <si>
    <t>Unigene0018408</t>
  </si>
  <si>
    <t xml:space="preserve">PREDICTED: squamosa promoter-binding-like protein 16 [Vitis vinifera] </t>
  </si>
  <si>
    <t>Unigene0014483</t>
  </si>
  <si>
    <t xml:space="preserve">PREDICTED: pollen-specific protein SF3 [Vitis vinifera] </t>
  </si>
  <si>
    <t>Unigene0030195</t>
  </si>
  <si>
    <t>PREDICTED: 65-kDa microtubule-associated protein 8-like isoform 1 [Vitis vinifera]</t>
  </si>
  <si>
    <t>Unigene0046182</t>
  </si>
  <si>
    <t xml:space="preserve">PREDICTED: protein ODORANT1 [Vitis vinifera] </t>
  </si>
  <si>
    <t>Unigene0010996</t>
  </si>
  <si>
    <t xml:space="preserve">At2g39560/F12L6.22 [Arabidopsis thaliana] &gt;gi|21464575|gb|AAM52242.1| At2g39560/F12L6.22 [Arabidopsis thaliana] </t>
  </si>
  <si>
    <t>Unigene0029685</t>
  </si>
  <si>
    <t>Leucine-rich repeat receptor protein kinase EXS [Medicago truncatula] &gt;gi|355495773|gb|AES76976.1| Leucine-rich repeat receptor protein kinase EXS [Medicago truncatula]</t>
  </si>
  <si>
    <t>Unigene0047652</t>
  </si>
  <si>
    <t>PREDICTED: cytochrome P450 76C4 [Vitis vinifera]</t>
  </si>
  <si>
    <t>Unigene0022637</t>
  </si>
  <si>
    <t>allergenic isoflavone reductase-like protein Bet v 6.0102 [Betula pendula]</t>
  </si>
  <si>
    <t>Unigene0033914</t>
  </si>
  <si>
    <t>PREDICTED: formin-like protein 1-like [Vitis vinifera]</t>
  </si>
  <si>
    <t>Unigene0023848</t>
  </si>
  <si>
    <t>PREDICTED: auxin-induced protein 5NG4-like [Glycine max]</t>
  </si>
  <si>
    <t>Unigene0019272</t>
  </si>
  <si>
    <t xml:space="preserve">At2g04495 [Arabidopsis thaliana] &gt;gi|45773862|gb|AAS76735.1| At2g04495 [Arabidopsis thaliana] </t>
  </si>
  <si>
    <t>Unigene0041090</t>
  </si>
  <si>
    <t>RecName: Full=Small heat shock protein, chloroplastic; Flags: Precursor &gt;gi|14158|emb|CAA38037.1| heat shock protein [Petunia x hybrida]</t>
  </si>
  <si>
    <t>Unigene0011168</t>
  </si>
  <si>
    <t>PREDICTED: ABC transporter G family member 8-like [Vitis vinifera]</t>
  </si>
  <si>
    <t>Unigene0029275</t>
  </si>
  <si>
    <t>Lipolytic enzyme, G-D-S-L [Medicago truncatula] &gt;gi|124361052|gb|ABN09024.1| Lipolytic enzyme, G-D-S-L [Medicago truncatula]</t>
  </si>
  <si>
    <t>Unigene0015341</t>
  </si>
  <si>
    <t xml:space="preserve">PREDICTED: probable peptide/nitrate transporter At2g40460 [Vitis vinifera] </t>
  </si>
  <si>
    <t>Unigene0018082</t>
  </si>
  <si>
    <t>PREDICTED: laccase-14-like [Vitis vinifera]</t>
  </si>
  <si>
    <t>Unigene0002218</t>
  </si>
  <si>
    <t>PREDICTED: ABC transporter G family member 5 isoform 1 [Vitis vinifera]</t>
  </si>
  <si>
    <t>Unigene0003679</t>
  </si>
  <si>
    <t>Unigene0017814</t>
  </si>
  <si>
    <t>AP2/ERF domain-containing transcription factor [Populus trichocarpa] &gt;gi|148372077|gb|ABQ62970.1| TINY-like protein [Populus trichocarpa] &gt;gi|222840796|gb|EEE78343.1| AP2/ERF domain-containing transcription factor [Populus trichocarpa]</t>
  </si>
  <si>
    <t>Unigene0027899</t>
  </si>
  <si>
    <t>Remorin family protein [Arabidopsis thaliana] &gt;gi|332661326|gb|AEE86726.1| Remorin family protein [Arabidopsis thaliana]</t>
  </si>
  <si>
    <t>Unigene0012336</t>
  </si>
  <si>
    <t>Unigene0013015</t>
  </si>
  <si>
    <t xml:space="preserve">At1g21050 [Arabidopsis thaliana] </t>
  </si>
  <si>
    <t>Unigene0050409</t>
  </si>
  <si>
    <t>ubiquitin family protein [Arabidopsis lyrata subsp. lyrata] &gt;gi|297311389|gb|EFH41813.1| ubiquitin family protein [Arabidopsis lyrata subsp. lyrata]</t>
  </si>
  <si>
    <t>Unigene0047001</t>
  </si>
  <si>
    <t>P-loop containing nucleoside triphosphate hydrolase-like protein [Arabidopsis thaliana] &gt;gi|332195144|gb|AEE33265.1| P-loop containing nucleoside triphosphate hydrolase-like protein [Arabidopsis thaliana]</t>
  </si>
  <si>
    <t>Unigene0011684</t>
  </si>
  <si>
    <t>PREDICTED: reticuline oxidase-like protein-like isoform 2 [Glycine max]</t>
  </si>
  <si>
    <t>Unigene0032672</t>
  </si>
  <si>
    <t xml:space="preserve">Os03g0775700 [Oryza sativa Japonica Group] &gt;gi|108711333|gb|ABF99128.1| expressed protein [Oryza sativa Japonica Group] &gt;gi|113549904|dbj|BAF13347.1| Os03g0775700 [Oryza sativa Japonica Group] </t>
  </si>
  <si>
    <t>Unigene0049381</t>
  </si>
  <si>
    <t xml:space="preserve">PREDICTED: 21 kDa protein [Vitis vinifera] </t>
  </si>
  <si>
    <t>Unigene0024860</t>
  </si>
  <si>
    <t xml:space="preserve">At2g26110 [Arabidopsis thaliana] </t>
  </si>
  <si>
    <t>Unigene0048936</t>
  </si>
  <si>
    <t>PREDICTED: probably inactive leucine-rich repeat receptor-like protein kinase IMK2 [Vitis vinifera]</t>
  </si>
  <si>
    <t>Unigene0017273</t>
  </si>
  <si>
    <t>Unigene0049815</t>
  </si>
  <si>
    <t>PREDICTED: PI-PLC X domain-containing protein At5g67130-like [Glycine max]</t>
  </si>
  <si>
    <t>Unigene0047309</t>
  </si>
  <si>
    <t>Unigene0029686</t>
  </si>
  <si>
    <t>PREDICTED: leucine-rich repeat extensin-like protein 4-like [Vitis vinifera]</t>
  </si>
  <si>
    <t>Unigene0030246</t>
  </si>
  <si>
    <t xml:space="preserve">At3g22970 [Arabidopsis thaliana] </t>
  </si>
  <si>
    <t>Unigene0029909</t>
  </si>
  <si>
    <t>PREDICTED: uncharacterized protein LOC100855380 [Vitis vinifera]</t>
  </si>
  <si>
    <t>Unigene0026908</t>
  </si>
  <si>
    <t>PREDICTED: glucan endo-1,3-beta-glucosidase 2-like [Glycine max]</t>
  </si>
  <si>
    <t>Unigene0034909</t>
  </si>
  <si>
    <t>PREDICTED: glucomannan 4-beta-mannosyltransferase 9 [Vitis vinifera]</t>
  </si>
  <si>
    <t>Unigene0020974</t>
  </si>
  <si>
    <t>transcription factor MYBL1 [Populus x canadensis]</t>
  </si>
  <si>
    <t>Unigene0014776</t>
  </si>
  <si>
    <t>PREDICTED: LRR receptor-like serine/threonine-protein kinase GSO1 [Vitis vinifera]</t>
  </si>
  <si>
    <t>Unigene0029483</t>
  </si>
  <si>
    <t>vegetative storage protein [Litchi chinensis]</t>
  </si>
  <si>
    <t>Unigene0026144</t>
  </si>
  <si>
    <t xml:space="preserve">PREDICTED: pyrophosphate--fructose 6-phosphate 1-phosphotransferase subunit beta [Vitis vinifera] </t>
  </si>
  <si>
    <t>Unigene0043677</t>
  </si>
  <si>
    <t>Unigene0014840</t>
  </si>
  <si>
    <t>PREDICTED: MLP-like protein 28 [Vitis vinifera]</t>
  </si>
  <si>
    <t>Unigene0021599</t>
  </si>
  <si>
    <t>cytochrome P450 [Populus trichocarpa] &gt;gi|222871362|gb|EEF08493.1| cytochrome P450 [Populus trichocarpa]</t>
  </si>
  <si>
    <t>Unigene0019351</t>
  </si>
  <si>
    <t>PREDICTED: uroporphyrinogen decarboxylase 1, chloroplastic-like [Glycine max]</t>
  </si>
  <si>
    <t>Unigene0009192</t>
  </si>
  <si>
    <t>PREDICTED: transcription factor bHLH70-like [Vitis vinifera]</t>
  </si>
  <si>
    <t>Unigene0017152</t>
  </si>
  <si>
    <t>white-brown-complex ABC transporter family [Populus trichocarpa] &gt;gi|222870588|gb|EEF07719.1| white-brown-complex ABC transporter family [Populus trichocarpa]</t>
  </si>
  <si>
    <t>Unigene0009296</t>
  </si>
  <si>
    <t>PREDICTED: heat stress transcription factor A-6b [Vitis vinifera]</t>
  </si>
  <si>
    <t>Unigene0049859</t>
  </si>
  <si>
    <t>TPX2 (targeting protein for Xklp2) protein family [Arabidopsis thaliana] &gt;gi|332640185|gb|AEE73706.1| TPX2 (targeting protein for Xklp2) protein family [Arabidopsis thaliana]</t>
  </si>
  <si>
    <t>Unigene0002826</t>
  </si>
  <si>
    <t>PREDICTED: peptidyl-prolyl cis-trans isomerase B-like [Vitis vinifera]</t>
  </si>
  <si>
    <t>Unigene0049157</t>
  </si>
  <si>
    <t>PREDICTED: aspartic proteinase nepenthesin-2-like [Vitis vinifera]</t>
  </si>
  <si>
    <t>Unigene0011309</t>
  </si>
  <si>
    <t>Unigene0027125</t>
  </si>
  <si>
    <t>Pheromone receptor-like protein [Medicago truncatula] &gt;gi|355480251|gb|AES61454.1| Pheromone receptor-like protein [Medicago truncatula]</t>
  </si>
  <si>
    <t>Unigene0006081</t>
  </si>
  <si>
    <t>Unigene0015913</t>
  </si>
  <si>
    <t>PREDICTED: LOB domain-containing protein 25-like [Glycine max]</t>
  </si>
  <si>
    <t>Unigene0048923</t>
  </si>
  <si>
    <t>PREDICTED: probable LRR receptor-like serine/threonine-protein kinase At1g06840-like [Vitis vinifera]</t>
  </si>
  <si>
    <t>Unigene0018662</t>
  </si>
  <si>
    <t>PREDICTED: scarecrow-like protein 3 [Vitis vinifera]</t>
  </si>
  <si>
    <t>Unigene0026663</t>
  </si>
  <si>
    <t>Unigene0004492</t>
  </si>
  <si>
    <t>PREDICTED: WD repeat-containing protein 44-like [Vitis vinifera]</t>
  </si>
  <si>
    <t>Unigene0028102</t>
  </si>
  <si>
    <t>PREDICTED: kinesin-4-like [Vitis vinifera]</t>
  </si>
  <si>
    <t>Unigene0010234</t>
  </si>
  <si>
    <t>PREDICTED: X-linked retinitis pigmentosa GTPase regulator [Vitis vinifera]</t>
  </si>
  <si>
    <t>Unigene0020972</t>
  </si>
  <si>
    <t>class III HD-Zip protein 8 [Citrus trifoliata]</t>
  </si>
  <si>
    <t>Unigene0036885</t>
  </si>
  <si>
    <t xml:space="preserve">Os11g0703600 [Oryza sativa Japonica Group] &gt;gi|77552699|gb|ABA95496.1| expressed protein [Oryza sativa Japonica Group] &gt;gi|77552700|gb|ABA95497.1| expressed protein [Oryza sativa Japonica Group] &gt;gi|113645761|dbj|BAF28902.1| Os11g0703600 [Oryza sativa Japonica Group] </t>
  </si>
  <si>
    <t>Unigene0022078</t>
  </si>
  <si>
    <t>PREDICTED: probable protein phosphatase 2C 73-like [Glycine max]</t>
  </si>
  <si>
    <t>Unigene0048907</t>
  </si>
  <si>
    <t>PREDICTED: expansin-like B1-like [Glycine max]</t>
  </si>
  <si>
    <t>Unigene0047466</t>
  </si>
  <si>
    <t>Proline-rich protein [Medicago truncatula] &gt;gi|355511650|gb|AES92792.1| Proline-rich protein [Medicago truncatula]</t>
  </si>
  <si>
    <t>Unigene0049403</t>
  </si>
  <si>
    <t>hydrolase, alpha/beta fold family protein [Arabidopsis lyrata subsp. lyrata] &gt;gi|297330655|gb|EFH61074.1| hydrolase, alpha/beta fold family protein [Arabidopsis lyrata subsp. lyrata]</t>
  </si>
  <si>
    <t>Unigene0015782</t>
  </si>
  <si>
    <t>PREDICTED: squamosa promoter-binding-like protein 6-like [Vitis vinifera]</t>
  </si>
  <si>
    <t>Unigene0030500</t>
  </si>
  <si>
    <t>silicon efflux transporter CmLsi2-1 [Cucurbita moschata]</t>
  </si>
  <si>
    <t>Unigene0009729</t>
  </si>
  <si>
    <t>IQ domain-containing protein [Medicago truncatula] &gt;gi|355521074|gb|AET01528.1| IQ domain-containing protein [Medicago truncatula]</t>
  </si>
  <si>
    <t>Unigene0047625</t>
  </si>
  <si>
    <t>white-brown-complex ABC transporter family [Populus trichocarpa] &gt;gi|222855703|gb|EEE93250.1| white-brown-complex ABC transporter family [Populus trichocarpa]</t>
  </si>
  <si>
    <t>Unigene0047796</t>
  </si>
  <si>
    <t>PREDICTED: probable inactive receptor kinase At5g58300 [Vitis vinifera]</t>
  </si>
  <si>
    <t>Unigene0018065</t>
  </si>
  <si>
    <t>late embryogenesis abundant hydroxyproline-rich glycoprotein [Arabidopsis thaliana] &gt;gi|332659429|gb|AEE84829.1| late embryogenesis abundant hydroxyproline-rich glycoprotein [Arabidopsis thaliana]</t>
  </si>
  <si>
    <t>Unigene0020589</t>
  </si>
  <si>
    <t xml:space="preserve">PREDICTED: sugar transporter ERD6-like 6 [Vitis vinifera] </t>
  </si>
  <si>
    <t>Unigene0048552</t>
  </si>
  <si>
    <t>PREDICTED: receptor-like protein kinase HSL1-like [Vitis vinifera]</t>
  </si>
  <si>
    <t>Unigene0045295</t>
  </si>
  <si>
    <t>PREDICTED: kinesin-like protein KIF19-like [Vitis vinifera]</t>
  </si>
  <si>
    <t>Unigene0011683</t>
  </si>
  <si>
    <t>PREDICTED: reticuline oxidase-like protein-like [Glycine max]</t>
  </si>
  <si>
    <t>Unigene0046465</t>
  </si>
  <si>
    <t>PREDICTED: polygalacturonase QRT3-like [Glycine max]</t>
  </si>
  <si>
    <t>Unigene0010745</t>
  </si>
  <si>
    <t xml:space="preserve">At3g09980 [Arabidopsis thaliana] </t>
  </si>
  <si>
    <t>Unigene0025742</t>
  </si>
  <si>
    <t>PREDICTED: protein NSP-INTERACTING KINASE 1 [Vitis vinifera]</t>
  </si>
  <si>
    <t>Unigene0049769</t>
  </si>
  <si>
    <t>terpene synthase 1 [Citrus sinensis]</t>
  </si>
  <si>
    <t>Unigene0046871</t>
  </si>
  <si>
    <t>PREDICTED: flavanone 3-dioxygenase-like [Glycine max]</t>
  </si>
  <si>
    <t>Unigene0050554</t>
  </si>
  <si>
    <t>PREDICTED: microtubule-associated protein 70-5-like [Vitis vinifera]</t>
  </si>
  <si>
    <t>Unigene0024285</t>
  </si>
  <si>
    <t>white-brown-complex ABC transporter family [Populus trichocarpa] &gt;gi|222867394|gb|EEF04525.1| white-brown-complex ABC transporter family [Populus trichocarpa]</t>
  </si>
  <si>
    <t>Unigene0019497</t>
  </si>
  <si>
    <t xml:space="preserve">PREDICTED: thaumatin-like protein-like [Vitis vinifera] </t>
  </si>
  <si>
    <t>Unigene0029324</t>
  </si>
  <si>
    <t xml:space="preserve">PREDICTED: expansin-B3-like [Vitis vinifera] </t>
  </si>
  <si>
    <t>Unigene0028909</t>
  </si>
  <si>
    <t>homogentisate geranylgeranyl transferase [Hevea brasiliensis]</t>
  </si>
  <si>
    <t>Unigene0014992</t>
  </si>
  <si>
    <t>myosin heavy chain-like protein [Arabidopsis thaliana] &gt;gi|29028898|gb|AAO64828.1| At3g56480 [Arabidopsis thaliana] &gt;gi|332646005|gb|AEE79526.1| myosin heavy chain-like protein [Arabidopsis thaliana]</t>
  </si>
  <si>
    <t>Unigene0030205</t>
  </si>
  <si>
    <t>mannose/glucose-specific lectin [Litchi chinensis]</t>
  </si>
  <si>
    <t>Unigene0017325</t>
  </si>
  <si>
    <t xml:space="preserve">PREDICTED: heme-binding-like protein At3g10130, chloroplastic-like [Vitis vinifera] </t>
  </si>
  <si>
    <t>Unigene0029579</t>
  </si>
  <si>
    <t>urease accessory protein ureG [Morus alba]</t>
  </si>
  <si>
    <t>Unigene0015075</t>
  </si>
  <si>
    <t>PREDICTED: probable sulfate transporter 3.4-like [Glycine max]</t>
  </si>
  <si>
    <t>Unigene0047850</t>
  </si>
  <si>
    <t>cyclopropane fatty acid synthase [Gossypium hirsutum]</t>
  </si>
  <si>
    <t>Unigene0020823</t>
  </si>
  <si>
    <t>lipoxygenase LOX2 [Populus deltoides]</t>
  </si>
  <si>
    <t>Unigene0016884</t>
  </si>
  <si>
    <t xml:space="preserve">PREDICTED: kinesin-3 [Vitis vinifera] </t>
  </si>
  <si>
    <t>Unigene0051062</t>
  </si>
  <si>
    <t xml:space="preserve">PREDICTED: phosphoenolpyruvate carboxylase kinase 1 [Vitis vinifera] </t>
  </si>
  <si>
    <t>Unigene0029347</t>
  </si>
  <si>
    <t>PREDICTED: peptide transporter PTR3-A-like [Vitis vinifera]</t>
  </si>
  <si>
    <t>Unigene0034570</t>
  </si>
  <si>
    <t>PREDICTED: receptor-like protein kinase HSL1 [Vitis vinifera]</t>
  </si>
  <si>
    <t>Unigene0012448</t>
  </si>
  <si>
    <t xml:space="preserve">Os01g0912700 [Oryza sativa Japonica Group] &gt;gi|113534697|dbj|BAF07080.1| Os01g0912700 [Oryza sativa Japonica Group] </t>
  </si>
  <si>
    <t>Unigene0003485</t>
  </si>
  <si>
    <t>expressed protein [Oryza sativa Japonica Group]</t>
  </si>
  <si>
    <t>Unigene0031211</t>
  </si>
  <si>
    <t>transducin/WD40 domain-containing protein [Arabidopsis thaliana] &gt;gi|332003088|gb|AED90471.1| transducin/WD40 domain-containing protein [Arabidopsis thaliana]</t>
  </si>
  <si>
    <t>Unigene0018950</t>
  </si>
  <si>
    <t>CYP71AH2 [Nicotiana tabacum]</t>
  </si>
  <si>
    <t>Unigene0012215</t>
  </si>
  <si>
    <t>Unigene0002681</t>
  </si>
  <si>
    <t>predicted protein [Populus trichocarpa] &gt;gi|222872978|gb|EEF10109.1| predicted protein [Populus trichocarpa]</t>
  </si>
  <si>
    <t>Unigene0028705</t>
  </si>
  <si>
    <t>phospholipase C [Populus tomentosa]</t>
  </si>
  <si>
    <t>Unigene0025457</t>
  </si>
  <si>
    <t>Unigene0033496</t>
  </si>
  <si>
    <t>PREDICTED: leucine-rich repeat receptor-like serine/threonine-protein kinase BAM1-like [Vitis vinifera]</t>
  </si>
  <si>
    <t>Unigene0049489</t>
  </si>
  <si>
    <t>chloroplast small heat shock protein 1 [Potentilla discolor] &gt;gi|311779822|gb|ADQ08651.1| chloroplast small heat shock protein 1 [Potentilla discolor]</t>
  </si>
  <si>
    <t>Unigene0015916</t>
  </si>
  <si>
    <t xml:space="preserve">At5g47530 [Arabidopsis thaliana] </t>
  </si>
  <si>
    <t>Unigene0017963</t>
  </si>
  <si>
    <t>Unigene0049108</t>
  </si>
  <si>
    <t xml:space="preserve">PREDICTED: BTB/POZ domain-containing protein At1g03010-like isoform 1 [Vitis vinifera] </t>
  </si>
  <si>
    <t>Unigene0044120</t>
  </si>
  <si>
    <t>beta-expansin [Atriplex lentiformis]</t>
  </si>
  <si>
    <t>Unigene0026145</t>
  </si>
  <si>
    <t xml:space="preserve">PREDICTED: pyrophosphate--fructose 6-phosphate 1-phosphotransferase subunit beta-like [Vitis vinifera] </t>
  </si>
  <si>
    <t>Unigene0017580</t>
  </si>
  <si>
    <t xml:space="preserve">AT3g52740/F3C22_140 [Arabidopsis thaliana] &gt;gi|15450655|gb|AAK96599.1| AT3g52740/F3C22_140 [Arabidopsis thaliana] </t>
  </si>
  <si>
    <t>Unigene0022709</t>
  </si>
  <si>
    <t>Unigene0049187</t>
  </si>
  <si>
    <t>PREDICTED: xylem cysteine proteinase 2-like [Glycine max]</t>
  </si>
  <si>
    <t>Unigene0006955</t>
  </si>
  <si>
    <t>PREDICTED: d-3-phosphoglycerate dehydrogenase, chloroplastic-like [Vitis vinifera]</t>
  </si>
  <si>
    <t>Unigene0028584</t>
  </si>
  <si>
    <t>Unigene0010806</t>
  </si>
  <si>
    <t>hypothetical protein RCOM_1719350 [Ricinus communis] &gt;gi|223539643|gb|EEF41225.1| hypothetical protein RCOM_1719350 [Ricinus communis]</t>
  </si>
  <si>
    <t>Unigene0049024</t>
  </si>
  <si>
    <t>RRP1 [Medicago truncatula] &gt;gi|355479491|gb|AES60694.1| RRP1 [Medicago truncatula]</t>
  </si>
  <si>
    <t>Unigene0049546</t>
  </si>
  <si>
    <t>PREDICTED: uncharacterized transporter lpg1691 isoform 2 [Vitis vinifera]</t>
  </si>
  <si>
    <t>Unigene0019219</t>
  </si>
  <si>
    <t>Myo-inositol-1-phosphate synthase [Gossypium hirsutum]</t>
  </si>
  <si>
    <t>Unigene0017815</t>
  </si>
  <si>
    <t>cytochrome P450 probable campestanol to 6-deoxocathasterone or 6-oxocampestanol to cathasterone [Populus trichocarpa] &gt;gi|222853127|gb|EEE90674.1| cytochrome P450 probable campestanol to 6-deoxocathasterone or 6-oxocampestanol to cathasterone [Populus trichocarpa]</t>
  </si>
  <si>
    <t>Unigene0016940</t>
  </si>
  <si>
    <t>20G-Fe(II) oxidoreductase [Populus trichocarpa] &gt;gi|222845740|gb|EEE83287.1| 20G-Fe(II) oxidoreductase [Populus trichocarpa]</t>
  </si>
  <si>
    <t>Unigene0048805</t>
  </si>
  <si>
    <t>Os05g0445900 [Oryza sativa Japonica Group] &gt;gi|113579236|dbj|BAF17599.1| Os05g0445900, partial [Oryza sativa Japonica Group]</t>
  </si>
  <si>
    <t>Unigene0028079</t>
  </si>
  <si>
    <t>PREDICTED: LOW QUALITY PROTEIN: probably inactive leucine-rich repeat receptor-like protein kinase At5g06940-like [Vitis vinifera]</t>
  </si>
  <si>
    <t>Unigene0010520</t>
  </si>
  <si>
    <t>cytochrome P450 [Populus trichocarpa] &gt;gi|222861575|gb|EEE99117.1| cytochrome P450 [Populus trichocarpa]</t>
  </si>
  <si>
    <t>Unigene0025267</t>
  </si>
  <si>
    <t>PREDICTED: probable LRR receptor-like serine/threonine-protein kinase At4g37250-like [Vitis vinifera]</t>
  </si>
  <si>
    <t>Unigene0050812</t>
  </si>
  <si>
    <t>PREDICTED: UDP-glycosyltransferase 71C4 [Vitis vinifera]</t>
  </si>
  <si>
    <t>Unigene0027994</t>
  </si>
  <si>
    <t>Unigene0019207</t>
  </si>
  <si>
    <t>Unigene0015324</t>
  </si>
  <si>
    <t>Unigene0015444</t>
  </si>
  <si>
    <t>PREDICTED: nucleobase-ascorbate transporter 4-like [Glycine max]</t>
  </si>
  <si>
    <t>Unigene0012617</t>
  </si>
  <si>
    <t>PREDICTED: protein CHUP1, chloroplastic-like [Glycine max]</t>
  </si>
  <si>
    <t>Unigene0035064</t>
  </si>
  <si>
    <t>Unigene0049134</t>
  </si>
  <si>
    <t>PREDICTED: probable LRR receptor-like serine/threonine-protein kinase At3g47570-like [Vitis vinifera]</t>
  </si>
  <si>
    <t>Unigene0028080</t>
  </si>
  <si>
    <t>Unigene0013014</t>
  </si>
  <si>
    <t>Unigene0031894</t>
  </si>
  <si>
    <t xml:space="preserve">PREDICTED: basic blue protein isoform 1 [Vitis vinifera] &gt;gi|359486008|ref|XP_003633373.1| PREDICTED: basic blue protein isoform 2 [Vitis vinifera] </t>
  </si>
  <si>
    <t>Unigene0016958</t>
  </si>
  <si>
    <t xml:space="preserve">PREDICTED: transcription factor bHLH123-like [Vitis vinifera] </t>
  </si>
  <si>
    <t>Unigene0047730</t>
  </si>
  <si>
    <t>PREDICTED: probable inactive receptor kinase At4g23740-like [Vitis vinifera]</t>
  </si>
  <si>
    <t>Unigene0014180</t>
  </si>
  <si>
    <t>Unigene0011500</t>
  </si>
  <si>
    <t>PREDICTED: UPF0481 protein At3g47200-like [Vitis vinifera]</t>
  </si>
  <si>
    <t>Unigene0048088</t>
  </si>
  <si>
    <t>formin-like protein 2 [Arabidopsis thaliana] &gt;gi|75097595|sp|O22824.1|FH2_ARATH RecName: Full=Formin-like protein 2; Short=AtFH2; Short=AtFORMIN-2; Flags: Precursor &gt;gi|330255234|gb|AEC10328.1| formin-like protein 2 [Arabidopsis thaliana]</t>
  </si>
  <si>
    <t>Unigene0050658</t>
  </si>
  <si>
    <t>MTERF-like protein [Medicago truncatula] &gt;gi|355484641|gb|AES65844.1| MTERF-like protein [Medicago truncatula]</t>
  </si>
  <si>
    <t>Unigene0021290</t>
  </si>
  <si>
    <t>PREDICTED: long-chain-alcohol oxidase FAO1 [Vitis vinifera]</t>
  </si>
  <si>
    <t>Unigene0048498</t>
  </si>
  <si>
    <t>PREDICTED: auxin-induced protein 5NG4-like [Vitis vinifera]</t>
  </si>
  <si>
    <t>Unigene0021518</t>
  </si>
  <si>
    <t xml:space="preserve">Proteinase inhibitor I4, serpin [Medicago truncatula] </t>
  </si>
  <si>
    <t>Unigene0050686</t>
  </si>
  <si>
    <t>PREDICTED: receptor protein kinase-like protein At4g34220-like [Vitis vinifera]</t>
  </si>
  <si>
    <t>Unigene0004390</t>
  </si>
  <si>
    <t>PREDICTED: GATA transcription factor 21-like [Glycine max]</t>
  </si>
  <si>
    <t>Unigene0014781</t>
  </si>
  <si>
    <t xml:space="preserve">PREDICTED: laccase-12-like [Vitis vinifera] </t>
  </si>
  <si>
    <t>Unigene0048956</t>
  </si>
  <si>
    <t>PREDICTED: protein CHLOROPLAST IMPORT APPARATUS 2-like [Vitis vinifera]</t>
  </si>
  <si>
    <t>Unigene0048887</t>
  </si>
  <si>
    <t>PREDICTED: UDP-glycosyltransferase 83A1 [Vitis vinifera]</t>
  </si>
  <si>
    <t>Unigene0043805</t>
  </si>
  <si>
    <t>peroxidase precursor [Corylus avellana]</t>
  </si>
  <si>
    <t>Unigene0012620</t>
  </si>
  <si>
    <t>PREDICTED: zinc finger protein MAGPIE [Vitis vinifera]</t>
  </si>
  <si>
    <t>Unigene0026715</t>
  </si>
  <si>
    <t xml:space="preserve">PREDICTED: lysine histidine transporter-like 8 [Vitis vinifera] </t>
  </si>
  <si>
    <t>Unigene0018211</t>
  </si>
  <si>
    <t>protein trichome birefringence-like 19 [Arabidopsis thaliana] &gt;gi|332004839|gb|AED92222.1| protein trichome birefringence-like 19 [Arabidopsis thaliana]</t>
  </si>
  <si>
    <t>Unigene0033631</t>
  </si>
  <si>
    <t>LRR receptor-like protein kinase m4 [Malus x domestica]</t>
  </si>
  <si>
    <t>Unigene0049905</t>
  </si>
  <si>
    <t>PREDICTED: uncharacterized ATP-dependent helicase C29A10.10c-like [Vitis vinifera]</t>
  </si>
  <si>
    <t>Unigene0011593</t>
  </si>
  <si>
    <t>Os04g0169500 [Oryza sativa Japonica Group] &gt;gi|255675175|dbj|BAH92496.1| Os04g0169500 [Oryza sativa Japonica Group]</t>
  </si>
  <si>
    <t>Unigene0044292</t>
  </si>
  <si>
    <t>Unigene0009771</t>
  </si>
  <si>
    <t>Unigene0025947</t>
  </si>
  <si>
    <t>oligopeptide transporter OPT family [Populus trichocarpa] &gt;gi|222841116|gb|EEE78663.1| oligopeptide transporter OPT family [Populus trichocarpa]</t>
  </si>
  <si>
    <t>Unigene0011429</t>
  </si>
  <si>
    <t xml:space="preserve">PREDICTED: serine/threonine-protein kinase HT1 [Vitis vinifera] </t>
  </si>
  <si>
    <t>Unigene0012254</t>
  </si>
  <si>
    <t>PREDICTED: trihelix transcription factor GT-2-like [Vitis vinifera]</t>
  </si>
  <si>
    <t>Unigene0018846</t>
  </si>
  <si>
    <t>PREDICTED: subtilisin-like protease-like [Vitis vinifera]</t>
  </si>
  <si>
    <t>Unigene0019150</t>
  </si>
  <si>
    <t>rhodanese/Cell cycle control phosphatase-like protein [Arabidopsis thaliana] &gt;gi|332646447|gb|AEE79968.1| rhodanese/Cell cycle control phosphatase-like protein [Arabidopsis thaliana]</t>
  </si>
  <si>
    <t>Unigene0011599</t>
  </si>
  <si>
    <t>cytochrome P450 [Populus trichocarpa] &gt;gi|222871340|gb|EEF08471.1| cytochrome P450 [Populus trichocarpa]</t>
  </si>
  <si>
    <t>Unigene0022501</t>
  </si>
  <si>
    <t>PREDICTED: serine/threonine-protein kinase PBS1-like [Glycine max]</t>
  </si>
  <si>
    <t>Unigene0033630</t>
  </si>
  <si>
    <t>PREDICTED: receptor-like protein kinase HSL1-like [Glycine max]</t>
  </si>
  <si>
    <t>Unigene0033931</t>
  </si>
  <si>
    <t>PREDICTED: ABC transporter C family member 4-like [Vitis vinifera]</t>
  </si>
  <si>
    <t>Unigene0011182</t>
  </si>
  <si>
    <t>predicted protein [Populus trichocarpa] &gt;gi|222843113|gb|EEE80660.1| predicted protein [Populus trichocarpa]</t>
  </si>
  <si>
    <t>Unigene0021082</t>
  </si>
  <si>
    <t>PREDICTED: probable serine/threonine-protein kinase At1g18390 [Vitis vinifera]</t>
  </si>
  <si>
    <t>Unigene0035002</t>
  </si>
  <si>
    <t>calcium ion binding protein [Arabidopsis thaliana] &gt;gi|15912229|gb|AAL08248.1| AT4g08810/T32A17_120 [Arabidopsis thaliana] &gt;gi|27363304|gb|AAO11571.1| At4g08810/T32A17_120 [Arabidopsis thaliana] &gt;gi|332657280|gb|AEE82680.1| calcium ion binding protein [Arabidopsis thaliana]</t>
  </si>
  <si>
    <t>Unigene0008083</t>
  </si>
  <si>
    <t xml:space="preserve">Os03g0762900 [Oryza sativa Japonica Group] &gt;gi|108711227|gb|ABF99022.1| expressed protein [Oryza sativa Japonica Group] &gt;gi|113549834|dbj|BAF13277.1| Os03g0762900 [Oryza sativa Japonica Group] </t>
  </si>
  <si>
    <t>Unigene0033734</t>
  </si>
  <si>
    <t>PREDICTED: probable receptor protein kinase TMK1-like [Vitis vinifera]</t>
  </si>
  <si>
    <t>Unigene0011596</t>
  </si>
  <si>
    <t>Unigene0008423</t>
  </si>
  <si>
    <t>PREDICTED: UPF0392 protein RCOM_0530710-like [Vitis vinifera]</t>
  </si>
  <si>
    <t>Unigene0020822</t>
  </si>
  <si>
    <t>lipoxygenase LOX1 [Populus deltoides]</t>
  </si>
  <si>
    <t>Unigene0028908</t>
  </si>
  <si>
    <t>homogentisate geranylgeranyl transferase [Coriandrum sativum]</t>
  </si>
  <si>
    <t>Unigene0021293</t>
  </si>
  <si>
    <t>Exostosin family protein [Arabidopsis thaliana] &gt;gi|332657957|gb|AEE83357.1| Exostosin family protein [Arabidopsis thaliana]</t>
  </si>
  <si>
    <t>Unigene0025398</t>
  </si>
  <si>
    <t>JHL05D22.16 [Jatropha curcas]</t>
  </si>
  <si>
    <t>Unigene0030255</t>
  </si>
  <si>
    <t>PREDICTED: ABC transporter B family member 19-like [Vitis vinifera]</t>
  </si>
  <si>
    <t>Unigene0020470</t>
  </si>
  <si>
    <t xml:space="preserve">PREDICTED: probable salt tolerance-like protein At1g78600-like [Vitis vinifera] </t>
  </si>
  <si>
    <t>Unigene0015901</t>
  </si>
  <si>
    <t>UDP-glucose pyrophosphorylase 3 [Arabidopsis thaliana] &gt;gi|332645948|gb|AEE79469.1| UDP-glucose pyrophosphorylase 3 [Arabidopsis thaliana]</t>
  </si>
  <si>
    <t>Unigene0044508</t>
  </si>
  <si>
    <t>Unigene0012306</t>
  </si>
  <si>
    <t xml:space="preserve">expressed protein [Arabidopsis thaliana] </t>
  </si>
  <si>
    <t>Unigene0027562</t>
  </si>
  <si>
    <t>PREDICTED: leucine-rich repeat receptor-like protein kinase TDR-like [Glycine max]</t>
  </si>
  <si>
    <t>Unigene0010655</t>
  </si>
  <si>
    <t xml:space="preserve">PREDICTED: protochlorophyllide reductase, chloroplastic isoform 2 [Vitis vinifera] </t>
  </si>
  <si>
    <t>Unigene0018192</t>
  </si>
  <si>
    <t>PREDICTED: probable 1-acyl-sn-glycerol-3-phosphate acyltransferase 5-like [Vitis vinifera]</t>
  </si>
  <si>
    <t>Unigene0022912</t>
  </si>
  <si>
    <t>PREDICTED: LOW QUALITY PROTEIN: acyl-CoA-binding domain-containing protein 4 [Vitis vinifera]</t>
  </si>
  <si>
    <t>Unigene0011884</t>
  </si>
  <si>
    <t>conserved hypothetical protein [Ricinus communis] &gt;gi|223544031|gb|EEF45557.1| conserved hypothetical protein [Ricinus communis]</t>
  </si>
  <si>
    <t>Unigene0016917</t>
  </si>
  <si>
    <t>PREDICTED: probable galacturonosyltransferase-like 2-like [Vitis vinifera]</t>
  </si>
  <si>
    <t>Unigene0016918</t>
  </si>
  <si>
    <t>glycosyltransferase family GT8 [Populus trichocarpa] &gt;gi|222835214|gb|EEE73649.1| glycosyltransferase family GT8 [Populus trichocarpa]</t>
  </si>
  <si>
    <t>Unigene0031658</t>
  </si>
  <si>
    <t>PREDICTED: beta-galactosidase 3 [Vitis vinifera]</t>
  </si>
  <si>
    <t>Unigene0034935</t>
  </si>
  <si>
    <t>PREDICTED: G-type lectin S-receptor-like serine/threonine-protein kinase RKS1-like [Vitis vinifera]</t>
  </si>
  <si>
    <t>Unigene0043594</t>
  </si>
  <si>
    <t xml:space="preserve">PREDICTED: pentatricopeptide repeat-containing protein At1g62350-like [Vitis vinifera] </t>
  </si>
  <si>
    <t>Unigene0016952</t>
  </si>
  <si>
    <t>Unigene0031690</t>
  </si>
  <si>
    <t xml:space="preserve">Os08g0505200 [Oryza sativa Japonica Group] &gt;gi|113624152|dbj|BAF24097.1| Os08g0505200 [Oryza sativa Japonica Group] </t>
  </si>
  <si>
    <t>Unigene0017900</t>
  </si>
  <si>
    <t>PREDICTED: probable polyamine oxidase 5-like [Vitis vinifera]</t>
  </si>
  <si>
    <t>Unigene0019248</t>
  </si>
  <si>
    <t>PREDICTED: BEL1-like homeodomain protein 3-like [Vitis vinifera]</t>
  </si>
  <si>
    <t>Unigene0047471</t>
  </si>
  <si>
    <t>PREDICTED: CCA tRNA nucleotidyltransferase, mitochondrial-like [Glycine max]</t>
  </si>
  <si>
    <t>Unigene0028374</t>
  </si>
  <si>
    <t>EG [Gossypium hirsutum]</t>
  </si>
  <si>
    <t>Unigene0048175</t>
  </si>
  <si>
    <t>cc-nbs-lrr resistance protein [Populus trichocarpa] &gt;gi|222834484|gb|EEE72961.1| cc-nbs-lrr resistance protein [Populus trichocarpa]</t>
  </si>
  <si>
    <t>Unigene0018448</t>
  </si>
  <si>
    <t xml:space="preserve">PREDICTED: purine efflux pump PbuE [Vitis vinifera] </t>
  </si>
  <si>
    <t>Unigene0030051</t>
  </si>
  <si>
    <t>Sec-independent protein translocase protein tatA/E-like protein [Medicago truncatula] &gt;gi|355481267|gb|AES62470.1| Sec-independent protein translocase protein tatA/E-like protein [Medicago truncatula]</t>
  </si>
  <si>
    <t>Unigene0015448</t>
  </si>
  <si>
    <t>GDP-L-galactose guanyltransferase [Rosa roxburghii]</t>
  </si>
  <si>
    <t>Unigene0003389</t>
  </si>
  <si>
    <t>Unigene0029482</t>
  </si>
  <si>
    <t>Unigene0030183</t>
  </si>
  <si>
    <t>Unigene0048031</t>
  </si>
  <si>
    <t>protein phosphatase 2c [Citrus unshiu]</t>
  </si>
  <si>
    <t>Unigene0014022</t>
  </si>
  <si>
    <t xml:space="preserve">PREDICTED: flavin-containing monooxygenase FMO GS-OX-like 9 [Vitis vinifera] </t>
  </si>
  <si>
    <t>Unigene0050953</t>
  </si>
  <si>
    <t>PREDICTED: CAS1 domain-containing protein 1-like [Glycine max]</t>
  </si>
  <si>
    <t>Unigene0029827</t>
  </si>
  <si>
    <t>PREDICTED: serine carboxypeptidase-like 18-like [Vitis vinifera]</t>
  </si>
  <si>
    <t>Unigene0037846</t>
  </si>
  <si>
    <t>PREDICTED: 1,4-dihydroxy-2-naphthoate polyprenyltransferase, chloroplastic-like [Vitis vinifera]</t>
  </si>
  <si>
    <t>Unigene0033055</t>
  </si>
  <si>
    <t>Unigene0009126</t>
  </si>
  <si>
    <t>PREDICTED: transcription elongation factor A protein 3 [Vitis vinifera]</t>
  </si>
  <si>
    <t>Unigene0044432</t>
  </si>
  <si>
    <t>membrane bound o-acyl transferase [Populus trichocarpa] &gt;gi|222857292|gb|EEE94839.1| membrane bound o-acyl transferase [Populus trichocarpa]</t>
  </si>
  <si>
    <t>Unigene0025998</t>
  </si>
  <si>
    <t>4-coumarate:CoA ligase 1 [Corchorus capsularis]</t>
  </si>
  <si>
    <t>Unigene0018261</t>
  </si>
  <si>
    <t>lipoxygenase [Citrus jambhiri]</t>
  </si>
  <si>
    <t>Unigene0048457</t>
  </si>
  <si>
    <t>kinesin-related protein [Gossypium hirsutum]</t>
  </si>
  <si>
    <t>Unigene0032047</t>
  </si>
  <si>
    <t>kinase interacting KIP1-like protein [Arabidopsis thaliana] &gt;gi|9279697|dbj|BAB01254.1| centromere protein [Arabidopsis thaliana] &gt;gi|332643156|gb|AEE76677.1| kinase interacting KIP1-like protein [Arabidopsis thaliana]</t>
  </si>
  <si>
    <t>Unigene0021446</t>
  </si>
  <si>
    <t xml:space="preserve">PREDICTED: auxin response factor 4-like [Vitis vinifera] </t>
  </si>
  <si>
    <t>Unigene0015449</t>
  </si>
  <si>
    <t>VTC2-like protein [Malus x domestica]</t>
  </si>
  <si>
    <t>Unigene0020471</t>
  </si>
  <si>
    <t>PREDICTED: ABC transporter B family member 13-like [Vitis vinifera]</t>
  </si>
  <si>
    <t>Unigene0018815</t>
  </si>
  <si>
    <t xml:space="preserve">Os08g0536100 [Oryza sativa Japonica Group] &gt;gi|113624330|dbj|BAF24275.1| Os08g0536100 [Oryza sativa Japonica Group] </t>
  </si>
  <si>
    <t>Unigene0014933</t>
  </si>
  <si>
    <t xml:space="preserve">PREDICTED: glucan endo-1,3-beta-glucosidase-like protein 3 [Vitis vinifera] </t>
  </si>
  <si>
    <t>Unigene0032899</t>
  </si>
  <si>
    <t>PREDICTED: microtubule-associated protein TORTIFOLIA1-like [Vitis vinifera]</t>
  </si>
  <si>
    <t>Unigene0014163</t>
  </si>
  <si>
    <t>PREDICTED: chloroplastic group IIA intron splicing facilitator CRS1, chloroplastic-like [Vitis vinifera]</t>
  </si>
  <si>
    <t>Unigene0048970</t>
  </si>
  <si>
    <t>PREDICTED: F-box protein PP2-B1 [Vitis vinifera]</t>
  </si>
  <si>
    <t>Unigene0017505</t>
  </si>
  <si>
    <t>WCOR413-like protein [Citrus japonica]</t>
  </si>
  <si>
    <t>Unigene0025128</t>
  </si>
  <si>
    <t>PREDICTED: ubiquitin carboxyl-terminal hydrolase 17-like [Vitis vinifera]</t>
  </si>
  <si>
    <t>Unigene0034380</t>
  </si>
  <si>
    <t>PREDICTED: aspartic proteinase nepenthesin-1-like [Vitis vinifera]</t>
  </si>
  <si>
    <t>Unigene0050850</t>
  </si>
  <si>
    <t>oligopeptide transporter OPT family [Populus trichocarpa] &gt;gi|222840843|gb|EEE78390.1| oligopeptide transporter OPT family [Populus trichocarpa]</t>
  </si>
  <si>
    <t>Unigene0030502</t>
  </si>
  <si>
    <t>PREDICTED: probable allantoin permease-like [Vitis vinifera]</t>
  </si>
  <si>
    <t>Unigene0018373</t>
  </si>
  <si>
    <t>PREDICTED: LOW QUALITY PROTEIN: 3-hydroxybenzoate 6-hydroxylase 1-like [Vitis vinifera]</t>
  </si>
  <si>
    <t>Unigene0019247</t>
  </si>
  <si>
    <t>Unigene0034650</t>
  </si>
  <si>
    <t>Unigene0050853</t>
  </si>
  <si>
    <t>PREDICTED: thylakoid lumenal protein At1g03610, chloroplastic-like [Vitis vinifera]</t>
  </si>
  <si>
    <t>Unigene0009415</t>
  </si>
  <si>
    <t xml:space="preserve">PREDICTED: trigger factor isoform 1 [Vitis vinifera] </t>
  </si>
  <si>
    <t>Unigene0021443</t>
  </si>
  <si>
    <t>Unigene0029934</t>
  </si>
  <si>
    <t>PREDICTED: l-Ala-D/L-Glu epimerase [Vitis vinifera]</t>
  </si>
  <si>
    <t>Unigene0018820</t>
  </si>
  <si>
    <t>Unigene0046282</t>
  </si>
  <si>
    <t>PREDICTED: pentatricopeptide repeat-containing protein At5g13770, chloroplastic-like [Vitis vinifera]</t>
  </si>
  <si>
    <t>Unigene0018262</t>
  </si>
  <si>
    <t>lipoxygenase, partial [Nicotiana attenuata]</t>
  </si>
  <si>
    <t>Unigene0032048</t>
  </si>
  <si>
    <t>Unigene0032381</t>
  </si>
  <si>
    <t>cytochrome P450 [Populus trichocarpa] &gt;gi|222871132|gb|EEF08263.1| cytochrome P450 [Populus trichocarpa]</t>
  </si>
  <si>
    <t>Unigene0011146</t>
  </si>
  <si>
    <t>p-hydroxybenzoic acid efflux pump subunit aaeB [Medicago truncatula] &gt;gi|355500505|gb|AES81708.1| p-hydroxybenzoic acid efflux pump subunit aaeB [Medicago truncatula]</t>
  </si>
  <si>
    <t>Unigene0002803</t>
  </si>
  <si>
    <t>BCL-2-associated athanogene 6 [Arabidopsis thaliana] &gt;gi|75220240|sp|O82345.1|BAG6_ARATH RecName: Full=BAG family molecular chaperone regulator 6; AltName: Full=Bcl-2-associated athanogene 6; AltName: Full=CaM-binding protein 1 &gt;gi|330255570|gb|AEC10664.1| BCL-2-associated athanogene 6 [Arabidopsis thaliana]</t>
  </si>
  <si>
    <t>Unigene0004606</t>
  </si>
  <si>
    <t>stress responsive A/B barrel domain family protein [Populus tomentosa] &gt;gi|407260785|gb|AFT92011.1| stress responsive A/B barrel domain family protein [Populus tomentosa]</t>
  </si>
  <si>
    <t>Unigene0049629</t>
  </si>
  <si>
    <t>Unigene0016991</t>
  </si>
  <si>
    <t xml:space="preserve">PREDICTED: probable sugar phosphate/phosphate translocator At5g04160 [Vitis vinifera] </t>
  </si>
  <si>
    <t>Unigene0016091</t>
  </si>
  <si>
    <t>UPA22 [Capsicum annuum]</t>
  </si>
  <si>
    <t>Unigene0050816</t>
  </si>
  <si>
    <t>PREDICTED: probable inactive leucine-rich repeat receptor-like protein kinase At3g03770-like [Vitis vinifera]</t>
  </si>
  <si>
    <t>Unigene0028812</t>
  </si>
  <si>
    <t>PREDICTED: LOW QUALITY PROTEIN: transcription factor GTE2-like [Vitis vinifera]</t>
  </si>
  <si>
    <t>Unigene0017299</t>
  </si>
  <si>
    <t>cytochrome P450 [Populus trichocarpa] &gt;gi|222838149|gb|EEE76514.1| cytochrome P450 [Populus trichocarpa]</t>
  </si>
  <si>
    <t>Unigene0049443</t>
  </si>
  <si>
    <t xml:space="preserve">At5g06790 [Arabidopsis thaliana] </t>
  </si>
  <si>
    <t>Unigene0043882</t>
  </si>
  <si>
    <t>alcohol acyl transferase [Citrus sinensis]</t>
  </si>
  <si>
    <t>Unigene0017165</t>
  </si>
  <si>
    <t>PREDICTED: probable receptor-like protein kinase At5g15080-like [Glycine max]</t>
  </si>
  <si>
    <t>Unigene0019535</t>
  </si>
  <si>
    <t>Small multi-drug export protein [Medicago truncatula] &gt;gi|355514855|gb|AES96478.1| Small multi-drug export protein [Medicago truncatula]</t>
  </si>
  <si>
    <t>Unigene0033490</t>
  </si>
  <si>
    <t>Unigene0048392</t>
  </si>
  <si>
    <t>Unigene0027144</t>
  </si>
  <si>
    <t>Unigene0049442</t>
  </si>
  <si>
    <t>PREDICTED: LOW QUALITY PROTEIN: transmembrane protein 45B-like [Vitis vinifera]</t>
  </si>
  <si>
    <t>Unigene0031662</t>
  </si>
  <si>
    <t>beta-galactosidase [Prunus persica]</t>
  </si>
  <si>
    <t>Unigene0046102</t>
  </si>
  <si>
    <t>Transportin-3 [Medicago truncatula] &gt;gi|355499576|gb|AES80779.1| Transportin-3 [Medicago truncatula]</t>
  </si>
  <si>
    <t>Unigene0012181</t>
  </si>
  <si>
    <t xml:space="preserve">PREDICTED: myb-related protein B [Vitis vinifera] </t>
  </si>
  <si>
    <t>Unigene0050149</t>
  </si>
  <si>
    <t>PREDICTED: probable plastidic glucose transporter 3-like [Vitis vinifera]</t>
  </si>
  <si>
    <t>Unigene0024091</t>
  </si>
  <si>
    <t>PREDICTED: sigma factor sigB regulation protein rsbQ-like [Brachypodium distachyon]</t>
  </si>
  <si>
    <t>Unigene0047000</t>
  </si>
  <si>
    <t>PREDICTED: UDP-glycosyltransferase 87A2-like [Vitis vinifera]</t>
  </si>
  <si>
    <t>Unigene0016922</t>
  </si>
  <si>
    <t>protein ralf-like 32 [Arabidopsis thaliana] &gt;gi|75318099|sp|O23262.1|RLF32_ARATH RecName: Full=Protein RALF-like 32; Flags: Precursor &gt;gi|89001071|gb|ABD59125.1| At4g14010 [Arabidopsis thaliana] &gt;gi|332657960|gb|AEE83360.1| protein ralf-like 32 [Arabidopsis thaliana]</t>
  </si>
  <si>
    <t>Unigene0018365</t>
  </si>
  <si>
    <t>Unigene0030057</t>
  </si>
  <si>
    <t xml:space="preserve">PREDICTED: transcription factor bHLH74 [Vitis vinifera] </t>
  </si>
  <si>
    <t>Unigene0018452</t>
  </si>
  <si>
    <t xml:space="preserve">At2g01990 [Arabidopsis thaliana] </t>
  </si>
  <si>
    <t>Unigene0027356</t>
  </si>
  <si>
    <t>defective in induced resistance 3 protein [Nicotiana tabacum]</t>
  </si>
  <si>
    <t>Unigene0050786</t>
  </si>
  <si>
    <t>RecName: Full=Protochlorophyllide reductase, chloroplastic; Short=PCR; AltName: Full=NADPH-protochlorophyllide oxidoreductase; Short=POR; Flags: Precursor &gt;gi|2244614|dbj|BAA21089.1| NADPH-protochlorophyllide oxidoreductase [Cucumis sativus]</t>
  </si>
  <si>
    <t>Unigene0034195</t>
  </si>
  <si>
    <t>phenylalanine ammonia-lyase 1 [Manihot esculenta]</t>
  </si>
  <si>
    <t>Unigene0029694</t>
  </si>
  <si>
    <t>Unigene0018712</t>
  </si>
  <si>
    <t>Chaperone protein dnaJ [Medicago truncatula] &gt;gi|124360144|gb|ABN08160.1| Heat shock protein DnaJ [Medicago truncatula] &gt;gi|355501367|gb|AES82570.1| Chaperone protein dnaJ [Medicago truncatula]</t>
  </si>
  <si>
    <t>Unigene0019450</t>
  </si>
  <si>
    <t>PREDICTED: probable inactive receptor kinase At5g58300-like [Vitis vinifera]</t>
  </si>
  <si>
    <t>Unigene0024102</t>
  </si>
  <si>
    <t>CAAX amino terminal protease family protein [Arabidopsis lyrata subsp. lyrata] &gt;gi|297310535|gb|EFH40959.1| CAAX amino terminal protease family protein [Arabidopsis lyrata subsp. lyrata]</t>
  </si>
  <si>
    <t>Unigene0018835</t>
  </si>
  <si>
    <t>PREDICTED: geranylgeranyl pyrophosphate synthase-related protein, chloroplastic [Vitis vinifera]</t>
  </si>
  <si>
    <t>Unigene0047583</t>
  </si>
  <si>
    <t>BCL-2-associated athanogene 6 [Arabidopsis lyrata subsp. lyrata] &gt;gi|297326066|gb|EFH56486.1| BCL-2-associated athanogene 6 [Arabidopsis lyrata subsp. lyrata]</t>
  </si>
  <si>
    <t>Unigene0023867</t>
  </si>
  <si>
    <t>PREDICTED: RNA polymerase II C-terminal domain phosphatase-like 3-like [Vitis vinifera]</t>
  </si>
  <si>
    <t>Unigene0016691</t>
  </si>
  <si>
    <t>HSP transcription factor [Vitis pseudoreticulata]</t>
  </si>
  <si>
    <t>Unigene0050184</t>
  </si>
  <si>
    <t>Unigene0010135</t>
  </si>
  <si>
    <t xml:space="preserve">Os09g0553900 [Oryza sativa Japonica Group] &gt;gi|113632117|dbj|BAF25798.1| Os09g0553900 [Oryza sativa Japonica Group] </t>
  </si>
  <si>
    <t>Unigene0025074</t>
  </si>
  <si>
    <t>f-box family protein [Populus trichocarpa] &gt;gi|222867041|gb|EEF04172.1| f-box family protein [Populus trichocarpa]</t>
  </si>
  <si>
    <t>Unigene0016733</t>
  </si>
  <si>
    <t>OSIGBa0155K12.1 [Oryza sativa Indica Group] &gt;gi|116309391|emb|CAH66469.1| OSIGBa0113L04.6 [Oryza sativa Indica Group]</t>
  </si>
  <si>
    <t>Unigene0017028</t>
  </si>
  <si>
    <t>conserved peptide upstream open reading frame 47 [Arabidopsis thaliana] &gt;gi|332003183|gb|AED90566.1| conserved peptide upstream open reading frame 47 [Arabidopsis thaliana]</t>
  </si>
  <si>
    <t>Unigene0048490</t>
  </si>
  <si>
    <t>PREDICTED: probable LRR receptor-like serine/threonine-protein kinase At4g20940-like isoform 1 [Vitis vinifera]</t>
  </si>
  <si>
    <t>Unigene0019151</t>
  </si>
  <si>
    <t>Unigene0029813</t>
  </si>
  <si>
    <t>PREDICTED: aldo-keto reductase family 4 member C9-like [Vitis vinifera]</t>
  </si>
  <si>
    <t>Unigene0014505</t>
  </si>
  <si>
    <t>Unigene0025131</t>
  </si>
  <si>
    <t>protochlorophyllide reductase B, partial [Silene latifolia]</t>
  </si>
  <si>
    <t>Unigene0017771</t>
  </si>
  <si>
    <t xml:space="preserve">PREDICTED: pentatricopeptide repeat-containing protein At1g31920 [Vitis vinifera] </t>
  </si>
  <si>
    <t>Unigene0049711</t>
  </si>
  <si>
    <t>PREDICTED: U-box domain-containing protein 26-like [Vitis vinifera]</t>
  </si>
  <si>
    <t>Unigene0048626</t>
  </si>
  <si>
    <t>PREDICTED: granule-bound starch synthase 2, chloroplastic/amyloplastic-like [Vitis vinifera]</t>
  </si>
  <si>
    <t>Unigene0050213</t>
  </si>
  <si>
    <t>PREDICTED: G-type lectin S-receptor-like serine/threonine-protein kinase RLK1-like [Glycine max]</t>
  </si>
  <si>
    <t>Unigene0050886</t>
  </si>
  <si>
    <t xml:space="preserve">PREDICTED: probable inactive leucine-rich repeat receptor-like protein kinase At1g66830 [Vitis vinifera] </t>
  </si>
  <si>
    <t>Unigene0049194</t>
  </si>
  <si>
    <t>PREDICTED: ABC transporter B family member 19-like [Glycine max]</t>
  </si>
  <si>
    <t>Unigene0001519</t>
  </si>
  <si>
    <t>PREDICTED: 3-hydroxyisobutyryl-CoA hydrolase 1-like [Vitis vinifera]</t>
  </si>
  <si>
    <t>Unigene0016813</t>
  </si>
  <si>
    <t xml:space="preserve">PREDICTED: probable plastid-lipid-associated protein 12, chloroplastic [Vitis vinifera] </t>
  </si>
  <si>
    <t>Unigene0050025</t>
  </si>
  <si>
    <t>sesquiterpene synthase [Toona sinensis]</t>
  </si>
  <si>
    <t>Unigene0050880</t>
  </si>
  <si>
    <t>Unigene0021598</t>
  </si>
  <si>
    <t>PREDICTED: probable receptor-like protein kinase At1g80640-like [Glycine max]</t>
  </si>
  <si>
    <t>Unigene0016692</t>
  </si>
  <si>
    <t>Unigene0017275</t>
  </si>
  <si>
    <t xml:space="preserve">Contains similarity to nuclear protein ZAP from Mus musculus gb|AB033168. ESTs gb|AV521697, gb|AV440130 come from this gene [Arabidopsis thaliana] </t>
  </si>
  <si>
    <t>Unigene0011176</t>
  </si>
  <si>
    <t>S-adenosylmethionine decarboxylase [Citrus sinensis]</t>
  </si>
  <si>
    <t>Unigene0008125</t>
  </si>
  <si>
    <t xml:space="preserve">expressed protein [Arabidopsis thaliana] &gt;gi|28416871|gb|AAO42966.1| At2g34340 [Arabidopsis thaliana] </t>
  </si>
  <si>
    <t>Unigene0028600</t>
  </si>
  <si>
    <t>formin-like protein 1 [Arabidopsis thaliana] &gt;gi|75274615|sp|Q9SE97.1|FH1_ARATH RecName: Full=Formin-like protein 1; Short=AtFH1; Short=AtFORMIN-8; Flags: Precursor &gt;gi|6503010|gb|AAF14548.1| formin-like protein AHF1 [Arabidopsis thaliana] &gt;gi|9279730|dbj|BAB01320.1| formin-like protein [Arabidopsis thaliana] &gt;gi|332643496|gb|AEE77017.1| formin-like protein 1 [Arabidopsis thaliana]</t>
  </si>
  <si>
    <t>Unigene0034202</t>
  </si>
  <si>
    <t>Unigene0016808</t>
  </si>
  <si>
    <t>germin-like protein 3 [Vitis vinifera]</t>
  </si>
  <si>
    <t>Unigene0032763</t>
  </si>
  <si>
    <t>Unigene0025130</t>
  </si>
  <si>
    <t>NADPH-protochlorophyllide oxidoreductase [Zea mays]</t>
  </si>
  <si>
    <t>Unigene0049070</t>
  </si>
  <si>
    <t xml:space="preserve">At2g01580 [Arabidopsis thaliana] &gt;gi|40824185|gb|AAR92358.1| At2g01580 [Arabidopsis thaliana] </t>
  </si>
  <si>
    <t>Unigene0024348</t>
  </si>
  <si>
    <t>heavy-metal-associated domain-containing protein [Arabidopsis thaliana] &gt;gi|124301010|gb|ABN04757.1| At1g23000 [Arabidopsis thaliana] &gt;gi|332192199|gb|AEE30320.1| heavy-metal-associated domain-containing protein [Arabidopsis thaliana]</t>
  </si>
  <si>
    <t>Unigene0046337</t>
  </si>
  <si>
    <t xml:space="preserve">PREDICTED: malate dehydrogenase, glyoxysomal [Vitis vinifera] </t>
  </si>
  <si>
    <t>Unigene0012177</t>
  </si>
  <si>
    <t>caffeoyl-CoA 3-O-methyltransferase [Dimocarpus longan]</t>
  </si>
  <si>
    <t>Unigene0005598</t>
  </si>
  <si>
    <t>Unigene0031985</t>
  </si>
  <si>
    <t xml:space="preserve">PREDICTED: F-box/LRR-repeat protein 3 [Vitis vinifera] </t>
  </si>
  <si>
    <t>Unigene0045245</t>
  </si>
  <si>
    <t>PREDICTED: UDP-glycosyltransferase 74E2-like [Vitis vinifera]</t>
  </si>
  <si>
    <t>Unigene0030153</t>
  </si>
  <si>
    <t>chloroplast carbonic anhydrase [Dimocarpus longan]</t>
  </si>
  <si>
    <t>Unigene0020487</t>
  </si>
  <si>
    <t>RecName: Full=Flavonol synthase/flavanone 3-hydroxylase; AltName: Full=CitFLS; Short=FLS &gt;gi|4126403|dbj|BAA36554.1| flavonol synthase [Citrus unshiu]</t>
  </si>
  <si>
    <t>Unigene0017960</t>
  </si>
  <si>
    <t>PREDICTED: probable E3 ubiquitin-protein ligase HERC4-like isoform 2 [Glycine max]</t>
  </si>
  <si>
    <t>Unigene0018091</t>
  </si>
  <si>
    <t>PREDICTED: probable inactive receptor kinase At1g48480 [Vitis vinifera]</t>
  </si>
  <si>
    <t>Unigene0049687</t>
  </si>
  <si>
    <t>NADPH:cytochrome P450 reductase [Gossypium hirsutum]</t>
  </si>
  <si>
    <t>Unigene0020468</t>
  </si>
  <si>
    <t>PREDICTED: probable salt tolerance-like protein At1g78600-like isoform 1 [Glycine max] &gt;gi|356496675|ref|XP_003517191.1| PREDICTED: probable salt tolerance-like protein At1g78600-like isoform 2 [Glycine max]</t>
  </si>
  <si>
    <t>Unigene0046663</t>
  </si>
  <si>
    <t>COP1-interacting protein 7 [Arabidopsis thaliana] &gt;gi|186514102|ref|NP_001119068.1| COP1-interacting protein 7 [Arabidopsis thaliana] &gt;gi|3327868|dbj|BAA31738.1| COP1-Interacting Protein 7 (CIP7) [Arabidopsis thaliana] &gt;gi|4972068|emb|CAB43875.1| COP1-interacting protein 7 (CIP7) [Arabidopsis thaliana] &gt;gi|7269597|emb|CAB81393.1| COP1-interacting protein 7 (CIP7) [Arabidopsis thaliana] &gt;gi|332659939|gb|AEE85339.1| COP1-interacting protein 7 [Arabidopsis thaliana] &gt;gi|332659940|gb|AEE85340.1| COP1-interacting protein 7 [Arabidopsis thaliana]</t>
  </si>
  <si>
    <t>Unigene0050702</t>
  </si>
  <si>
    <t>PREDICTED: probable LRR receptor-like serine/threonine-protein kinase At4g26540-like [Vitis vinifera]</t>
  </si>
  <si>
    <t>Unigene0032574</t>
  </si>
  <si>
    <t>light-harvesting complex I protein Lhca3 [Populus trichocarpa] &gt;gi|222861991|gb|EEE99533.1| light-harvesting complex I protein Lhca3 [Populus trichocarpa]</t>
  </si>
  <si>
    <t>Unigene0024347</t>
  </si>
  <si>
    <t xml:space="preserve">Os01g0125600 [Oryza sativa Japonica Group] &gt;gi|12328526|dbj|BAB21184.1| P0044F08.14 [Oryza sativa Japonica Group] &gt;gi|113531422|dbj|BAF03805.1| Os01g0125600 [Oryza sativa Japonica Group] </t>
  </si>
  <si>
    <t>Unigene0024174</t>
  </si>
  <si>
    <t>PREDICTED: pentatricopeptide repeat-containing protein At1g19720-like [Vitis vinifera]</t>
  </si>
  <si>
    <t>Unigene0017748</t>
  </si>
  <si>
    <t xml:space="preserve">Zinc finger protein CONSTANS-like protein [Medicago truncatula] &gt;gi|355477575|gb|AES58778.1| Zinc finger protein CONSTANS-like protein [Medicago truncatula] </t>
  </si>
  <si>
    <t>Unigene0034418</t>
  </si>
  <si>
    <t>PREDICTED: ABC transporter C family member 3-like [Glycine max]</t>
  </si>
  <si>
    <t>Unigene0020640</t>
  </si>
  <si>
    <t>PREDICTED: protein FAR1-RELATED SEQUENCE 5-like [Vitis vinifera]</t>
  </si>
  <si>
    <t>Unigene0018190</t>
  </si>
  <si>
    <t>PREDICTED: septum-promoting GTP-binding protein 1-like [Vitis vinifera]</t>
  </si>
  <si>
    <t>Unigene0003374</t>
  </si>
  <si>
    <t>Unigene0019106</t>
  </si>
  <si>
    <t>PREDICTED: dual specificity tyrosine-phosphorylation-regulated kinase 4-like [Glycine max]</t>
  </si>
  <si>
    <t>Unigene0048462</t>
  </si>
  <si>
    <t>PREDICTED: transcription factor TCP7-like [Glycine max]</t>
  </si>
  <si>
    <t>Unigene0033196</t>
  </si>
  <si>
    <t>Unigene0029057</t>
  </si>
  <si>
    <t xml:space="preserve">PREDICTED: E3 ubiquitin protein ligase RIN2 [Vitis vinifera] </t>
  </si>
  <si>
    <t>Unigene0021797</t>
  </si>
  <si>
    <t>At1g33800/F14M2_23 [Arabidopsis thaliana] &gt;gi|20453345|gb|AAM19911.1| At1g33800/F14M2_23 [Arabidopsis thaliana] &gt;gi|408795214|gb|AFU91594.1| glucuronoxylan methyltransferase 3 [Arabidopsis thaliana]</t>
  </si>
  <si>
    <t>Unigene0023156</t>
  </si>
  <si>
    <t>PREDICTED: U-box domain-containing protein 26 [Vitis vinifera]</t>
  </si>
  <si>
    <t>Unigene0029108</t>
  </si>
  <si>
    <t>PREDICTED: L-type lectin-domain containing receptor kinase VIII.2 [Vitis vinifera]</t>
  </si>
  <si>
    <t>Unigene0012926</t>
  </si>
  <si>
    <t>RING-H2 finger protein ATL1N [Medicago truncatula] &gt;gi|355506029|gb|AES87171.1| RING-H2 finger protein ATL1N [Medicago truncatula]</t>
  </si>
  <si>
    <t>Unigene0048096</t>
  </si>
  <si>
    <t>transport inhibitor response 1 [Dimocarpus longan]</t>
  </si>
  <si>
    <t>Unigene0049479</t>
  </si>
  <si>
    <t>PREDICTED: ankyrin-3-like [Vitis vinifera]</t>
  </si>
  <si>
    <t>Unigene0012168</t>
  </si>
  <si>
    <t>PREDICTED: transcription factor HY5-like [Vitis vinifera]</t>
  </si>
  <si>
    <t>Unigene0021926</t>
  </si>
  <si>
    <t xml:space="preserve">expressed protein [Arabidopsis thaliana] &gt;gi|22655220|gb|AAM98200.1| expressed protein [Arabidopsis thaliana] &gt;gi|31711902|gb|AAP68307.1| At2g33570 [Arabidopsis thaliana] </t>
  </si>
  <si>
    <t>Unigene0020798</t>
  </si>
  <si>
    <t>Os05g0401300 [Oryza sativa Japonica Group] &gt;gi|113579039|dbj|BAF17402.1| Os05g0401300 [Oryza sativa Japonica Group]</t>
  </si>
  <si>
    <t>Unigene0024820</t>
  </si>
  <si>
    <t>PREDICTED: pentatricopeptide repeat-containing protein At3g06430, chloroplastic [Vitis vinifera]</t>
  </si>
  <si>
    <t>Unigene0029054</t>
  </si>
  <si>
    <t xml:space="preserve">PREDICTED: squamosa promoter-binding protein 1 [Vitis vinifera] </t>
  </si>
  <si>
    <t>Unigene0017359</t>
  </si>
  <si>
    <t>PREDICTED: methylsterol monooxygenase 2-2-like [Vitis vinifera]</t>
  </si>
  <si>
    <t>Unigene0015306</t>
  </si>
  <si>
    <t>Hsp20.1 protein [Solanum peruvianum]</t>
  </si>
  <si>
    <t>Unigene0015514</t>
  </si>
  <si>
    <t>Unigene0032255</t>
  </si>
  <si>
    <t>F-box family protein [Arabidopsis lyrata subsp. lyrata] &gt;gi|297318497|gb|EFH48919.1| F-box family protein [Arabidopsis lyrata subsp. lyrata]</t>
  </si>
  <si>
    <t>Unigene0017525</t>
  </si>
  <si>
    <t xml:space="preserve">Senescence-associated protein DIN1 [Medicago truncatula] &gt;gi|355513605|gb|AES95228.1| Senescence-associated protein DIN1 [Medicago truncatula] </t>
  </si>
  <si>
    <t>Unigene0027047</t>
  </si>
  <si>
    <t>MYC2 [Citrus sinensis]</t>
  </si>
  <si>
    <t>Unigene0049630</t>
  </si>
  <si>
    <t>Unigene0048376</t>
  </si>
  <si>
    <t>Unigene0049369</t>
  </si>
  <si>
    <t>TLD-domain containing nucleolar protein [Arabidopsis thaliana] &gt;gi|332007069|gb|AED94452.1| TLD-domain containing nucleolar protein [Arabidopsis thaliana]</t>
  </si>
  <si>
    <t>Unigene0028807</t>
  </si>
  <si>
    <t>PREDICTED: oxysterol-binding protein-related protein 1D-like [Vitis vinifera]</t>
  </si>
  <si>
    <t>Unigene0014284</t>
  </si>
  <si>
    <t xml:space="preserve">PREDICTED: K(+) efflux antiporter 5 [Vitis vinifera] </t>
  </si>
  <si>
    <t>Unigene0044243</t>
  </si>
  <si>
    <t>PREDICTED: immediate early response 3-interacting protein 1 [Glycine max]</t>
  </si>
  <si>
    <t>Unigene0050929</t>
  </si>
  <si>
    <t>proline-rich protein 3 [Gossypium hirsutum] &gt;gi|319431884|gb|ADV57367.1| arabinogalactan protein [Gossypium hirsutum]</t>
  </si>
  <si>
    <t>Unigene0018168</t>
  </si>
  <si>
    <t xml:space="preserve">At5g62140 [Arabidopsis thaliana] </t>
  </si>
  <si>
    <t>Unigene0019341</t>
  </si>
  <si>
    <t xml:space="preserve">Os04g0166600 [Oryza sativa Japonica Group] &gt;gi|113563709|dbj|BAF14052.1| Os04g0166600 [Oryza sativa Japonica Group] </t>
  </si>
  <si>
    <t>Unigene0029776</t>
  </si>
  <si>
    <t>PREDICTED: phytosulfokine receptor 2-like [Vitis vinifera]</t>
  </si>
  <si>
    <t>Unigene0028782</t>
  </si>
  <si>
    <t>Unigene0027074</t>
  </si>
  <si>
    <t>chloroplast chlorophyll A/B binding protein [Dimocarpus longan]</t>
  </si>
  <si>
    <t>Unigene0030044</t>
  </si>
  <si>
    <t>PREDICTED: probable inactive receptor kinase At1g48480-like [Vitis vinifera]</t>
  </si>
  <si>
    <t>Unigene0050621</t>
  </si>
  <si>
    <t>OJ991113_30.21 [Oryza sativa Japonica Group]</t>
  </si>
  <si>
    <t>Unigene0011814</t>
  </si>
  <si>
    <t>zinc knuckle (CCHC-type) family protein [Arabidopsis lyrata subsp. lyrata] &gt;gi|297317766|gb|EFH48188.1| zinc knuckle (CCHC-type) family protein [Arabidopsis lyrata subsp. lyrata]</t>
  </si>
  <si>
    <t>Unigene0049535</t>
  </si>
  <si>
    <t>sarcosine oxidase [Populus trichocarpa] &gt;gi|222865815|gb|EEF02946.1| sarcosine oxidase [Populus trichocarpa]</t>
  </si>
  <si>
    <t>Unigene0049393</t>
  </si>
  <si>
    <t>PREDICTED: rac-like GTP-binding protein RAC1-like [Glycine max]</t>
  </si>
  <si>
    <t>Unigene0021174</t>
  </si>
  <si>
    <t>PREDICTED: histone deacetylase 8 [Vitis vinifera]</t>
  </si>
  <si>
    <t>Unigene0010001</t>
  </si>
  <si>
    <t>PREDICTED: phosphatidate cytidylyltransferase [Vitis vinifera]</t>
  </si>
  <si>
    <t>Unigene0022197</t>
  </si>
  <si>
    <t>U-box domain-containing protein [Medicago truncatula] &gt;gi|355502336|gb|AES83539.1| U-box domain-containing protein [Medicago truncatula]</t>
  </si>
  <si>
    <t>Unigene0034666</t>
  </si>
  <si>
    <t>Unigene0050381</t>
  </si>
  <si>
    <t>PREDICTED: xylosyltransferase 1-like [Glycine max]</t>
  </si>
  <si>
    <t>Unigene0019435</t>
  </si>
  <si>
    <t>PREDICTED: auxin transporter-like protein 4-like [Glycine max]</t>
  </si>
  <si>
    <t>Unigene0032413</t>
  </si>
  <si>
    <t>PREDICTED: rho GTPase-activating protein 32-like [Glycine max]</t>
  </si>
  <si>
    <t>Unigene0018651</t>
  </si>
  <si>
    <t>TRL17 [Capsella rubella]</t>
  </si>
  <si>
    <t>Unigene0032050</t>
  </si>
  <si>
    <t>Unigene0034194</t>
  </si>
  <si>
    <t>RecName: Full=Phenylalanine ammonia-lyase &gt;gi|662271|dbj|BAA05643.1| phenylalanine ammonia-lyase [Camellia sinensis]</t>
  </si>
  <si>
    <t>Unigene0050397</t>
  </si>
  <si>
    <t xml:space="preserve">Os01g0960400 [Oryza sativa Japonica Group] &gt;gi|113534997|dbj|BAF07380.1| Os01g0960400 [Oryza sativa Japonica Group] </t>
  </si>
  <si>
    <t>Unigene0024562</t>
  </si>
  <si>
    <t xml:space="preserve">RecName: Full=Thionin-like protein 2; Flags: Precursor </t>
  </si>
  <si>
    <t>Unigene0023923</t>
  </si>
  <si>
    <t xml:space="preserve">Os01g0850000 [Oryza sativa Japonica Group] &gt;gi|113534342|dbj|BAF06725.1| Os01g0850000 [Oryza sativa Japonica Group] </t>
  </si>
  <si>
    <t>Unigene0016845</t>
  </si>
  <si>
    <t>protein trichome birefringence-like 22 [Arabidopsis thaliana] &gt;gi|332643888|gb|AEE77409.1| protein trichome birefringence-like 22 [Arabidopsis thaliana]</t>
  </si>
  <si>
    <t>Unigene0031858</t>
  </si>
  <si>
    <t>ARF domain class transcription factor [Malus x domestica]</t>
  </si>
  <si>
    <t>Unigene0024171</t>
  </si>
  <si>
    <t>pectate lyase 1-27 [Populus tremula x Populus tremuloides]</t>
  </si>
  <si>
    <t>Unigene0048620</t>
  </si>
  <si>
    <t>PREDICTED: F-box protein At5g07670 [Vitis vinifera]</t>
  </si>
  <si>
    <t>Unigene0016434</t>
  </si>
  <si>
    <t xml:space="preserve">Expressed protein [Arabidopsis thaliana] </t>
  </si>
  <si>
    <t>Unigene0029777</t>
  </si>
  <si>
    <t>PREDICTED: probable receptor-like serine/threonine-protein kinase At4g34500-like [Vitis vinifera]</t>
  </si>
  <si>
    <t>Unigene0034664</t>
  </si>
  <si>
    <t>Unigene0028674</t>
  </si>
  <si>
    <t>PREDICTED: protein NSP-INTERACTING KINASE 3-like [Vitis vinifera]</t>
  </si>
  <si>
    <t>Unigene0047824</t>
  </si>
  <si>
    <t>PREDICTED: cytochrome P450 84A1 [Vitis vinifera]</t>
  </si>
  <si>
    <t>Unigene0017630</t>
  </si>
  <si>
    <t>PREDICTED: NADP-dependent glyceraldehyde-3-phosphate dehydrogenase-like [Glycine max]</t>
  </si>
  <si>
    <t>Unigene0005846</t>
  </si>
  <si>
    <t xml:space="preserve">contains similarity to Medicago sativa corC (GB:L22305) [Arabidopsis thaliana] </t>
  </si>
  <si>
    <t>Unigene0008080</t>
  </si>
  <si>
    <t>predicted protein [Populus trichocarpa] &gt;gi|222859985|gb|EEE97532.1| predicted protein [Populus trichocarpa]</t>
  </si>
  <si>
    <t>Unigene0029544</t>
  </si>
  <si>
    <t xml:space="preserve">PREDICTED: pentatricopeptide repeat-containing protein At3g61360 [Vitis vinifera] </t>
  </si>
  <si>
    <t>Unigene0016372</t>
  </si>
  <si>
    <t xml:space="preserve">PREDICTED: probable indole-3-acetic acid-amido synthetase GH3.5 [Vitis vinifera] </t>
  </si>
  <si>
    <t>Unigene0017247</t>
  </si>
  <si>
    <t>JHL05D22.17 [Jatropha curcas]</t>
  </si>
  <si>
    <t>Unigene0016939</t>
  </si>
  <si>
    <t>PREDICTED: anthocyanidin 3-O-glucosyltransferase 2-like [Vitis vinifera]</t>
  </si>
  <si>
    <t>Unigene0011836</t>
  </si>
  <si>
    <t>Unigene0011181</t>
  </si>
  <si>
    <t>Unigene0033110</t>
  </si>
  <si>
    <t>PREDICTED: non-lysosomal glucosylceramidase [Vitis vinifera]</t>
  </si>
  <si>
    <t>Unigene0023261</t>
  </si>
  <si>
    <t xml:space="preserve">PREDICTED: heat stress transcription factor C-1 [Vitis vinifera] </t>
  </si>
  <si>
    <t>Unigene0027271</t>
  </si>
  <si>
    <t>Leucine-rich repeat-containing protein [Medicago truncatula] &gt;gi|355516458|gb|AES98081.1| Leucine-rich repeat-containing protein [Medicago truncatula]</t>
  </si>
  <si>
    <t>Unigene0050406</t>
  </si>
  <si>
    <t xml:space="preserve">PREDICTED: probable dolichyl pyrophosphate Man9GlcNAc2 alpha-1,3-glucosyltransferase [Vitis vinifera] </t>
  </si>
  <si>
    <t>Unigene0008412</t>
  </si>
  <si>
    <t xml:space="preserve">PREDICTED: thioredoxin M-type, chloroplastic [Vitis vinifera] </t>
  </si>
  <si>
    <t>Unigene0016181</t>
  </si>
  <si>
    <t xml:space="preserve">AT5g04550/T32M21_140 [Arabidopsis thaliana] </t>
  </si>
  <si>
    <t>Unigene0027468</t>
  </si>
  <si>
    <t>FAD-dependent oxidoreductase-like protein [Arabidopsis thaliana] &gt;gi|332010942|gb|AED98325.1| FAD-dependent oxidoreductase-like protein [Arabidopsis thaliana]</t>
  </si>
  <si>
    <t>Unigene0022707</t>
  </si>
  <si>
    <t>Unigene0028592</t>
  </si>
  <si>
    <t>PREDICTED: pirin-like protein-like [Vitis vinifera]</t>
  </si>
  <si>
    <t>Unigene0027447</t>
  </si>
  <si>
    <t>Cl-channel clc-7 [Populus trichocarpa] &gt;gi|222872954|gb|EEF10085.1| Cl-channel clc-7 [Populus trichocarpa]</t>
  </si>
  <si>
    <t>Unigene0027853</t>
  </si>
  <si>
    <t>ESTs gb|AI998082, gb|AV440637, gb|AV442187, gb|AV526496 come from this gene [Arabidopsis thaliana]</t>
  </si>
  <si>
    <t>Unigene0026739</t>
  </si>
  <si>
    <t>PREDICTED: probable polygalacturonase-like [Glycine max]</t>
  </si>
  <si>
    <t>Unigene0022358</t>
  </si>
  <si>
    <t>PREDICTED: BRI1 kinase inhibitor 1 [Vitis vinifera]</t>
  </si>
  <si>
    <t>Unigene0033502</t>
  </si>
  <si>
    <t>PREDICTED: 125 kDa kinesin-related protein [Vitis vinifera]</t>
  </si>
  <si>
    <t>Unigene0026874</t>
  </si>
  <si>
    <t xml:space="preserve">Os08g0414300 [Oryza sativa Japonica Group] &gt;gi|113623771|dbj|BAF23716.1| Os08g0414300 [Oryza sativa Japonica Group] </t>
  </si>
  <si>
    <t>Unigene0008722</t>
  </si>
  <si>
    <t>PREDICTED: classical arabinogalactan protein 26-like [Vitis vinifera]</t>
  </si>
  <si>
    <t>Unigene0013039</t>
  </si>
  <si>
    <t>AP2/ERF domain-containing transcription factor [Populus trichocarpa] &gt;gi|148372128|gb|ABQ62995.1| RAP2-like protein [Populus trichocarpa] &gt;gi|222833491|gb|EEE71968.1| AP2/ERF domain-containing transcription factor [Populus trichocarpa]</t>
  </si>
  <si>
    <t>Unigene0026176</t>
  </si>
  <si>
    <t>PREDICTED: patatin group A-3-like [Vitis vinifera]</t>
  </si>
  <si>
    <t>Unigene0026235</t>
  </si>
  <si>
    <t>Unigene0021477</t>
  </si>
  <si>
    <t xml:space="preserve">PREDICTED: nifU-like protein 3, chloroplastic [Vitis vinifera] </t>
  </si>
  <si>
    <t>Unigene0006734</t>
  </si>
  <si>
    <t>major latex-like protein [Prunus persica]</t>
  </si>
  <si>
    <t>Unigene0028095</t>
  </si>
  <si>
    <t>Unigene0036236</t>
  </si>
  <si>
    <t>PREDICTED: ferric reduction oxidase 7, chloroplastic-like [Vitis vinifera]</t>
  </si>
  <si>
    <t>Unigene0047032</t>
  </si>
  <si>
    <t>PREDICTED: MLO-like protein 11-like [Glycine max]</t>
  </si>
  <si>
    <t>Unigene0038192</t>
  </si>
  <si>
    <t>Unigene0043968</t>
  </si>
  <si>
    <t>Protein YABBY [Medicago truncatula] &gt;gi|355509816|gb|AES90958.1| Protein YABBY [Medicago truncatula]</t>
  </si>
  <si>
    <t>Unigene0050625</t>
  </si>
  <si>
    <t xml:space="preserve">PREDICTED: carboxypeptidase A2-like [Vitis vinifera] </t>
  </si>
  <si>
    <t>Unigene0049617</t>
  </si>
  <si>
    <t>BZIP transcription factor bZIP107 [Medicago truncatula] &gt;gi|355519434|gb|AET01058.1| BZIP transcription factor bZIP107 [Medicago truncatula]</t>
  </si>
  <si>
    <t>Unigene0050755</t>
  </si>
  <si>
    <t>armadillo/beta-catenin repeat family protein [Arabidopsis lyrata subsp. lyrata] &gt;gi|297313107|gb|EFH43530.1| armadillo/beta-catenin repeat family protein [Arabidopsis lyrata subsp. lyrata]</t>
  </si>
  <si>
    <t>Unigene0047867</t>
  </si>
  <si>
    <t>phytosulfokine-beta [Arabidopsis thaliana] &gt;gi|334185729|ref|NP_001190011.1| phytosulfokine-beta [Arabidopsis thaliana] &gt;gi|27808144|dbj|BAB72177.2| phytosulfokine precursor 3_2 [Arabidopsis thaliana] &gt;gi|88010851|gb|ABD38863.1| At3g44735 [Arabidopsis thaliana] &gt;gi|332644420|gb|AEE77941.1| phytosulfokine-beta [Arabidopsis thaliana] &gt;gi|332644421|gb|AEE77942.1| phytosulfokine-beta [Arabidopsis thaliana]</t>
  </si>
  <si>
    <t>Unigene0028650</t>
  </si>
  <si>
    <t>PREDICTED: probable LRR receptor-like serine/threonine-protein kinase At1g67720-like [Glycine max]</t>
  </si>
  <si>
    <t>Unigene0019108</t>
  </si>
  <si>
    <t>R2R3-MYB transcription factor MYB2 [Epimedium sagittatum]</t>
  </si>
  <si>
    <t>Unigene0043883</t>
  </si>
  <si>
    <t>PREDICTED: protein NDR1-like [Glycine max]</t>
  </si>
  <si>
    <t>Unigene0047342</t>
  </si>
  <si>
    <t xml:space="preserve">At1g80610/T21F11_6 [Arabidopsis thaliana] &gt;gi|20147293|gb|AAM10360.1| At1g80610/T21F11_6 [Arabidopsis thaliana] </t>
  </si>
  <si>
    <t>Unigene0033989</t>
  </si>
  <si>
    <t>PREDICTED: protein FAR1-RELATED SEQUENCE 4-like [Vitis vinifera]</t>
  </si>
  <si>
    <t>Unigene0016482</t>
  </si>
  <si>
    <t xml:space="preserve">PREDICTED: probable transmembrane ascorbate ferrireductase 4 [Vitis vinifera] </t>
  </si>
  <si>
    <t>Unigene0045956</t>
  </si>
  <si>
    <t>PREDICTED: myb-related protein 306 [Vitis vinifera]</t>
  </si>
  <si>
    <t>Unigene0012126</t>
  </si>
  <si>
    <t xml:space="preserve">Os01g0131300 [Oryza sativa Japonica Group] &gt;gi|113531456|dbj|BAF03839.1| Os01g0131300 [Oryza sativa Japonica Group] </t>
  </si>
  <si>
    <t>Unigene0014520</t>
  </si>
  <si>
    <t xml:space="preserve">PREDICTED: heme-binding protein 2-like [Glycine max] </t>
  </si>
  <si>
    <t>Unigene0022890</t>
  </si>
  <si>
    <t>PREDICTED: 2-hydroxy-6-oxononadienedioate/2-hydroxy-6- oxononatrienedioate hydrolase-like [Glycine max]</t>
  </si>
  <si>
    <t>Unigene0012070</t>
  </si>
  <si>
    <t xml:space="preserve">PREDICTED: sodium-dependent phosphate transport protein 1, chloroplastic [Vitis vinifera] </t>
  </si>
  <si>
    <t>Unigene0026714</t>
  </si>
  <si>
    <t>lysine/histidine transporter [Populus trichocarpa] &gt;gi|222835416|gb|EEE73851.1| lysine/histidine transporter [Populus trichocarpa]</t>
  </si>
  <si>
    <t>Unigene0030232</t>
  </si>
  <si>
    <t>PREDICTED: serine/threonine-protein kinase WNK1-like [Vitis vinifera]</t>
  </si>
  <si>
    <t>Unigene0033192</t>
  </si>
  <si>
    <t xml:space="preserve">PREDICTED: auxin-induced protein 5NG4 [Vitis vinifera] </t>
  </si>
  <si>
    <t>Unigene0008452</t>
  </si>
  <si>
    <t xml:space="preserve">F5O11.6 [Arabidopsis thaliana] </t>
  </si>
  <si>
    <t>Unigene0009728</t>
  </si>
  <si>
    <t>PREDICTED: probable protein phosphatase 2C 6-like [Vitis vinifera]</t>
  </si>
  <si>
    <t>Unigene0011407</t>
  </si>
  <si>
    <t>Unigene0050673</t>
  </si>
  <si>
    <t>Unigene0034563</t>
  </si>
  <si>
    <t xml:space="preserve">PREDICTED: psbP domain-containing protein 4, chloroplastic [Vitis vinifera] </t>
  </si>
  <si>
    <t>Unigene0018982</t>
  </si>
  <si>
    <t xml:space="preserve">PREDICTED: squamosa promoter-binding-like protein 4 [Vitis vinifera] </t>
  </si>
  <si>
    <t>Unigene0046983</t>
  </si>
  <si>
    <t>Unigene0016134</t>
  </si>
  <si>
    <t>Contains similarity to Vip1 protein from Schizosaccharomyces pombe gb|Y13635.1 and contains a RNA recognition motif PF|00076. EST gb|AI996906 comes from this gene [Arabidopsis thaliana]</t>
  </si>
  <si>
    <t>Unigene0029731</t>
  </si>
  <si>
    <t>PREDICTED: UDP-glycosyltransferase 89A2-like [Vitis vinifera]</t>
  </si>
  <si>
    <t>Unigene0027759</t>
  </si>
  <si>
    <t>PREDICTED: metal transporter Nramp3 [Vitis vinifera]</t>
  </si>
  <si>
    <t>Unigene0017546</t>
  </si>
  <si>
    <t>AT5g56980/MHM17_10 [Arabidopsis lyrata subsp. lyrata] &gt;gi|297308829|gb|EFH39288.1| AT5g56980/MHM17_10 [Arabidopsis lyrata subsp. lyrata]</t>
  </si>
  <si>
    <t>Unigene0047897</t>
  </si>
  <si>
    <t>Unigene0014196</t>
  </si>
  <si>
    <t xml:space="preserve">PREDICTED: F-box/kelch-repeat protein At1g51550 [Vitis vinifera] </t>
  </si>
  <si>
    <t>Unigene0022811</t>
  </si>
  <si>
    <t>PREDICTED: E3 ubiquitin-protein ligase At4g11680 [Vitis vinifera]</t>
  </si>
  <si>
    <t>Unigene0014512</t>
  </si>
  <si>
    <t xml:space="preserve">PREDICTED: magnesium-protoporphyrin IX monomethyl ester [oxidative] cyclase, chloroplastic [Vitis vinifera] </t>
  </si>
  <si>
    <t>Unigene0021898</t>
  </si>
  <si>
    <t>Pollen Ole e 1 allergen and extensin family protein [Arabidopsis thaliana] &gt;gi|332004473|gb|AED91856.1| Pollen Ole e 1 allergen and extensin family protein [Arabidopsis thaliana]</t>
  </si>
  <si>
    <t>Unigene0016886</t>
  </si>
  <si>
    <t>Unigene0017708</t>
  </si>
  <si>
    <t>Unigene0027094</t>
  </si>
  <si>
    <t>PREDICTED: MATE efflux family protein 3, chloroplastic-like [Vitis vinifera]</t>
  </si>
  <si>
    <t>Unigene0003879</t>
  </si>
  <si>
    <t>photosystem I subunit O [Arabidopsis thaliana] &gt;gi|21702253|emb|CAD37939.1| photosystem I subunit O [Arabidopsis thaliana] &gt;gi|332190162|gb|AEE28283.1| photosystem I subunit O [Arabidopsis thaliana]</t>
  </si>
  <si>
    <t>Unigene0026291</t>
  </si>
  <si>
    <t>histone acetyltransferase [Bathycoccus prasinos]</t>
  </si>
  <si>
    <t>Unigene0017298</t>
  </si>
  <si>
    <t xml:space="preserve">PREDICTED: macrophage migration inhibitory factor homolog [Vitis vinifera] </t>
  </si>
  <si>
    <t>Unigene0027673</t>
  </si>
  <si>
    <t xml:space="preserve">PREDICTED: primary amine oxidase [Vitis vinifera] </t>
  </si>
  <si>
    <t>Unigene0012167</t>
  </si>
  <si>
    <t>glutaredoxin family protein [Ammopiptanthus mongolicus]</t>
  </si>
  <si>
    <t>Unigene0050270</t>
  </si>
  <si>
    <t>kow domain-containing transcription factor 1 [Arabidopsis thaliana] &gt;gi|332003341|gb|AED90724.1| kow domain-containing transcription factor 1 [Arabidopsis thaliana]</t>
  </si>
  <si>
    <t>Unigene0028631</t>
  </si>
  <si>
    <t>PREDICTED: probable fructose-bisphosphate aldolase 2, chloroplastic-like [Vitis vinifera]</t>
  </si>
  <si>
    <t>Unigene0022869</t>
  </si>
  <si>
    <t>fiber protein Fb34 [Gossypium barbadense]</t>
  </si>
  <si>
    <t>Unigene0018803</t>
  </si>
  <si>
    <t>PREDICTED: nitrate transporter 1.1 [Vitis vinifera]</t>
  </si>
  <si>
    <t>Unigene0025119</t>
  </si>
  <si>
    <t>ABA 8'-hydroxylase [Citrus sinensis]</t>
  </si>
  <si>
    <t>Unigene0032049</t>
  </si>
  <si>
    <t>Unigene0020818</t>
  </si>
  <si>
    <t xml:space="preserve">At1g76620/F14G6_22 [Arabidopsis thaliana] &gt;gi|23506175|gb|AAN31099.1| At1g76620/F14G6_22 [Arabidopsis thaliana] </t>
  </si>
  <si>
    <t>Unigene0031654</t>
  </si>
  <si>
    <t>potassium transporter [Gossypium hirsutum]</t>
  </si>
  <si>
    <t>Unigene0015032</t>
  </si>
  <si>
    <t>PREDICTED: D-inositol-3-phosphate glycosyltransferase-like [Glycine max]</t>
  </si>
  <si>
    <t>Unigene0013027</t>
  </si>
  <si>
    <t>Unigene0017497</t>
  </si>
  <si>
    <t xml:space="preserve">Os05g0506000 [Oryza sativa Japonica Group] &gt;gi|113579531|dbj|BAF17894.1| Os05g0506000 [Oryza sativa Japonica Group] </t>
  </si>
  <si>
    <t>Unigene0033930</t>
  </si>
  <si>
    <t>multidrug resistance protein ABC transporter family [Populus trichocarpa] &gt;gi|222843202|gb|EEE80749.1| multidrug resistance protein ABC transporter family [Populus trichocarpa]</t>
  </si>
  <si>
    <t>Unigene0025095</t>
  </si>
  <si>
    <t>PREDICTED: protein ALUMINUM SENSITIVE 3 [Vitis vinifera]</t>
  </si>
  <si>
    <t>Unigene0028833</t>
  </si>
  <si>
    <t>beta-1,3-glucanase [Salix gilgiana]</t>
  </si>
  <si>
    <t>Unigene0013778</t>
  </si>
  <si>
    <t>beta-expansin precursor [Solanum lycopersicum] &gt;gi|82569705|gb|ABB83474.1| beta-expansin precursor [Solanum lycopersicum]</t>
  </si>
  <si>
    <t>Unigene0016795</t>
  </si>
  <si>
    <t xml:space="preserve">At4g00770 [Arabidopsis thaliana] </t>
  </si>
  <si>
    <t>Unigene0050628</t>
  </si>
  <si>
    <t xml:space="preserve">PREDICTED: RNA-binding protein 38 [Vitis vinifera] </t>
  </si>
  <si>
    <t>Unigene0045489</t>
  </si>
  <si>
    <t xml:space="preserve">PREDICTED: myocyte-specific enhancer factor 2A homolog [Vitis vinifera] </t>
  </si>
  <si>
    <t>Unigene0021516</t>
  </si>
  <si>
    <t>mRNA-binding protein precursor, partial [Nicotiana tabacum]</t>
  </si>
  <si>
    <t>Unigene0049622</t>
  </si>
  <si>
    <t>PREDICTED: chloride channel protein CLC-c [Vitis vinifera] &gt;gi|301318132|gb|ADK66981.1| chloride channel ClC3 [Vitis vinifera]</t>
  </si>
  <si>
    <t>Unigene0023959</t>
  </si>
  <si>
    <t>HD domain class transcription factor [Malus x domestica]</t>
  </si>
  <si>
    <t>Unigene0025031</t>
  </si>
  <si>
    <t>TCHQD class glutathione transferase TCHOD1 [Populus trichocarpa]</t>
  </si>
  <si>
    <t>Unigene0033581</t>
  </si>
  <si>
    <t xml:space="preserve">PREDICTED: photosystem I reaction center subunit V, chloroplastic [Vitis vinifera] </t>
  </si>
  <si>
    <t>Unigene0017294</t>
  </si>
  <si>
    <t>AT5g52420/K24M7_17 [Arabidopsis thaliana] &gt;gi|19699160|gb|AAL90946.1| AT5g52420/K24M7_17 [Arabidopsis thaliana]</t>
  </si>
  <si>
    <t>Unigene0027972</t>
  </si>
  <si>
    <t>PREDICTED: probable glutamate carboxypeptidase 2-like isoform 2 [Vitis vinifera]</t>
  </si>
  <si>
    <t>Unigene0027791</t>
  </si>
  <si>
    <t>PREDICTED: wall-associated receptor kinase-like 14-like [Vitis vinifera]</t>
  </si>
  <si>
    <t>Unigene0011364</t>
  </si>
  <si>
    <t>PREDICTED: ribonucleoside-diphosphate reductase small chain A [Vitis vinifera]</t>
  </si>
  <si>
    <t>Unigene0049069</t>
  </si>
  <si>
    <t>PREDICTED: transcription factor TCP9-like [Vitis vinifera]</t>
  </si>
  <si>
    <t>Unigene0020962</t>
  </si>
  <si>
    <t>PREDICTED: TPR repeat-containing thioredoxin TTL1-like [Glycine max]</t>
  </si>
  <si>
    <t>Unigene0051079</t>
  </si>
  <si>
    <t>chlorophyll a/b-binding protein CP24 precursor [Vigna radiata]</t>
  </si>
  <si>
    <t>Unigene0047945</t>
  </si>
  <si>
    <t>PREDICTED: nitrate transporter 1.2-like [Glycine max]</t>
  </si>
  <si>
    <t>Unigene0026799</t>
  </si>
  <si>
    <t>p-coumarate 3-hydroxylase [Populus tomentosa]</t>
  </si>
  <si>
    <t>Unigene0025892</t>
  </si>
  <si>
    <t xml:space="preserve">Thioredoxin fold [Medicago truncatula] </t>
  </si>
  <si>
    <t>Unigene0007191</t>
  </si>
  <si>
    <t>Unigene0021391</t>
  </si>
  <si>
    <t>rhodanese-like domain-containing protein [Rosa rugosa]</t>
  </si>
  <si>
    <t>Unigene0020582</t>
  </si>
  <si>
    <t xml:space="preserve">PREDICTED: transmembrane protein 19 [Vitis vinifera] </t>
  </si>
  <si>
    <t>Unigene0031722</t>
  </si>
  <si>
    <t xml:space="preserve">At2g29510 [Arabidopsis thaliana] </t>
  </si>
  <si>
    <t>Unigene0048593</t>
  </si>
  <si>
    <t>Ribonuclease P protein subunit P38-like protein [Arabidopsis thaliana] &gt;gi|332008907|gb|AED96290.1| Ribonuclease P protein subunit P38-like protein [Arabidopsis thaliana]</t>
  </si>
  <si>
    <t>Unigene0032659</t>
  </si>
  <si>
    <t>PREDICTED: MATE efflux family protein ALF5 [Vitis vinifera]</t>
  </si>
  <si>
    <t>Unigene0016430</t>
  </si>
  <si>
    <t xml:space="preserve">Os03g0756400 [Oryza sativa Japonica Group] &gt;gi|37718801|gb|AAR01672.1| expressed protein (having alternative splicing) [Oryza sativa Japonica Group] &gt;gi|108711160|gb|ABF98955.1| expressed protein [Oryza sativa Japonica Group] &gt;gi|113549788|dbj|BAF13231.1| Os03g0756400 [Oryza sativa Japonica Group] </t>
  </si>
  <si>
    <t>Unigene0049997</t>
  </si>
  <si>
    <t xml:space="preserve">RecName: Full=Probable LRR receptor-like serine/threonine-protein kinase At1g06840; Flags: Precursor </t>
  </si>
  <si>
    <t>Unigene0025665</t>
  </si>
  <si>
    <t xml:space="preserve">PREDICTED: protein ZINC INDUCED FACILITATOR-LIKE 1 [Vitis vinifera] </t>
  </si>
  <si>
    <t>Unigene0049020</t>
  </si>
  <si>
    <t>Unigene0015350</t>
  </si>
  <si>
    <t>expressed protein [Arabidopsis lyrata subsp. lyrata] &gt;gi|297333431|gb|EFH63849.1| expressed protein [Arabidopsis lyrata subsp. lyrata]</t>
  </si>
  <si>
    <t>Unigene0048003</t>
  </si>
  <si>
    <t>PREDICTED: probable transcription factor KAN2-like [Vitis vinifera]</t>
  </si>
  <si>
    <t>Unigene0014207</t>
  </si>
  <si>
    <t xml:space="preserve">PREDICTED: thylakoid lumenal 15 kDa protein 1, chloroplastic [Vitis vinifera] </t>
  </si>
  <si>
    <t>Unigene0012634</t>
  </si>
  <si>
    <t>extracellular calcium sensing receptor [Castanopsis chinensis]</t>
  </si>
  <si>
    <t>Unigene0031697</t>
  </si>
  <si>
    <t>kinesin light chain-like protein [Phaseolus vulgaris]</t>
  </si>
  <si>
    <t>Unigene0015570</t>
  </si>
  <si>
    <t>PREDICTED: glutathione S-transferase U17 isoform 1 [Vitis vinifera]</t>
  </si>
  <si>
    <t>Unigene0017461</t>
  </si>
  <si>
    <t>ER Phosphatidate Phosphatase [Ricinus communis] &gt;gi|223534370|gb|EEF36078.1| ER Phosphatidate Phosphatase [Ricinus communis]</t>
  </si>
  <si>
    <t>Unigene0014413</t>
  </si>
  <si>
    <t>GTPase [Brassica juncea]</t>
  </si>
  <si>
    <t>Unigene0047200</t>
  </si>
  <si>
    <t xml:space="preserve">At1g29790 [Arabidopsis thaliana] </t>
  </si>
  <si>
    <t>Unigene0022081</t>
  </si>
  <si>
    <t>PREDICTED: L-type lectin-domain containing receptor kinase S.4 [Vitis vinifera]</t>
  </si>
  <si>
    <t>Unigene0026312</t>
  </si>
  <si>
    <t>PREDICTED: O-glucosyltransferase rumi homolog [Vitis vinifera]</t>
  </si>
  <si>
    <t>Unigene0014326</t>
  </si>
  <si>
    <t>kelch repeat-containing F-box family protein [Arabidopsis lyrata subsp. lyrata] &gt;gi|297320167|gb|EFH50589.1| kelch repeat-containing F-box family protein [Arabidopsis lyrata subsp. lyrata]</t>
  </si>
  <si>
    <t>Unigene0026175</t>
  </si>
  <si>
    <t>Unigene0025629</t>
  </si>
  <si>
    <t xml:space="preserve">RecName: Full=Peroxiredoxin Q, chloroplastic; AltName: Full=Thioredoxin reductase; Flags: Precursor &gt;gi|42795441|gb|AAS46230.1| peroxiredoxin Q [Populus trichocarpa x Populus deltoides] </t>
  </si>
  <si>
    <t>Unigene0025831</t>
  </si>
  <si>
    <t>hydroperoxide lyase [Citrus japonica var. margarita]</t>
  </si>
  <si>
    <t>Unigene0027855</t>
  </si>
  <si>
    <t xml:space="preserve">PREDICTED: probable LRR receptor-like serine/threonine-protein kinase At1g63430 isoform 2 [Vitis vinifera] </t>
  </si>
  <si>
    <t>Unigene0050314</t>
  </si>
  <si>
    <t>PREDICTED: transcription factor bHLH144 isoform 2 [Vitis vinifera] &gt;gi|225463440|ref|XP_002275365.1| PREDICTED: transcription factor bHLH144 isoform 1 [Vitis vinifera]</t>
  </si>
  <si>
    <t>Unigene0016209</t>
  </si>
  <si>
    <t xml:space="preserve">Os02g0592800 [Oryza sativa Japonica Group] &gt;gi|113536828|dbj|BAF09211.1| Os02g0592800 [Oryza sativa Japonica Group] </t>
  </si>
  <si>
    <t>Unigene0032991</t>
  </si>
  <si>
    <t>Unigene0010746</t>
  </si>
  <si>
    <t>flavonol synthase [Vitis vinifera]</t>
  </si>
  <si>
    <t>Unigene0047021</t>
  </si>
  <si>
    <t>cofactor assembly of complex C [Arabidopsis thaliana] &gt;gi|22655152|gb|AAM98166.1| expressed protein [Arabidopsis thaliana] &gt;gi|30023738|gb|AAP13402.1| At3g26710 [Arabidopsis thaliana] &gt;gi|332643681|gb|AEE77202.1| cofactor assembly of complex C [Arabidopsis thaliana]</t>
  </si>
  <si>
    <t>Unigene0025802</t>
  </si>
  <si>
    <t>elongation factor Ts family protein [Arabidopsis thaliana] &gt;gi|15983773|gb|AAL10483.1| AT4g29060/F19B15_90 [Arabidopsis thaliana] &gt;gi|332660180|gb|AEE85580.1| elongation factor Ts family protein [Arabidopsis thaliana]</t>
  </si>
  <si>
    <t>Unigene0021381</t>
  </si>
  <si>
    <t xml:space="preserve">PREDICTED: ribulose bisphosphate carboxylase small chain, chloroplastic [Vitis vinifera] </t>
  </si>
  <si>
    <t>Unigene0029935</t>
  </si>
  <si>
    <t>Unigene0049775</t>
  </si>
  <si>
    <t>PREDICTED: probable glycosyltransferase At5g03795 [Vitis vinifera]</t>
  </si>
  <si>
    <t>Unigene0017102</t>
  </si>
  <si>
    <t>PREDICTED: LOW QUALITY PROTEIN: nudix hydrolase 12, mitochondrial [Vitis vinifera]</t>
  </si>
  <si>
    <t>Unigene0026019</t>
  </si>
  <si>
    <t>PREDICTED: protein ABIL2-like [Vitis vinifera]</t>
  </si>
  <si>
    <t>Unigene0028601</t>
  </si>
  <si>
    <t>Formin-like protein, partial [Medicago truncatula] &gt;gi|355503172|gb|AES84375.1| Formin-like protein, partial [Medicago truncatula]</t>
  </si>
  <si>
    <t>Unigene0014559</t>
  </si>
  <si>
    <t xml:space="preserve">Os01g0823600 [Oryza sativa Japonica Group] &gt;gi|113534192|dbj|BAF06575.1| Os01g0823600 [Oryza sativa Japonica Group] </t>
  </si>
  <si>
    <t>Unigene0011208</t>
  </si>
  <si>
    <t xml:space="preserve">PREDICTED: photosystem I reaction center subunit psaK, chloroplastic [Vitis vinifera] </t>
  </si>
  <si>
    <t>Unigene0047886</t>
  </si>
  <si>
    <t xml:space="preserve">At2g46420/F11C10.11 [Arabidopsis thaliana] &gt;gi|20197824|gb|AAD23044.2| expressed protein [Arabidopsis thaliana] &gt;gi|27363256|gb|AAO11547.1| At2g46420/F11C10.11 [Arabidopsis thaliana] </t>
  </si>
  <si>
    <t>Unigene0034932</t>
  </si>
  <si>
    <t>PREDICTED: nitrate transporter 1.7-like [Glycine max]</t>
  </si>
  <si>
    <t>Unigene0048633</t>
  </si>
  <si>
    <t xml:space="preserve">RecName: Full=G-type lectin S-receptor-like serine/threonine-protein kinase At4g03230; Flags: Precursor </t>
  </si>
  <si>
    <t>Unigene0044483</t>
  </si>
  <si>
    <t>PIP2 protein [Gossypium hirsutum]</t>
  </si>
  <si>
    <t>Unigene0013961</t>
  </si>
  <si>
    <t>NC domain-containing protein-like protein [Arabidopsis thaliana] &gt;gi|89001049|gb|ABD59114.1| At1g01225 [Arabidopsis thaliana] &gt;gi|332189135|gb|AEE27256.1| NC domain-containing protein-like protein [Arabidopsis thaliana]</t>
  </si>
  <si>
    <t>Unigene0021552</t>
  </si>
  <si>
    <t>PREDICTED: thioredoxin-like protein CDSP32, chloroplastic [Vitis vinifera]</t>
  </si>
  <si>
    <t>Unigene0023868</t>
  </si>
  <si>
    <t>PREDICTED: probable ubiquitin-conjugating enzyme E2 23-like [Vitis vinifera]</t>
  </si>
  <si>
    <t>Unigene0029187</t>
  </si>
  <si>
    <t>f-box family protein [Populus trichocarpa] &gt;gi|222840928|gb|EEE78475.1| f-box family protein [Populus trichocarpa]</t>
  </si>
  <si>
    <t>Unigene0034899</t>
  </si>
  <si>
    <t>PREDICTED: trihelix transcription factor GTL2-like [Vitis vinifera]</t>
  </si>
  <si>
    <t>Unigene0004884</t>
  </si>
  <si>
    <t xml:space="preserve">At2g04039/At2g04039 [Arabidopsis thaliana] </t>
  </si>
  <si>
    <t>Unigene0025117</t>
  </si>
  <si>
    <t>Molybdenum cofactor sulfurase [Medicago truncatula] &gt;gi|355481385|gb|AES62588.1| Molybdenum cofactor sulfurase [Medicago truncatula]</t>
  </si>
  <si>
    <t>Unigene0021661</t>
  </si>
  <si>
    <t>PREDICTED: RING-H2 finger protein ATL79 [Vitis vinifera]</t>
  </si>
  <si>
    <t>Unigene0034663</t>
  </si>
  <si>
    <t>Unigene0049848</t>
  </si>
  <si>
    <t xml:space="preserve">PREDICTED: peroxidase 4 [Vitis vinifera] &gt;gi|223635590|sp|A7NY33.1|PER4_VITVI RecName: Full=Peroxidase 4; Flags: Precursor </t>
  </si>
  <si>
    <t>Unigene0028387</t>
  </si>
  <si>
    <t>ABC1 family protein [Arabidopsis lyrata subsp. lyrata] &gt;gi|297331451|gb|EFH61870.1| ABC1 family protein [Arabidopsis lyrata subsp. lyrata]</t>
  </si>
  <si>
    <t>Unigene0030409</t>
  </si>
  <si>
    <t>O-fucosyltransferase family protein [Arabidopsis thaliana] &gt;gi|332643629|gb|AEE77150.1| O-fucosyltransferase family protein [Arabidopsis thaliana]</t>
  </si>
  <si>
    <t>Unigene0027989</t>
  </si>
  <si>
    <t xml:space="preserve">predicted by genscan and genefinder [Arabidopsis thaliana] &gt;gi|30725294|gb|AAP37669.1| At2g01260 [Arabidopsis thaliana] </t>
  </si>
  <si>
    <t>Unigene0016441</t>
  </si>
  <si>
    <t>tetratricopeptide repeat (TPR)-containing protein [Arabidopsis thaliana] &gt;gi|332189374|gb|AEE27495.1| tetratricopeptide repeat (TPR)-containing protein [Arabidopsis thaliana]</t>
  </si>
  <si>
    <t>Unigene0049718</t>
  </si>
  <si>
    <t>Unigene0046851</t>
  </si>
  <si>
    <t>zeaxanthin epoxidase [Citrus sinensis]</t>
  </si>
  <si>
    <t>Unigene0032995</t>
  </si>
  <si>
    <t>PREDICTED: homeobox-leucine zipper protein ATHB-6-like [Vitis vinifera]</t>
  </si>
  <si>
    <t>Unigene0029110</t>
  </si>
  <si>
    <t>PREDICTED: probable anion transporter 2, chloroplastic-like [Vitis vinifera]</t>
  </si>
  <si>
    <t>Unigene0022812</t>
  </si>
  <si>
    <t>Unigene0048177</t>
  </si>
  <si>
    <t>PREDICTED: cyclin-P3-1-like isoform 1 [Vitis vinifera]</t>
  </si>
  <si>
    <t>Unigene0013850</t>
  </si>
  <si>
    <t>chloroplast plastocyanin precursor [Nicotiana benthamiana]</t>
  </si>
  <si>
    <t>Unigene0048696</t>
  </si>
  <si>
    <t>cellulose synthase catalytic subunit [Gossypium hirsutum]</t>
  </si>
  <si>
    <t>Unigene0006295</t>
  </si>
  <si>
    <t xml:space="preserve">PREDICTED: fasciclin-like arabinogalactan protein 7 isoform 2 [Vitis vinifera] &gt;gi|225446997|ref|XP_002266986.1| PREDICTED: fasciclin-like arabinogalactan protein 7 isoform 3 [Vitis vinifera] &gt;gi|225446999|ref|XP_002266893.1| PREDICTED: fasciclin-like arabinogalactan protein 7 isoform 1 [Vitis vinifera] </t>
  </si>
  <si>
    <t>Unigene0049196</t>
  </si>
  <si>
    <t xml:space="preserve">At1g26580 [Arabidopsis thaliana] &gt;gi|45773908|gb|AAS76758.1| At1g26580 [Arabidopsis thaliana] </t>
  </si>
  <si>
    <t>Unigene0049218</t>
  </si>
  <si>
    <t>PREDICTED: transcription factor MYC2-like [Vitis vinifera]</t>
  </si>
  <si>
    <t>Unigene0014674</t>
  </si>
  <si>
    <t xml:space="preserve">At5g07330 [Arabidopsis thaliana] </t>
  </si>
  <si>
    <t>Unigene0021824</t>
  </si>
  <si>
    <t>Unigene0013808</t>
  </si>
  <si>
    <t>RecName: Full=Photosystem II 22 kDa protein, chloroplastic; AltName: Full=CP22; Flags: Precursor &gt;gi|706853|gb|AAA63649.1| 22 kDa component of photosystem II [Solanum lycopersicum]</t>
  </si>
  <si>
    <t>Unigene0018395</t>
  </si>
  <si>
    <t xml:space="preserve">At5g28910 [Arabidopsis thaliana] </t>
  </si>
  <si>
    <t>Unigene0033501</t>
  </si>
  <si>
    <t>Unigene0014471</t>
  </si>
  <si>
    <t>Lateral signaling target protein-like protein [Medicago truncatula] &gt;gi|355518616|gb|AET00240.1| Lateral signaling target protein-like protein [Medicago truncatula]</t>
  </si>
  <si>
    <t>Unigene0025203</t>
  </si>
  <si>
    <t>PREDICTED: auxin response factor 2-like [Vitis vinifera]</t>
  </si>
  <si>
    <t>Unigene0032014</t>
  </si>
  <si>
    <t xml:space="preserve">PREDICTED: protein STRUBBELIG-RECEPTOR FAMILY 8-like [Vitis vinifera] </t>
  </si>
  <si>
    <t>Unigene0027788</t>
  </si>
  <si>
    <t>PREDICTED: zinc finger protein VAR3, chloroplastic-like [Glycine max]</t>
  </si>
  <si>
    <t>Unigene0006195</t>
  </si>
  <si>
    <t>PREDICTED: ABC transporter G family member 7-like [Vitis vinifera]</t>
  </si>
  <si>
    <t>Unigene0006196</t>
  </si>
  <si>
    <t>Unigene0016904</t>
  </si>
  <si>
    <t>PREDICTED: protein phosphatase 2C 29-like [Vitis vinifera]</t>
  </si>
  <si>
    <t>Unigene0020516</t>
  </si>
  <si>
    <t>PREDICTED: probable receptor protein kinase TMK1-like [Glycine max]</t>
  </si>
  <si>
    <t>Unigene0029730</t>
  </si>
  <si>
    <t xml:space="preserve">Os05g0475700 [Oryza sativa Japonica Group] &gt;gi|113579383|dbj|BAF17746.1| Os05g0475700 [Oryza sativa Japonica Group] </t>
  </si>
  <si>
    <t>Unigene0026091</t>
  </si>
  <si>
    <t>nodulin-like protein [Citrus trifoliata]</t>
  </si>
  <si>
    <t>Unigene0032063</t>
  </si>
  <si>
    <t>alpha/beta-hydrolase domain-containing protein [Arabidopsis thaliana] &gt;gi|79313171|ref|NP_001030665.1| alpha/beta-hydrolase domain-containing protein [Arabidopsis thaliana] &gt;gi|45237181|gb|AAS55571.1| At3g09690 [Arabidopsis thaliana] &gt;gi|332641277|gb|AEE74798.1| alpha/beta-hydrolase domain-containing protein [Arabidopsis thaliana] &gt;gi|332641278|gb|AEE74799.1| alpha/beta-hydrolase domain-containing protein [Arabidopsis thaliana]</t>
  </si>
  <si>
    <t>Unigene0033071</t>
  </si>
  <si>
    <t xml:space="preserve">chloroplast protein HCF243 [Arabidopsis thaliana] </t>
  </si>
  <si>
    <t>Unigene0034975</t>
  </si>
  <si>
    <t>PREDICTED: magnesium-chelatase subunit H-like [Glycine max]</t>
  </si>
  <si>
    <t>Unigene0045036</t>
  </si>
  <si>
    <t>RecName: Full=Defensin-like protein; AltName: Full=Gamma-thionin homolog; Flags: Precursor &gt;gi|125620174|gb|ABN46979.1| defensin [Nelumbo nucifera]</t>
  </si>
  <si>
    <t>Unigene0030298</t>
  </si>
  <si>
    <t xml:space="preserve">PREDICTED: galacturonokinase [Vitis vinifera] </t>
  </si>
  <si>
    <t>Unigene0034748</t>
  </si>
  <si>
    <t>PREDICTED: multiple C2 and transmembrane domain-containing protein 1-like [Glycine max]</t>
  </si>
  <si>
    <t>Unigene0021104</t>
  </si>
  <si>
    <t xml:space="preserve">PREDICTED: probable beta-1,3-galactosyltransferase 2 [Vitis vinifera] </t>
  </si>
  <si>
    <t>Unigene0026800</t>
  </si>
  <si>
    <t>PREDICTED: cytochrome P450 98A2 [Vitis vinifera]</t>
  </si>
  <si>
    <t>Unigene0020645</t>
  </si>
  <si>
    <t>PREDICTED: transcription factor AS1 [Vitis vinifera]</t>
  </si>
  <si>
    <t>Unigene0048016</t>
  </si>
  <si>
    <t>homeobox protein [Gossypium hirsutum]</t>
  </si>
  <si>
    <t>Unigene0024891</t>
  </si>
  <si>
    <t>PREDICTED: DNA-directed RNA polymerase I subunit RPA1-like [Vitis vinifera]</t>
  </si>
  <si>
    <t>Unigene0022777</t>
  </si>
  <si>
    <t>PREDICTED: probable serine/threonine-protein kinase dyrk2 [Vitis vinifera]</t>
  </si>
  <si>
    <t>Unigene0023322</t>
  </si>
  <si>
    <t xml:space="preserve">AT3g50680/T3A5_60 [Arabidopsis thaliana] &gt;gi|16974355|gb|AAL31103.1| AT3g50680/T3A5_60 [Arabidopsis thaliana] </t>
  </si>
  <si>
    <t>Unigene0032612</t>
  </si>
  <si>
    <t>PREDICTED: callose synthase 11-like [Glycine max]</t>
  </si>
  <si>
    <t>Unigene0025269</t>
  </si>
  <si>
    <t>endo-1,4-beta-glucanase [Populus trichocarpa] &gt;gi|347466637|gb|AEO97231.1| endo-1,4-beta-glucanase [Populus trichocarpa]</t>
  </si>
  <si>
    <t>Unigene0012537</t>
  </si>
  <si>
    <t>PREDICTED: disease resistance protein At4g27190-like [Vitis vinifera]</t>
  </si>
  <si>
    <t>Unigene0030263</t>
  </si>
  <si>
    <t>PREDICTED: filament-like plant protein 7-like [Vitis vinifera]</t>
  </si>
  <si>
    <t>Unigene0019285</t>
  </si>
  <si>
    <t>Epoxide hydrolase [Medicago truncatula] &gt;gi|355486878|gb|AES68081.1| Epoxide hydrolase [Medicago truncatula]</t>
  </si>
  <si>
    <t>Unigene0028108</t>
  </si>
  <si>
    <t>PREDICTED: ankyrin repeat-containing protein At2g01680-like [Glycine max]</t>
  </si>
  <si>
    <t>Unigene0031655</t>
  </si>
  <si>
    <t>Unigene0050956</t>
  </si>
  <si>
    <t>Leucine carboxyl methyltransferase [Arabidopsis thaliana] &gt;gi|332007474|gb|AED94857.1| Leucine carboxyl methyltransferase [Arabidopsis thaliana]</t>
  </si>
  <si>
    <t>Unigene0025488</t>
  </si>
  <si>
    <t>F21B7.1 [Arabidopsis thaliana]</t>
  </si>
  <si>
    <t>Unigene0050829</t>
  </si>
  <si>
    <t>Unigene0021820</t>
  </si>
  <si>
    <t>Unigene0020721</t>
  </si>
  <si>
    <t>harpin-induced protein [Zea mays]</t>
  </si>
  <si>
    <t>Unigene0049774</t>
  </si>
  <si>
    <t>Unigene0020733</t>
  </si>
  <si>
    <t xml:space="preserve">PREDICTED: probable sugar phosphate/phosphate translocator At1g12500 isoform 1 [Vitis vinifera] &gt;gi|359474280|ref|XP_003631429.1| PREDICTED: probable sugar phosphate/phosphate translocator At1g12500 isoform 2 [Vitis vinifera] </t>
  </si>
  <si>
    <t>Unigene0047787</t>
  </si>
  <si>
    <t>Unigene0025647</t>
  </si>
  <si>
    <t>PREDICTED: cytosolic endo-beta-N-acetylglucosaminidase-like [Vitis vinifera]</t>
  </si>
  <si>
    <t>Unigene0021772</t>
  </si>
  <si>
    <t>Unigene0027141</t>
  </si>
  <si>
    <t>Unigene0032163</t>
  </si>
  <si>
    <t>PREDICTED: F-box protein At2g16365-like [Vitis vinifera]</t>
  </si>
  <si>
    <t>Unigene0050640</t>
  </si>
  <si>
    <t xml:space="preserve">PREDICTED: GATA transcription factor 16 [Vitis vinifera] </t>
  </si>
  <si>
    <t>Unigene0004292</t>
  </si>
  <si>
    <t>PREDICTED: protein STRUBBELIG-RECEPTOR FAMILY 6-like isoform 2 [Vitis vinifera]</t>
  </si>
  <si>
    <t>Unigene0024490</t>
  </si>
  <si>
    <t xml:space="preserve">PREDICTED: pollen-specific protein SF21 [Vitis vinifera] </t>
  </si>
  <si>
    <t>Unigene0025941</t>
  </si>
  <si>
    <t>CENP-C [Medicago truncatula] &gt;gi|355494800|gb|AES76003.1| CENP-C [Medicago truncatula]</t>
  </si>
  <si>
    <t>Unigene0050459</t>
  </si>
  <si>
    <t>YGGT family protein [Citrus unshiu]</t>
  </si>
  <si>
    <t>Unigene0050337</t>
  </si>
  <si>
    <t>protein trichome birefringence-like 36 [Arabidopsis thaliana] &gt;gi|332645684|gb|AEE79205.1| protein trichome birefringence-like 36 [Arabidopsis thaliana]</t>
  </si>
  <si>
    <t>Unigene0026020</t>
  </si>
  <si>
    <t>PREDICTED: uncharacterized protein LOC100805117 [Glycine max]</t>
  </si>
  <si>
    <t>Unigene0026197</t>
  </si>
  <si>
    <t xml:space="preserve">F16A14.15 [Arabidopsis thaliana] </t>
  </si>
  <si>
    <t>Unigene0050402</t>
  </si>
  <si>
    <t xml:space="preserve">PREDICTED: GDT1-like protein 2, chloroplastic [Vitis vinifera] </t>
  </si>
  <si>
    <t>Unigene0033493</t>
  </si>
  <si>
    <t>Trihelix transcription factor [Medicago truncatula] &gt;gi|355480051|gb|AES61254.1| Trihelix transcription factor [Medicago truncatula]</t>
  </si>
  <si>
    <t>Unigene0019337</t>
  </si>
  <si>
    <t xml:space="preserve">At5g67210 [Arabidopsis thaliana] </t>
  </si>
  <si>
    <t>Unigene0021514</t>
  </si>
  <si>
    <t>Heme-binding-like protein [Medicago truncatula] &gt;gi|355484666|gb|AES65869.1| Heme-binding-like protein [Medicago truncatula]</t>
  </si>
  <si>
    <t>Unigene0047131</t>
  </si>
  <si>
    <t xml:space="preserve">Os09g0413600 [Oryza sativa Japonica Group] &gt;gi|113631398|dbj|BAF25079.1| Os09g0413600 [Oryza sativa Japonica Group] </t>
  </si>
  <si>
    <t>Unigene0024882</t>
  </si>
  <si>
    <t>RecName: Full=Oligopeptide transporter 3; Short=AtOPT3 &gt;gi|25083021|gb|AAN72034.1| isp4 like protein [Arabidopsis thaliana]</t>
  </si>
  <si>
    <t>Unigene0028385</t>
  </si>
  <si>
    <t xml:space="preserve">At3g55760 [Arabidopsis thaliana] </t>
  </si>
  <si>
    <t>Unigene0050200</t>
  </si>
  <si>
    <t>PREDICTED: endoglucanase-like [Glycine max]</t>
  </si>
  <si>
    <t>Unigene0018342</t>
  </si>
  <si>
    <t>Os05g0150700 [Oryza sativa Japonica Group] &gt;gi|255676028|dbj|BAH92947.1| Os05g0150700 [Oryza sativa Japonica Group]</t>
  </si>
  <si>
    <t>Unigene0021386</t>
  </si>
  <si>
    <t>condensin subunit, structural maintenance of chromosome protein 4, SMC4 [Guillardia theta CCMP2712]</t>
  </si>
  <si>
    <t>Unigene0034359</t>
  </si>
  <si>
    <t xml:space="preserve">PREDICTED: tetrapyrrole-binding protein, chloroplastic [Vitis vinifera] </t>
  </si>
  <si>
    <t>Unigene0024845</t>
  </si>
  <si>
    <t>major facilitator protein [Arabidopsis thaliana] &gt;gi|332007841|gb|AED95224.1| major facilitator protein [Arabidopsis thaliana]</t>
  </si>
  <si>
    <t>Unigene0014577</t>
  </si>
  <si>
    <t>PREDICTED: MIP18 family protein At1g68310-like [Vitis vinifera]</t>
  </si>
  <si>
    <t>Unigene0027454</t>
  </si>
  <si>
    <t xml:space="preserve">PREDICTED: uncharacterized membrane protein YMR155W [Vitis vinifera] </t>
  </si>
  <si>
    <t>Unigene0025515</t>
  </si>
  <si>
    <t>PREDICTED: glucose-1-phosphate adenylyltransferase large subunit, chloroplastic/amyloplastic-like [Glycine max]</t>
  </si>
  <si>
    <t>Unigene0015419</t>
  </si>
  <si>
    <t>PSI-H precursor [Nicotiana sylvestris]</t>
  </si>
  <si>
    <t>Unigene0025313</t>
  </si>
  <si>
    <t>D8-sphingolipid desaturase [Jatropha curcas]</t>
  </si>
  <si>
    <t>Unigene0034492</t>
  </si>
  <si>
    <t>Cl-channel clc-7 [Populus trichocarpa] &gt;gi|222862162|gb|EEE99668.1| Cl-channel clc-7 [Populus trichocarpa]</t>
  </si>
  <si>
    <t>Unigene0033749</t>
  </si>
  <si>
    <t>PREDICTED: uncharacterized basic helix-loop-helix protein At1g06150-like [Glycine max]</t>
  </si>
  <si>
    <t>Unigene0049477</t>
  </si>
  <si>
    <t>PREDICTED: B3 domain-containing transcription factor VRN1-like [Vitis vinifera]</t>
  </si>
  <si>
    <t>Unigene0011357</t>
  </si>
  <si>
    <t>RecName: Full=Anthranilate N-methyltransferase; Short=RgANMT &gt;gi|115315700|gb|ABI93949.1| anthranilate N-methyltransferase [Ruta graveolens]</t>
  </si>
  <si>
    <t>Unigene0021028</t>
  </si>
  <si>
    <t>PREDICTED: bidirectional sugar transporter SWEET1-like [Glycine max]</t>
  </si>
  <si>
    <t>Unigene0049528</t>
  </si>
  <si>
    <t>PREDICTED: serine/threonine-protein kinase Nek2-like [Vitis vinifera]</t>
  </si>
  <si>
    <t>Unigene0027991</t>
  </si>
  <si>
    <t>Unigene0002397</t>
  </si>
  <si>
    <t>PREDICTED: pistil-specific extensin-like protein-like [Vitis vinifera]</t>
  </si>
  <si>
    <t>Unigene0033378</t>
  </si>
  <si>
    <t>beta-D-glucosidase [Gossypium hirsutum]</t>
  </si>
  <si>
    <t>Unigene0015232</t>
  </si>
  <si>
    <t>Unigene0032248</t>
  </si>
  <si>
    <t>LisH-SSDP-WD40 [Malus x domestica]</t>
  </si>
  <si>
    <t>Unigene0027651</t>
  </si>
  <si>
    <t xml:space="preserve">PREDICTED: UNC93-like protein-like [Vitis vinifera] </t>
  </si>
  <si>
    <t>Unigene0024494</t>
  </si>
  <si>
    <t xml:space="preserve">PREDICTED: probable isoaspartyl peptidase/L-asparaginase 2 [Vitis vinifera] </t>
  </si>
  <si>
    <t>Unigene0031991</t>
  </si>
  <si>
    <t>Unigene0045136</t>
  </si>
  <si>
    <t>MAP protein kinase [Arabidopsis thaliana]</t>
  </si>
  <si>
    <t>Unigene0029763</t>
  </si>
  <si>
    <t>PREDICTED: scarecrow-like protein 4-like [Vitis vinifera]</t>
  </si>
  <si>
    <t>Unigene0033562</t>
  </si>
  <si>
    <t xml:space="preserve">PREDICTED: NADP-dependent alkenal double bond reductase P2 [Vitis vinifera] </t>
  </si>
  <si>
    <t>Unigene0025034</t>
  </si>
  <si>
    <t>Core-2/I-branching beta-1,6-N-acetylglucosaminyltransferase family protein [Arabidopsis thaliana] &gt;gi|31711872|gb|AAP68292.1| At5g11730 [Arabidopsis thaliana] &gt;gi|332004332|gb|AED91715.1| Core-2/I-branching beta-1,6-N-acetylglucosaminyltransferase family protein [Arabidopsis thaliana]</t>
  </si>
  <si>
    <t>Unigene0033485</t>
  </si>
  <si>
    <t>PREDICTED: GTP pyrophosphokinase-like [Vitis vinifera]</t>
  </si>
  <si>
    <t>Unigene0024384</t>
  </si>
  <si>
    <t>Unigene0021199</t>
  </si>
  <si>
    <t>PREDICTED: fructose-1,6-bisphosphatase, chloroplastic-like [Glycine max]</t>
  </si>
  <si>
    <t>Unigene0048045</t>
  </si>
  <si>
    <t>PREDICTED: BTB/POZ and TAZ domain-containing protein 3 [Vitis vinifera]</t>
  </si>
  <si>
    <t>Unigene0029028</t>
  </si>
  <si>
    <t xml:space="preserve">PREDICTED: ubiquitin carboxyl-terminal hydrolase 24 [Vitis vinifera] </t>
  </si>
  <si>
    <t>Unigene0024129</t>
  </si>
  <si>
    <t>pericarp peroxidase 3 [Litchi chinensis]</t>
  </si>
  <si>
    <t>Unigene0035761</t>
  </si>
  <si>
    <t xml:space="preserve">RecName: Full=Non-specific lipid-transfer protein 3; Short=LTP 3; Flags: Precursor &gt;gi|1321915|emb|CAA65477.1| lipid transfer protein [Prunus dulcis] </t>
  </si>
  <si>
    <t>Unigene0049263</t>
  </si>
  <si>
    <t>Unigene0010486</t>
  </si>
  <si>
    <t xml:space="preserve">At5g43150 [Arabidopsis thaliana] </t>
  </si>
  <si>
    <t>Unigene0046857</t>
  </si>
  <si>
    <t>PREDICTED: glutamate receptor 3.7 [Vitis vinifera]</t>
  </si>
  <si>
    <t>Unigene0017608</t>
  </si>
  <si>
    <t xml:space="preserve">PREDICTED: synaptic vesicle 2-related protein [Vitis vinifera] </t>
  </si>
  <si>
    <t>Unigene0031657</t>
  </si>
  <si>
    <t>beta-galactosidase [Cicer arietinum]</t>
  </si>
  <si>
    <t>Unigene0030362</t>
  </si>
  <si>
    <t>auxin influx carrier protein [Mangifera indica] &gt;gi|381280181|gb|AFG18185.1| auxin influx carrier component [Mangifera indica]</t>
  </si>
  <si>
    <t>Unigene0017107</t>
  </si>
  <si>
    <t>PREDICTED: uncharacterized N-acetyltransferase ycf52-like [Vitis vinifera]</t>
  </si>
  <si>
    <t>Unigene0018750</t>
  </si>
  <si>
    <t>PREDICTED: protein FAR1-RELATED SEQUENCE 6-like [Vitis vinifera]</t>
  </si>
  <si>
    <t>Unigene0025428</t>
  </si>
  <si>
    <t xml:space="preserve">Pollen Ole e 1 allergen and extensin [Medicago truncatula] </t>
  </si>
  <si>
    <t>Unigene0025121</t>
  </si>
  <si>
    <t>PREDICTED: transcription factor PIF5-like [Vitis vinifera]</t>
  </si>
  <si>
    <t>Unigene0019274</t>
  </si>
  <si>
    <t>aquaporin, MIP family, TIP subfamily [Populus trichocarpa] &gt;gi|222855524|gb|EEE93071.1| aquaporin, MIP family, TIP subfamily [Populus trichocarpa]</t>
  </si>
  <si>
    <t>Unigene0021989</t>
  </si>
  <si>
    <t>Unigene0023329</t>
  </si>
  <si>
    <t>177 protein [Medicago truncatula] &gt;gi|355485412|gb|AES66615.1| 177 protein [Medicago truncatula]</t>
  </si>
  <si>
    <t>Unigene0034712</t>
  </si>
  <si>
    <t>galactinol synthase 4 [Populus trichocarpa x Populus deltoides]</t>
  </si>
  <si>
    <t>Unigene0021411</t>
  </si>
  <si>
    <t>phi class glutathione transferase GSTF2 [Populus trichocarpa]</t>
  </si>
  <si>
    <t>Unigene0034592</t>
  </si>
  <si>
    <t>Unigene0049131</t>
  </si>
  <si>
    <t>ribokinase [Arabidopsis thaliana] &gt;gi|119360041|gb|ABL66749.1| At1g17160 [Arabidopsis thaliana] &gt;gi|332191431|gb|AEE29552.1| ribokinase [Arabidopsis thaliana]</t>
  </si>
  <si>
    <t>Unigene0033425</t>
  </si>
  <si>
    <t xml:space="preserve">PREDICTED: probable acetyl-CoA acetyltransferase, cytosolic 2-like [Vitis vinifera] </t>
  </si>
  <si>
    <t>Unigene0047749</t>
  </si>
  <si>
    <t>PREDICTED: kinesin-like calmodulin-binding protein homolog [Vitis vinifera]</t>
  </si>
  <si>
    <t>Unigene0034896</t>
  </si>
  <si>
    <t>sensitive to freezing 6 protein [Arabidopsis thaliana] &gt;gi|332657042|gb|AEE82442.1| sensitive to freezing 6 protein [Arabidopsis thaliana]</t>
  </si>
  <si>
    <t>Unigene0049058</t>
  </si>
  <si>
    <t>PREDICTED: probable S-acyltransferase At2g33640-like [Vitis vinifera]</t>
  </si>
  <si>
    <t>Unigene0010119</t>
  </si>
  <si>
    <t>PREDICTED: mitogen-activated protein kinase kinase kinase ANP1-like [Vitis vinifera]</t>
  </si>
  <si>
    <t>Unigene0028094</t>
  </si>
  <si>
    <t>Unigene0007254</t>
  </si>
  <si>
    <t>ZKT protein containing PDZ, K-box and a TPR region [Arabidopsis thaliana] &gt;gi|65329373|gb|AAY42135.1| GAN [Arabidopsis thaliana] &gt;gi|332195129|gb|AEE33250.1| ZKT protein containing PDZ, K-box and a TPR region [Arabidopsis thaliana]</t>
  </si>
  <si>
    <t>Unigene0018221</t>
  </si>
  <si>
    <t>PREDICTED: magnesium transporter MRS2-A, chloroplastic [Vitis vinifera]</t>
  </si>
  <si>
    <t>Unigene0023765</t>
  </si>
  <si>
    <t>Cytochrome b6 [Medicago truncatula] &gt;gi|355483198|gb|AES64401.1| Cytochrome b6 [Medicago truncatula]</t>
  </si>
  <si>
    <t>Unigene0046661</t>
  </si>
  <si>
    <t>Unigene0050288</t>
  </si>
  <si>
    <t>SDL-1 protein [Nicotiana plumbaginifolia]</t>
  </si>
  <si>
    <t>Unigene0003686</t>
  </si>
  <si>
    <t xml:space="preserve">PREDICTED: chlorophyll a-b binding protein CP26, chloroplastic [Vitis vinifera] </t>
  </si>
  <si>
    <t>Unigene0034974</t>
  </si>
  <si>
    <t>magnesium chelatase H subunit [Camellia sinensis]</t>
  </si>
  <si>
    <t>Unigene0022523</t>
  </si>
  <si>
    <t>light-harvesting complex I protein Lhca1 [Populus trichocarpa] &gt;gi|222851839|gb|EEE89386.1| light-harvesting complex I protein Lhca1 [Populus trichocarpa]</t>
  </si>
  <si>
    <t>Unigene0014474</t>
  </si>
  <si>
    <t>PREDICTED: probable LRR receptor-like serine/threonine-protein kinase At4g36180 [Vitis vinifera]</t>
  </si>
  <si>
    <t>Unigene0019354</t>
  </si>
  <si>
    <t>lipase-3 domain-containing protein [Arabidopsis thaliana] &gt;gi|332193089|gb|AEE31210.1| lipase-3 domain-containing protein [Arabidopsis thaliana]</t>
  </si>
  <si>
    <t>Unigene0005691</t>
  </si>
  <si>
    <t>Os07g0620600 [Oryza sativa Japonica Group] &gt;gi|113611838|dbj|BAF22216.1| Os07g0620600 [Oryza sativa Japonica Group]</t>
  </si>
  <si>
    <t>Unigene0026404</t>
  </si>
  <si>
    <t>Unigene0021796</t>
  </si>
  <si>
    <t>conserved hypothetical protein [Ricinus communis] &gt;gi|223534265|gb|EEF35979.1| conserved hypothetical protein [Ricinus communis]</t>
  </si>
  <si>
    <t>Unigene0021755</t>
  </si>
  <si>
    <t>flavine-containing monoxygenase [Populus trichocarpa] &gt;gi|222861426|gb|EEE98968.1| flavine-containing monoxygenase [Populus trichocarpa]</t>
  </si>
  <si>
    <t>Unigene0024340</t>
  </si>
  <si>
    <t xml:space="preserve">At1g64385 [Arabidopsis thaliana] </t>
  </si>
  <si>
    <t>Unigene0050099</t>
  </si>
  <si>
    <t xml:space="preserve">PREDICTED: calcineurin B-like protein 06 isoform 2 [Vitis vinifera] </t>
  </si>
  <si>
    <t>Unigene0049478</t>
  </si>
  <si>
    <t>Unigene0023829</t>
  </si>
  <si>
    <t xml:space="preserve">PREDICTED: psbB mRNA maturation factor Mbb1, chloroplastic [Vitis vinifera] </t>
  </si>
  <si>
    <t>Unigene0016318</t>
  </si>
  <si>
    <t xml:space="preserve">PREDICTED: protein PROTON GRADIENT REGULATION 5, chloroplastic isoform 1 [Vitis vinifera] &gt;gi|359477683|ref|XP_003632009.1| PREDICTED: protein PROTON GRADIENT REGULATION 5, chloroplastic isoform 2 [Vitis vinifera] </t>
  </si>
  <si>
    <t>Unigene0022911</t>
  </si>
  <si>
    <t>glutaredoxin family protein [Arabidopsis lyrata subsp. lyrata] &gt;gi|297333722|gb|EFH64140.1| glutaredoxin family protein [Arabidopsis lyrata subsp. lyrata]</t>
  </si>
  <si>
    <t>Unigene0051015</t>
  </si>
  <si>
    <t>PREDICTED: transcription factor bHLH130-like [Vitis vinifera]</t>
  </si>
  <si>
    <t>Unigene0049578</t>
  </si>
  <si>
    <t>PREDICTED: isoamylase 2, chloroplastic [Vitis vinifera]</t>
  </si>
  <si>
    <t>Unigene0050696</t>
  </si>
  <si>
    <t>Unigene0048536</t>
  </si>
  <si>
    <t xml:space="preserve">PREDICTED: ALBINO3-like protein 1, chloroplastic [Vitis vinifera] </t>
  </si>
  <si>
    <t>Unigene0022075</t>
  </si>
  <si>
    <t xml:space="preserve">PREDICTED: nuclear transcription factor Y subunit B-3 [Vitis vinifera] </t>
  </si>
  <si>
    <t>Unigene0019512</t>
  </si>
  <si>
    <t>copper binding protein 7 [Gossypium hirsutum]</t>
  </si>
  <si>
    <t>Unigene0048673</t>
  </si>
  <si>
    <t>Unigene0014865</t>
  </si>
  <si>
    <t>Os06g0731700 [Oryza sativa Japonica Group] &gt;gi|255677431|dbj|BAF20579.2| Os06g0731700 [Oryza sativa Japonica Group]</t>
  </si>
  <si>
    <t>Unigene0047779</t>
  </si>
  <si>
    <t>PREDICTED: receptor-like serine/threonine-protein kinase ALE2-like [Vitis vinifera]</t>
  </si>
  <si>
    <t>Unigene0047679</t>
  </si>
  <si>
    <t>PREDICTED: BI1-like protein-like [Vitis vinifera]</t>
  </si>
  <si>
    <t>Unigene0028489</t>
  </si>
  <si>
    <t>brassinosteroid receptor [Fragaria x ananassa]</t>
  </si>
  <si>
    <t>Unigene0029709</t>
  </si>
  <si>
    <t>Os11g0587300 [Oryza sativa Japonica Group] &gt;gi|255680218|dbj|BAF28535.2| Os11g0587300 [Oryza sativa Japonica Group]</t>
  </si>
  <si>
    <t>Unigene0029790</t>
  </si>
  <si>
    <t>AT4g23490/F16G20_190 [Arabidopsis thaliana]</t>
  </si>
  <si>
    <t>Unigene0046852</t>
  </si>
  <si>
    <t>PREDICTED: uncharacterized basic helix-loop-helix protein At1g06150-like [Vitis vinifera]</t>
  </si>
  <si>
    <t>Unigene0014140</t>
  </si>
  <si>
    <t>Inter-alpha-trypsin inhibitor heavy chain H4 [Medicago truncatula] &gt;gi|355492742|gb|AES73945.1| Inter-alpha-trypsin inhibitor heavy chain H4 [Medicago truncatula]</t>
  </si>
  <si>
    <t>Unigene0044345</t>
  </si>
  <si>
    <t>APETALA1 [Litchi chinensis] &gt;gi|373103945|gb|AEY55406.1| APETALA1-like protein, partial [Litchi chinensis]</t>
  </si>
  <si>
    <t>Unigene0021748</t>
  </si>
  <si>
    <t>Plant-specific domain TIGR01568 family protein [Medicago truncatula] &gt;gi|355517353|gb|AES98976.1| Plant-specific domain TIGR01568 family protein [Medicago truncatula]</t>
  </si>
  <si>
    <t>Unigene0047675</t>
  </si>
  <si>
    <t>J-domain protein required for chloroplast accumulation response 1 [Arabidopsis lyrata subsp. lyrata] &gt;gi|297334848|gb|EFH65266.1| J-domain protein required for chloroplast accumulation response 1 [Arabidopsis lyrata subsp. lyrata]</t>
  </si>
  <si>
    <t>Unigene0048246</t>
  </si>
  <si>
    <t xml:space="preserve">Os03g0302900 [Oryza sativa Japonica Group] &gt;gi|108707707|gb|ABF95502.1| expressed protein [Oryza sativa Japonica Group] &gt;gi|113548344|dbj|BAF11787.1| Os03g0302900 [Oryza sativa Japonica Group] </t>
  </si>
  <si>
    <t>Unigene0035793</t>
  </si>
  <si>
    <t>cationic amino acid transporter [Populus trichocarpa] &gt;gi|222841146|gb|EEE78693.1| cationic amino acid transporter [Populus trichocarpa]</t>
  </si>
  <si>
    <t>Unigene0047627</t>
  </si>
  <si>
    <t>PREDICTED: pentatricopeptide repeat-containing protein At2g41080-like [Glycine max]</t>
  </si>
  <si>
    <t>Unigene0030206</t>
  </si>
  <si>
    <t>Unigene0026524</t>
  </si>
  <si>
    <t xml:space="preserve">PREDICTED: uroporphyrinogen decarboxylase, chloroplastic-like [Vitis vinifera] </t>
  </si>
  <si>
    <t>Unigene0048055</t>
  </si>
  <si>
    <t xml:space="preserve">AT5g58960/k19m22_160 [Arabidopsis thaliana] &gt;gi|27363240|gb|AAO11539.1| At5g58960/k19m22_160 [Arabidopsis thaliana] &gt;gi|89001398|gb|ABD59217.1| gravitropic in the light 1 [Arabidopsis thaliana] &gt;gi|222424191|dbj|BAH20054.1| AT5G58960 [Arabidopsis thaliana] </t>
  </si>
  <si>
    <t>Unigene0016028</t>
  </si>
  <si>
    <t>PREDICTED: inactive leucine-rich repeat receptor-like serine/threonine-protein kinase At1g60630-like [Vitis vinifera]</t>
  </si>
  <si>
    <t>Unigene0020657</t>
  </si>
  <si>
    <t>Unigene0018770</t>
  </si>
  <si>
    <t xml:space="preserve">At2g42760 [Arabidopsis thaliana] </t>
  </si>
  <si>
    <t>Unigene0030203</t>
  </si>
  <si>
    <t>PREDICTED: tafazzin-like [Glycine max]</t>
  </si>
  <si>
    <t>Unigene0010665</t>
  </si>
  <si>
    <t>copper-binding family protein [Arabidopsis lyrata subsp. lyrata] &gt;gi|297325018|gb|EFH55438.1| copper-binding family protein [Arabidopsis lyrata subsp. lyrata]</t>
  </si>
  <si>
    <t>Unigene0015404</t>
  </si>
  <si>
    <t>cytochrome P450 [Populus trichocarpa] &gt;gi|222838242|gb|EEE76607.1| cytochrome P450 [Populus trichocarpa]</t>
  </si>
  <si>
    <t>Unigene0047163</t>
  </si>
  <si>
    <t>Unigene0034944</t>
  </si>
  <si>
    <t>Unigene0048113</t>
  </si>
  <si>
    <t>f-box family protein [Populus trichocarpa] &gt;gi|222841902|gb|EEE79449.1| f-box family protein [Populus trichocarpa]</t>
  </si>
  <si>
    <t>Unigene0021078</t>
  </si>
  <si>
    <t>UDP-glycosyltransferase 71D1-like [Glycine max] &gt;gi|222142539|gb|ACM45956.1| UDP-glucoronosyl/UDP-glucosyl transferase family protein [Glycine max]</t>
  </si>
  <si>
    <t>Unigene0026014</t>
  </si>
  <si>
    <t xml:space="preserve">PREDICTED: E3 ubiquitin-protein ligase SDIR1-like [Vitis vinifera] </t>
  </si>
  <si>
    <t>Unigene0023752</t>
  </si>
  <si>
    <t xml:space="preserve">PREDICTED: lanC-like protein 2 [Vitis vinifera] </t>
  </si>
  <si>
    <t>Unigene0021000</t>
  </si>
  <si>
    <t>PREDICTED: pleiotropic drug resistance protein 1-like [Vitis vinifera]</t>
  </si>
  <si>
    <t>Unigene0017967</t>
  </si>
  <si>
    <t>IQ domain-containing protein [Medicago truncatula] &gt;gi|355518161|gb|AES99784.1| IQ domain-containing protein [Medicago truncatula]</t>
  </si>
  <si>
    <t>Unigene0011592</t>
  </si>
  <si>
    <t>Unigene0045675</t>
  </si>
  <si>
    <t>Brassinosteroid receptor [Medicago truncatula] &gt;gi|355491552|gb|AES72755.1| Brassinosteroid receptor [Medicago truncatula]</t>
  </si>
  <si>
    <t>Unigene0018132</t>
  </si>
  <si>
    <t>PREDICTED: STS14 protein-like [Glycine max]</t>
  </si>
  <si>
    <t>Unigene0048573</t>
  </si>
  <si>
    <t>PREDICTED: G-type lectin S-receptor-like serine/threonine-protein kinase At1g11410-like [Glycine max]</t>
  </si>
  <si>
    <t>Unigene0018291</t>
  </si>
  <si>
    <t>serine-rich protein-like protein [Arabidopsis thaliana] &gt;gi|21592828|gb|AAM64778.1| serine-rich protein [Arabidopsis thaliana] &gt;gi|28466931|gb|AAO44074.1| At5g11090 [Arabidopsis thaliana] &gt;gi|332004251|gb|AED91634.1| serine-rich protein-like protein [Arabidopsis thaliana]</t>
  </si>
  <si>
    <t>Unigene0050547</t>
  </si>
  <si>
    <t xml:space="preserve">PREDICTED: protein E6 [Vitis vinifera] </t>
  </si>
  <si>
    <t>Unigene0026640</t>
  </si>
  <si>
    <t xml:space="preserve">PREDICTED: RNA polymerase sigma factor rpoD [Vitis vinifera] </t>
  </si>
  <si>
    <t>Unigene0049504</t>
  </si>
  <si>
    <t>Unigene0035105</t>
  </si>
  <si>
    <t>PREDICTED: transcription factor TCP15-like [Vitis vinifera]</t>
  </si>
  <si>
    <t>Unigene0016794</t>
  </si>
  <si>
    <t xml:space="preserve">PREDICTED: probable adenylate kinase 1, chloroplastic [Vitis vinifera] </t>
  </si>
  <si>
    <t>Unigene0029442</t>
  </si>
  <si>
    <t xml:space="preserve">PREDICTED: uncharacterized zinc finger CCHC domain-containing protein At4g19190 [Vitis vinifera] </t>
  </si>
  <si>
    <t>Unigene0034942</t>
  </si>
  <si>
    <t>Unigene0016985</t>
  </si>
  <si>
    <t xml:space="preserve">PREDICTED: CDPK-related protein kinase-like [Vitis vinifera] </t>
  </si>
  <si>
    <t>Unigene0015103</t>
  </si>
  <si>
    <t xml:space="preserve">PREDICTED: photosystem II 5 kDa protein, chloroplastic [Vitis vinifera] </t>
  </si>
  <si>
    <t>Unigene0021040</t>
  </si>
  <si>
    <t>PREDICTED: serine/threonine-protein kinase STN7, chloroplastic isoform 2 [Vitis vinifera]</t>
  </si>
  <si>
    <t>Unigene0033748</t>
  </si>
  <si>
    <t>Prf interactor 30137 [Solanum lycopersicum] &gt;gi|56157408|gb|AAV80420.1| Prf interactor 30137 [Solanum lycopersicum]</t>
  </si>
  <si>
    <t>Unigene0027265</t>
  </si>
  <si>
    <t>cytochrome P450 [Populus trichocarpa] &gt;gi|222860845|gb|EEE98387.1| cytochrome P450 [Populus trichocarpa]</t>
  </si>
  <si>
    <t>Unigene0031720</t>
  </si>
  <si>
    <t>PREDICTED: filament-like plant protein 4-like [Vitis vinifera]</t>
  </si>
  <si>
    <t>Unigene0026187</t>
  </si>
  <si>
    <t>Unigene0016964</t>
  </si>
  <si>
    <t xml:space="preserve">At5g25460 [Arabidopsis thaliana] </t>
  </si>
  <si>
    <t>Unigene0047527</t>
  </si>
  <si>
    <t>PREDICTED: DNA repair protein complementing XP-C cells-like [Vitis vinifera]</t>
  </si>
  <si>
    <t>Unigene0049488</t>
  </si>
  <si>
    <t>CMV 1a interacting protein 1 [Nicotiana tabacum]</t>
  </si>
  <si>
    <t>Unigene0026092</t>
  </si>
  <si>
    <t>Unigene0020639</t>
  </si>
  <si>
    <t>PREDICTED: vacuolar protein 8 [Vitis vinifera]</t>
  </si>
  <si>
    <t>Unigene0027154</t>
  </si>
  <si>
    <t xml:space="preserve">PREDICTED: shaggy-related protein kinase theta isoform 1 [Vitis vinifera] </t>
  </si>
  <si>
    <t>Unigene0015161</t>
  </si>
  <si>
    <t xml:space="preserve">expressed protein [Arabidopsis thaliana] &gt;gi|107738167|gb|ABF83654.1| At2g35470 [Arabidopsis thaliana] </t>
  </si>
  <si>
    <t>Unigene0032992</t>
  </si>
  <si>
    <t>Unigene0021844</t>
  </si>
  <si>
    <t>PREDICTED: chlorophyll a-b binding protein 13, chloroplastic-like [Vitis vinifera]</t>
  </si>
  <si>
    <t>Unigene0026852</t>
  </si>
  <si>
    <t>oxidoreductase/ transition metal ion binding protein [Arabidopsis lyrata subsp. lyrata] &gt;gi|297315268|gb|EFH45691.1| oxidoreductase/ transition metal ion binding protein [Arabidopsis lyrata subsp. lyrata]</t>
  </si>
  <si>
    <t>Unigene0031841</t>
  </si>
  <si>
    <t xml:space="preserve">PREDICTED: gamma-glutamyltranspeptidase 1 [Vitis vinifera] </t>
  </si>
  <si>
    <t>Unigene0033505</t>
  </si>
  <si>
    <t>PREDICTED: phospholipid-transporting ATPase 1-like [Glycine max]</t>
  </si>
  <si>
    <t>Unigene0028648</t>
  </si>
  <si>
    <t>PREDICTED: probable LRR receptor-like serine/threonine-protein kinase At1g67720-like [Vitis vinifera]</t>
  </si>
  <si>
    <t>Unigene0034099</t>
  </si>
  <si>
    <t>SKIP interacting protein [Medicago truncatula] &gt;gi|355503152|gb|AES84355.1| SKIP interacting protein [Medicago truncatula]</t>
  </si>
  <si>
    <t>Unigene0023289</t>
  </si>
  <si>
    <t>Homeobox protein Hox-C4 [Medicago truncatula] &gt;gi|355482692|gb|AES63895.1| Homeobox protein Hox-C4 [Medicago truncatula]</t>
  </si>
  <si>
    <t>Unigene0050083</t>
  </si>
  <si>
    <t>AT5g39790/MKM21_80 [Arabidopsis thaliana] &gt;gi|16974327|gb|AAL31148.1| AT5g39790/MKM21_80 [Arabidopsis thaliana]</t>
  </si>
  <si>
    <t>Unigene0022443</t>
  </si>
  <si>
    <t>esterase/lipase/thioesterase family protein [Arabidopsis lyrata subsp. lyrata] &gt;gi|297319908|gb|EFH50330.1| esterase/lipase/thioesterase family protein [Arabidopsis lyrata subsp. lyrata]</t>
  </si>
  <si>
    <t>Unigene0027668</t>
  </si>
  <si>
    <t>Unigene0023732</t>
  </si>
  <si>
    <t xml:space="preserve">PREDICTED: probable xyloglucan glycosyltransferase 5 [Vitis vinifera] </t>
  </si>
  <si>
    <t>Unigene0024570</t>
  </si>
  <si>
    <t>PREDICTED: omega-hydroxypalmitate O-feruloyl transferase [Vitis vinifera]</t>
  </si>
  <si>
    <t>Unigene0048475</t>
  </si>
  <si>
    <t>PREDICTED: mitogen-activated protein kinase kinase kinase 3-like [Glycine max]</t>
  </si>
  <si>
    <t>Unigene0029911</t>
  </si>
  <si>
    <t>Pectinesterase [Medicago truncatula] &gt;gi|355517169|gb|AES98792.1| Pectinesterase [Medicago truncatula]</t>
  </si>
  <si>
    <t>Unigene0016095</t>
  </si>
  <si>
    <t>catalase 2, partial [Vigna unguiculata]</t>
  </si>
  <si>
    <t>Unigene0020781</t>
  </si>
  <si>
    <t>Os06g0523300 [Oryza sativa Japonica Group] &gt;gi|113595792|dbj|BAF19666.1| Os06g0523300 [Oryza sativa Japonica Group]</t>
  </si>
  <si>
    <t>Unigene0033997</t>
  </si>
  <si>
    <t>secondary cell wall-related glycosyltransferase family 47 [Populus tremula x Populus tremuloides]</t>
  </si>
  <si>
    <t>Unigene0048253</t>
  </si>
  <si>
    <t>Unigene0025651</t>
  </si>
  <si>
    <t>rna-dependent RNA polymerase [Populus trichocarpa] &gt;gi|222851356|gb|EEE88903.1| rna-dependent RNA polymerase [Populus trichocarpa]</t>
  </si>
  <si>
    <t>Unigene0034908</t>
  </si>
  <si>
    <t>binding protein [Arabidopsis lyrata subsp. lyrata] &gt;gi|297332357|gb|EFH62775.1| binding protein [Arabidopsis lyrata subsp. lyrata]</t>
  </si>
  <si>
    <t>Unigene0027550</t>
  </si>
  <si>
    <t xml:space="preserve">PREDICTED: interferon-related developmental regulator 1 [Vitis vinifera] </t>
  </si>
  <si>
    <t>Unigene0017209</t>
  </si>
  <si>
    <t>root determined nodulation 1 [Medicago truncatula]</t>
  </si>
  <si>
    <t>Unigene0010501</t>
  </si>
  <si>
    <t>MYB transcription factor MYB109 [Glycine max] &gt;gi|110931704|gb|ABH02851.1| MYB transcription factor MYB109 [Glycine max]</t>
  </si>
  <si>
    <t>Unigene0009686</t>
  </si>
  <si>
    <t>Sterile alpha motif (SAM) domain-containing protein [Arabidopsis thaliana] &gt;gi|109946481|gb|ABG48419.1| At5g23680 [Arabidopsis thaliana] &gt;gi|332005815|gb|AED93198.1| Sterile alpha motif (SAM) domain-containing protein [Arabidopsis thaliana]</t>
  </si>
  <si>
    <t>Unigene0020780</t>
  </si>
  <si>
    <t>PREDICTED: chaperone protein ClpB1 [Vitis vinifera]</t>
  </si>
  <si>
    <t>Unigene0033790</t>
  </si>
  <si>
    <t>ABC transporter-like protein [Medicago truncatula] &gt;gi|355524122|gb|AET04576.1| ABC transporter-like protein [Medicago truncatula]</t>
  </si>
  <si>
    <t>Unigene0021026</t>
  </si>
  <si>
    <t>zinc finger family protein [Arabidopsis lyrata subsp. lyrata] &gt;gi|297333449|gb|EFH63867.1| zinc finger family protein [Arabidopsis lyrata subsp. lyrata]</t>
  </si>
  <si>
    <t>Unigene0027792</t>
  </si>
  <si>
    <t>PREDICTED: wall-associated receptor kinase-like 14-like [Glycine max]</t>
  </si>
  <si>
    <t>Unigene0029087</t>
  </si>
  <si>
    <t>targeting protein for Xklp2-like protein [Arabidopsis thaliana] &gt;gi|27765054|gb|AAO23648.1| At3g23090 [Arabidopsis thaliana] &gt;gi|332643194|gb|AEE76715.1| targeting protein for Xklp2-like protein [Arabidopsis thaliana]</t>
  </si>
  <si>
    <t>Unigene0027155</t>
  </si>
  <si>
    <t>Shaggy-related protein kinase theta [Arabidopsis thaliana] &gt;gi|12643793|sp|Q96287.3|KSG8_ARATH RecName: Full=Shaggy-related protein kinase theta; AltName: Full=ASK-theta &gt;gi|1944518|emb|CAA69156.1| Shaggy-like kinase tetha [Arabidopsis thaliana] &gt;gi|3047105|gb|AAC13616.1| protein kinase [Arabidopsis thaliana] &gt;gi|7267411|emb|CAB80881.1| Shaggy related protein kinase tetha [Arabidopsis thaliana] &gt;gi|17063158|gb|AAL32976.1| AT4g00720/F6N23_11 [Arabidopsis thaliana] &gt;gi|21700933|gb|AAM70590.1| AT4g00720/F6N23_11 [Arabidopsis thaliana] &gt;gi|110740517|dbj|BAE98364.1| Shaggy related protein kinase theta [Arabidopsis thaliana] &gt;gi|332656525|gb|AEE81925.1| Shaggy-related protein kinase theta [Arabidopsis thaliana]</t>
  </si>
  <si>
    <t>Unigene0030237</t>
  </si>
  <si>
    <t xml:space="preserve">PREDICTED: dihydroflavonol-4-reductase [Vitis vinifera] </t>
  </si>
  <si>
    <t>Unigene0020789</t>
  </si>
  <si>
    <t>PREDICTED: ER lumen protein retaining receptor-like [Glycine max]</t>
  </si>
  <si>
    <t>Unigene0030112</t>
  </si>
  <si>
    <t>F-box family protein [Citrus trifoliata]</t>
  </si>
  <si>
    <t>Unigene0029145</t>
  </si>
  <si>
    <t xml:space="preserve">PREDICTED: reticulon-like protein B1 isoform 2 [Vitis vinifera] &gt;gi|359489678|ref|XP_003633965.1| PREDICTED: reticulon-like protein B1 isoform 3 [Vitis vinifera] </t>
  </si>
  <si>
    <t>Unigene0024926</t>
  </si>
  <si>
    <t>PREDICTED: pleiotropic drug resistance protein 1 isoform 3 [Vitis vinifera]</t>
  </si>
  <si>
    <t>Unigene0026432</t>
  </si>
  <si>
    <t xml:space="preserve">PREDICTED: beta-glucosidase 12 isoform 1 [Vitis vinifera] </t>
  </si>
  <si>
    <t>Unigene0022894</t>
  </si>
  <si>
    <t>Rossmann-fold NAD(P)-binding domain-containing protein [Arabidopsis thaliana] &gt;gi|18087583|gb|AAL58922.1|AF462834_1 AT4g35250/F23E12_190 [Arabidopsis thaliana] &gt;gi|22137054|gb|AAM91372.1| At4g35250/F23E12_190 [Arabidopsis thaliana] &gt;gi|332661085|gb|AEE86485.1| Rossmann-fold NAD(P)-binding domain-containing protein [Arabidopsis thaliana]</t>
  </si>
  <si>
    <t>Unigene0027830</t>
  </si>
  <si>
    <t xml:space="preserve">PREDICTED: probable polygalacturonase [Vitis vinifera] </t>
  </si>
  <si>
    <t>Unigene0030630</t>
  </si>
  <si>
    <t>Mlo1 [Cucumis melo]</t>
  </si>
  <si>
    <t>Unigene0035056</t>
  </si>
  <si>
    <t>GRAS family protein, partial [Dimocarpus longan]</t>
  </si>
  <si>
    <t>Unigene0033010</t>
  </si>
  <si>
    <t>PREDICTED: uncharacterized protein LOC100249180 [Vitis vinifera]</t>
  </si>
  <si>
    <t>Unigene0017561</t>
  </si>
  <si>
    <t xml:space="preserve">PREDICTED: NAD(P)H-quinone oxidoreductase subunit M, chloroplastic [Vitis vinifera] &gt;gi|209573123|sp|A7NVJ4.1|NDHM_VITVI RecName: Full=NAD(P)H-quinone oxidoreductase subunit M, chloroplastic; AltName: Full=NAD(P)H dehydrogenase I subunit M; Short=NDH-1 subunit M; Short=NDH-M; Flags: Precursor </t>
  </si>
  <si>
    <t>Unigene0032607</t>
  </si>
  <si>
    <t>PREDICTED: G-type lectin S-receptor-like serine/threonine-protein kinase RLK1 [Vitis vinifera]</t>
  </si>
  <si>
    <t>Unigene0032971</t>
  </si>
  <si>
    <t>PREDICTED: BEL1-like homeodomain protein 4-like [Vitis vinifera]</t>
  </si>
  <si>
    <t>Unigene0034786</t>
  </si>
  <si>
    <t>TPX2 (targeting protein for Xklp2) protein family [Arabidopsis thaliana] &gt;gi|51971395|dbj|BAD44362.1| At1g70950 [Arabidopsis thaliana] &gt;gi|332197022|gb|AEE35143.1| TPX2 (targeting protein for Xklp2) protein family [Arabidopsis thaliana]</t>
  </si>
  <si>
    <t>Unigene0023730</t>
  </si>
  <si>
    <t>PREDICTED: probable serine/threonine-protein kinase At1g01540-like [Vitis vinifera]</t>
  </si>
  <si>
    <t>Unigene0027647</t>
  </si>
  <si>
    <t xml:space="preserve">expressed protein [Oryza sativa Japonica Group] </t>
  </si>
  <si>
    <t>Unigene0048314</t>
  </si>
  <si>
    <t>PREDICTED: L-type lectin-domain containing receptor kinase IV.2 [Vitis vinifera]</t>
  </si>
  <si>
    <t>Unigene0015668</t>
  </si>
  <si>
    <t xml:space="preserve">Os03g0439700 [Oryza sativa Japonica Group] &gt;gi|108709042|gb|ABF96837.1| expressed protein [Oryza sativa Japonica Group] &gt;gi|113548925|dbj|BAF12368.1| Os03g0439700 [Oryza sativa Japonica Group] </t>
  </si>
  <si>
    <t>Unigene0029534</t>
  </si>
  <si>
    <t>PREDICTED: protein DA1 [Vitis vinifera]</t>
  </si>
  <si>
    <t>Unigene0048401</t>
  </si>
  <si>
    <t>PREDICTED: U-box domain-containing protein 26-like [Glycine max]</t>
  </si>
  <si>
    <t>Unigene0048218</t>
  </si>
  <si>
    <t>Protein neuralized [Medicago truncatula] &gt;gi|355504120|gb|AES85323.1| Protein neuralized [Medicago truncatula]</t>
  </si>
  <si>
    <t>Unigene0022822</t>
  </si>
  <si>
    <t>RecName: Full=Transcription factor DIVARICATA &gt;gi|18874263|gb|AAL78741.1| MYB-like transcription factor DIVARICATA [Antirrhinum majus]</t>
  </si>
  <si>
    <t>Unigene0033560</t>
  </si>
  <si>
    <t>Unigene0021721</t>
  </si>
  <si>
    <t>PREDICTED: probable histone-lysine N-methyltransferase ATXR3-like [Vitis vinifera]</t>
  </si>
  <si>
    <t>Unigene0025807</t>
  </si>
  <si>
    <t xml:space="preserve">PREDICTED: sphingoid base hydroxylase 2 isoform 1 [Vitis vinifera] </t>
  </si>
  <si>
    <t>Unigene0030214</t>
  </si>
  <si>
    <t xml:space="preserve">NHL1 [Medicago truncatula] &gt;gi|355485899|gb|AES67102.1| NHL1 [Medicago truncatula] </t>
  </si>
  <si>
    <t>Unigene0027546</t>
  </si>
  <si>
    <t>ATP binding microtubule motor family protein [Arabidopsis thaliana] &gt;gi|79322634|ref|NP_001031385.1| ATP binding microtubule motor family protein [Arabidopsis thaliana] &gt;gi|330252063|gb|AEC07157.1| ATP binding microtubule motor family protein [Arabidopsis thaliana] &gt;gi|330252064|gb|AEC07158.1| ATP binding microtubule motor family protein [Arabidopsis thaliana]</t>
  </si>
  <si>
    <t>Unigene0014502</t>
  </si>
  <si>
    <t xml:space="preserve">PREDICTED: vesicle-associated protein 2-2 [Vitis vinifera] </t>
  </si>
  <si>
    <t>Unigene0026518</t>
  </si>
  <si>
    <t xml:space="preserve">PREDICTED: uncharacterized GPI-anchored protein At3g06035 [Vitis vinifera] </t>
  </si>
  <si>
    <t>Unigene0023233</t>
  </si>
  <si>
    <t xml:space="preserve">PREDICTED: mannan endo-1,4-beta-mannosidase 7 [Vitis vinifera] </t>
  </si>
  <si>
    <t>Unigene0025999</t>
  </si>
  <si>
    <t>Rieske iron-sulfur protein Tic55 [Medicago truncatula] &gt;gi|355492324|gb|AES73527.1| Rieske iron-sulfur protein Tic55 [Medicago truncatula]</t>
  </si>
  <si>
    <t>Unigene0048592</t>
  </si>
  <si>
    <t>Epoxide hydrolase [Medicago truncatula] &gt;gi|355497370|gb|AES78573.1| Epoxide hydrolase [Medicago truncatula]</t>
  </si>
  <si>
    <t>Unigene0022778</t>
  </si>
  <si>
    <t>PREDICTED: LOW QUALITY PROTEIN: xylosyltransferase 2-like [Glycine max]</t>
  </si>
  <si>
    <t>Unigene0026634</t>
  </si>
  <si>
    <t>PREDICTED: ZF-HD homeobox protein At4g24660-like [Vitis vinifera]</t>
  </si>
  <si>
    <t>Unigene0008520</t>
  </si>
  <si>
    <t>Lachrymatory-factor synthase [Medicago truncatula] &gt;gi|355492686|gb|AES73889.1| Lachrymatory-factor synthase [Medicago truncatula]</t>
  </si>
  <si>
    <t>Unigene0047090</t>
  </si>
  <si>
    <t xml:space="preserve">PREDICTED: PHD finger protein At1g33420 [Vitis vinifera] </t>
  </si>
  <si>
    <t>Unigene0022417</t>
  </si>
  <si>
    <t>PREDICTED: cytochrome P450 734A2-like [Glycine max]</t>
  </si>
  <si>
    <t>Unigene0017018</t>
  </si>
  <si>
    <t xml:space="preserve">PREDICTED: homeobox-leucine zipper protein HAT4-like isoform 1 [Vitis vinifera] </t>
  </si>
  <si>
    <t>Unigene0012562</t>
  </si>
  <si>
    <t>Unigene0028636</t>
  </si>
  <si>
    <t>PREDICTED: protein NLP8-like [Vitis vinifera]</t>
  </si>
  <si>
    <t>Unigene0032032</t>
  </si>
  <si>
    <t>PREDICTED: LOW QUALITY PROTEIN: transcription factor bHLH145-like [Vitis vinifera]</t>
  </si>
  <si>
    <t>Unigene0029719</t>
  </si>
  <si>
    <t xml:space="preserve">PREDICTED: dnaJ protein homolog [Vitis vinifera] </t>
  </si>
  <si>
    <t>Unigene0017078</t>
  </si>
  <si>
    <t>neurofilament protein-related protein [Arabidopsis thaliana] &gt;gi|332640792|gb|AEE74313.1| neurofilament protein-related protein [Arabidopsis thaliana]</t>
  </si>
  <si>
    <t>Unigene0027391</t>
  </si>
  <si>
    <t>RING/U-box domain-containing protein [Arabidopsis thaliana] &gt;gi|50253444|gb|AAT71924.1| At5g01450 [Arabidopsis thaliana] &gt;gi|53828623|gb|AAU94421.1| At5g01450 [Arabidopsis thaliana] &gt;gi|332002963|gb|AED90346.1| RING/U-box domain-containing protein [Arabidopsis thaliana]</t>
  </si>
  <si>
    <t>Unigene0014791</t>
  </si>
  <si>
    <t>BI1-like protein [Arabidopsis thaliana] &gt;gi|75164899|sp|Q94A20.1|BI1L_ARATH RecName: Full=BI1-like protein &gt;gi|15215827|gb|AAK91458.1| AT4g15470/dl3775w [Arabidopsis thaliana] &gt;gi|20453267|gb|AAM19872.1| AT4g15470/dl3775w [Arabidopsis thaliana] &gt;gi|332658207|gb|AEE83607.1| BI1-like protein [Arabidopsis thaliana]</t>
  </si>
  <si>
    <t>Unigene0047443</t>
  </si>
  <si>
    <t>PREDICTED: protein phosphatase 2C 57 [Vitis vinifera]</t>
  </si>
  <si>
    <t>Unigene0023934</t>
  </si>
  <si>
    <t>ATP citrate lyase alpha subunit [Glycyrrhiza uralensis]</t>
  </si>
  <si>
    <t>Unigene0043936</t>
  </si>
  <si>
    <t xml:space="preserve">T26D22.2 gene product [Arabidopsis thaliana] </t>
  </si>
  <si>
    <t>Unigene0028441</t>
  </si>
  <si>
    <t>PREDICTED: DEAD-box ATP-dependent RNA helicase 42-like [Vitis vinifera]</t>
  </si>
  <si>
    <t>Unigene0038191</t>
  </si>
  <si>
    <t>PREDICTED: uncharacterized PKHD-type hydroxylase At1g22950-like [Vitis vinifera]</t>
  </si>
  <si>
    <t>Unigene0048092</t>
  </si>
  <si>
    <t>Unigene0047599</t>
  </si>
  <si>
    <t>metal tolerance protein [Populus trichocarpa] &gt;gi|222836824|gb|EEE75217.1| metal tolerance protein [Populus trichocarpa]</t>
  </si>
  <si>
    <t>Unigene0047353</t>
  </si>
  <si>
    <t xml:space="preserve">PREDICTED: subtilisin-like protease [Vitis vinifera] </t>
  </si>
  <si>
    <t>Unigene0018618</t>
  </si>
  <si>
    <t>PREDICTED: monoglyceride lipase-like [Glycine max]</t>
  </si>
  <si>
    <t>Unigene0025118</t>
  </si>
  <si>
    <t>PREDICTED: monoglyceride lipase-like [Vitis vinifera]</t>
  </si>
  <si>
    <t>Unigene0030563</t>
  </si>
  <si>
    <t>PREDICTED: uncharacterized membrane protein C2G11.09 [Vitis vinifera]</t>
  </si>
  <si>
    <t>Unigene0018135</t>
  </si>
  <si>
    <t xml:space="preserve">Esterase ydiI [Medicago truncatula] &gt;gi|355484453|gb|AES65656.1| Esterase ydiI [Medicago truncatula] </t>
  </si>
  <si>
    <t>Unigene0048643</t>
  </si>
  <si>
    <t>AT4G28760 [Arabidopsis thaliana]</t>
  </si>
  <si>
    <t>Unigene0020725</t>
  </si>
  <si>
    <t>PREDICTED: nitrile-specifier protein 5-like [Glycine max]</t>
  </si>
  <si>
    <t>Unigene0024651</t>
  </si>
  <si>
    <t>dehydroascorbate reductase, partial [Dimocarpus longan]</t>
  </si>
  <si>
    <t>Unigene0024919</t>
  </si>
  <si>
    <t>protein kinase family protein [Glycine max] &gt;gi|223452363|gb|ACM89509.1| protein kinase family protein [Glycine max]</t>
  </si>
  <si>
    <t>Unigene0044442</t>
  </si>
  <si>
    <t>PIP2;1 [Karelinia caspia]</t>
  </si>
  <si>
    <t>Unigene0018265</t>
  </si>
  <si>
    <t>PREDICTED: cryptochrome DASH, chloroplastic/mitochondrial-like [Vitis vinifera]</t>
  </si>
  <si>
    <t>Unigene0020760</t>
  </si>
  <si>
    <t>StAR-related lipid transfer protein [Medicago truncatula] &gt;gi|355491420|gb|AES72623.1| StAR-related lipid transfer protein [Medicago truncatula]</t>
  </si>
  <si>
    <t>Unigene0050734</t>
  </si>
  <si>
    <t>PREDICTED: protein TRANSPARENT TESTA 12-like [Vitis vinifera]</t>
  </si>
  <si>
    <t>Unigene0025777</t>
  </si>
  <si>
    <t>PREDICTED: probable peptide transporter At1g52190-like [Vitis vinifera]</t>
  </si>
  <si>
    <t>Unigene0019273</t>
  </si>
  <si>
    <t>aquaporin TIP4-1 [Arabidopsis thaliana] &gt;gi|32363218|sp|O82316.1|TIP41_ARATH RecName: Full=Aquaporin TIP4-1; AltName: Full=Epsilon-tonoplast intrinsic protein; Short=Epsilon-TIP; AltName: Full=Tonoplast intrinsic protein 4-1; Short=AtTIP4;1 &gt;gi|46931300|gb|AAT06454.1| At2g25810 [Arabidopsis thaliana] &gt;gi|330252661|gb|AEC07755.1| aquaporin TIP4-1 [Arabidopsis thaliana]</t>
  </si>
  <si>
    <t>Unigene0010589</t>
  </si>
  <si>
    <t>PREDICTED: embryogenesis-associated protein EMB8 [Vitis vinifera]</t>
  </si>
  <si>
    <t>Unigene0015914</t>
  </si>
  <si>
    <t>germin-like protein [Chimonanthus praecox]</t>
  </si>
  <si>
    <t>Unigene0030072</t>
  </si>
  <si>
    <t>PREDICTED: DNA-directed RNA polymerase E subunit 1 [Vitis vinifera]</t>
  </si>
  <si>
    <t>Unigene0033128</t>
  </si>
  <si>
    <t>Os06g0223800 [Oryza sativa Japonica Group] &gt;gi|51536058|dbj|BAD38184.1| C2 domain-containing protein-like [Oryza sativa Japonica Group] &gt;gi|255676840|dbj|BAF19099.2| Os06g0223800 [Oryza sativa Japonica Group]</t>
  </si>
  <si>
    <t>Unigene0028064</t>
  </si>
  <si>
    <t xml:space="preserve">PREDICTED: receptor-like serine/threonine-protein kinase ALE2-like [Vitis vinifera] </t>
  </si>
  <si>
    <t>Unigene0049097</t>
  </si>
  <si>
    <t>Unigene0021527</t>
  </si>
  <si>
    <t>PREDICTED: sugar transporter ERD6-like 5-like [Glycine max]</t>
  </si>
  <si>
    <t>Unigene0023179</t>
  </si>
  <si>
    <t>PREDICTED: protein BREAST CANCER SUSCEPTIBILITY 1 homolog [Glycine max]</t>
  </si>
  <si>
    <t>Unigene0015500</t>
  </si>
  <si>
    <t>GDSL esterase/lipase [Medicago truncatula] &gt;gi|355478582|gb|AES59785.1| GDSL esterase/lipase [Medicago truncatula]</t>
  </si>
  <si>
    <t>Unigene0021734</t>
  </si>
  <si>
    <t>PREDICTED: auxin-responsive protein IAA26-like [Vitis vinifera]</t>
  </si>
  <si>
    <t>Unigene0030031</t>
  </si>
  <si>
    <t>PREDICTED: DEAD-box ATP-dependent RNA helicase 31-like [Glycine max]</t>
  </si>
  <si>
    <t>Unigene0032185</t>
  </si>
  <si>
    <t>xanthine dehydrogenase [Populus trichocarpa] &gt;gi|222850475|gb|EEE88022.1| xanthine dehydrogenase [Populus trichocarpa]</t>
  </si>
  <si>
    <t>Unigene0018563</t>
  </si>
  <si>
    <t xml:space="preserve">cyclophilin [Ricinus communis] </t>
  </si>
  <si>
    <t>Unigene0026201</t>
  </si>
  <si>
    <t xml:space="preserve">PREDICTED: probable phosphatidylinositol 4-kinase type 2-beta At1g26270 isoform 1 [Vitis vinifera] </t>
  </si>
  <si>
    <t>Unigene0010717</t>
  </si>
  <si>
    <t xml:space="preserve">PREDICTED: minor histocompatibility antigen H13 [Vitis vinifera] </t>
  </si>
  <si>
    <t>Unigene0015115</t>
  </si>
  <si>
    <t>Unigene0029525</t>
  </si>
  <si>
    <t>glycolate oxidase [Mangifera indica]</t>
  </si>
  <si>
    <t>Unigene0001477</t>
  </si>
  <si>
    <t>PREDICTED: cytochrome P450 71A1-like [Vitis vinifera]</t>
  </si>
  <si>
    <t>Unigene0004307</t>
  </si>
  <si>
    <t>Unigene0006459</t>
  </si>
  <si>
    <t>Hop-interacting protein THI032 [Solanum lycopersicum]</t>
  </si>
  <si>
    <t>Unigene0033829</t>
  </si>
  <si>
    <t>RING/U-box domain-containing protein [Arabidopsis thaliana] &gt;gi|330252969|gb|AEC08063.1| RING/U-box domain-containing protein [Arabidopsis thaliana]</t>
  </si>
  <si>
    <t>Unigene0047004</t>
  </si>
  <si>
    <t>P-loop containing nucleoside triphosphate hydrolase-like protein [Arabidopsis thaliana] &gt;gi|63003832|gb|AAY25445.1| At1g72040 [Arabidopsis thaliana] &gt;gi|332197145|gb|AEE35266.1| P-loop containing nucleoside triphosphate hydrolase-like protein [Arabidopsis thaliana]</t>
  </si>
  <si>
    <t>Unigene0027773</t>
  </si>
  <si>
    <t>PREDICTED: CBS domain-containing protein CBSX5 [Vitis vinifera]</t>
  </si>
  <si>
    <t>Unigene0032241</t>
  </si>
  <si>
    <t>PREDICTED: transcriptional corepressor LEUNIG-like [Vitis vinifera]</t>
  </si>
  <si>
    <t>Unigene0021517</t>
  </si>
  <si>
    <t>structural constituent of ribosome [Arabidopsis lyrata subsp. lyrata] &gt;gi|297317418|gb|EFH47840.1| structural constituent of ribosome [Arabidopsis lyrata subsp. lyrata]</t>
  </si>
  <si>
    <t>Unigene0015259</t>
  </si>
  <si>
    <t>PREDICTED: disease resistance protein RPM1 [Vitis vinifera]</t>
  </si>
  <si>
    <t>Unigene0017990</t>
  </si>
  <si>
    <t>HLIP/One helix protein [Populus trichocarpa] &gt;gi|222855050|gb|EEE92597.1| HLIP/One helix protein [Populus trichocarpa]</t>
  </si>
  <si>
    <t>Unigene0048469</t>
  </si>
  <si>
    <t>DNA (cytosine-5)-methyltransferase 3B [Medicago truncatula] &gt;gi|355486977|gb|AES68180.1| DNA (cytosine-5)-methyltransferase 3B [Medicago truncatula]</t>
  </si>
  <si>
    <t>Unigene0051009</t>
  </si>
  <si>
    <t xml:space="preserve">At5g20700 [Arabidopsis thaliana] </t>
  </si>
  <si>
    <t>Unigene0029263</t>
  </si>
  <si>
    <t>PREDICTED: wall-associated receptor kinase-like 2-like [Vitis vinifera]</t>
  </si>
  <si>
    <t>Unigene0050058</t>
  </si>
  <si>
    <t>Os01g0550600 [Oryza sativa Japonica Group] &gt;gi|255673350|dbj|BAH91142.1| Os01g0550600 [Oryza sativa Japonica Group]</t>
  </si>
  <si>
    <t>Unigene0049425</t>
  </si>
  <si>
    <t>LysM type receptor kinase [Lotus japonicus]</t>
  </si>
  <si>
    <t>Unigene0023898</t>
  </si>
  <si>
    <t xml:space="preserve">LOC100282068 [Zea mays] &gt;gi|357474771|ref|XP_003607671.1| Ubiquitin [Medicago truncatula] &gt;gi|902586|gb|AAC49014.1| ubiquitin [Zea mays] &gt;gi|195619382|gb|ACG31521.1| polyubiquitin containing 7 ubiquitin monomers [Zea mays] &gt;gi|355508726|gb|AES89868.1| Ubiquitin [Medicago truncatula] </t>
  </si>
  <si>
    <t>Unigene0028392</t>
  </si>
  <si>
    <t>DNA binding protein [Arabidopsis thaliana] &gt;gi|41619068|gb|AAS10016.1| MYB transcription factor [Arabidopsis thaliana] &gt;gi|332190361|gb|AEE28482.1| DNA binding protein [Arabidopsis thaliana]</t>
  </si>
  <si>
    <t>Unigene0029040</t>
  </si>
  <si>
    <t xml:space="preserve">PREDICTED: UPF0326 protein At4g17486 [Vitis vinifera] </t>
  </si>
  <si>
    <t>Unigene0024659</t>
  </si>
  <si>
    <t>serine protease [Arabidopsis thaliana] &gt;gi|330253598|gb|AEC08692.1| serine protease [Arabidopsis thaliana]</t>
  </si>
  <si>
    <t>Unigene0027398</t>
  </si>
  <si>
    <t>JMS10C05.2 [Jatropha curcas]</t>
  </si>
  <si>
    <t>Unigene0049476</t>
  </si>
  <si>
    <t>PREDICTED: MATE efflux family protein 5 [Vitis vinifera]</t>
  </si>
  <si>
    <t>Unigene0032529</t>
  </si>
  <si>
    <t>cysteine-rich protein precursor [Glycine max] &gt;gi|223452302|gb|ACM89479.1| cysteine-rich protein [Glycine max]</t>
  </si>
  <si>
    <t>Unigene0028781</t>
  </si>
  <si>
    <t>PREDICTED: CRS2-associated factor 1, chloroplastic [Vitis vinifera]</t>
  </si>
  <si>
    <t>Unigene0048011</t>
  </si>
  <si>
    <t>PREDICTED: cation/calcium exchanger 4 [Vitis vinifera]</t>
  </si>
  <si>
    <t>Unigene0029682</t>
  </si>
  <si>
    <t>PREDICTED: probable S-acyltransferase At3g26935-like [Vitis vinifera]</t>
  </si>
  <si>
    <t>Unigene0049203</t>
  </si>
  <si>
    <t>PREDICTED: ATP-dependent zinc metalloprotease FTSH 2, chloroplastic-like [Vitis vinifera]</t>
  </si>
  <si>
    <t>Unigene0004097</t>
  </si>
  <si>
    <t xml:space="preserve">PREDICTED: kinesin-like calmodulin-binding protein [Vitis vinifera] </t>
  </si>
  <si>
    <t>Unigene0047386</t>
  </si>
  <si>
    <t>zinc ion binding / nucleic acid binding protein [Arabidopsis thaliana] &gt;gi|109946627|gb|ABG48492.1| At2g24030 [Arabidopsis thaliana] &gt;gi|330252427|gb|AEC07521.1| zinc ion binding / nucleic acid binding protein [Arabidopsis thaliana]</t>
  </si>
  <si>
    <t>Unigene0025752</t>
  </si>
  <si>
    <t>PREDICTED: 1-aminocyclopropane-1-carboxylate oxidase homolog 4-like [Vitis vinifera]</t>
  </si>
  <si>
    <t>Unigene0050351</t>
  </si>
  <si>
    <t>PREDICTED: uncharacterized membrane protein At1g16860-like [Glycine max]</t>
  </si>
  <si>
    <t>Unigene0030453</t>
  </si>
  <si>
    <t>PREDICTED: BTB/POZ domain-containing protein At5g66560-like [Vitis vinifera]</t>
  </si>
  <si>
    <t>Unigene0021452</t>
  </si>
  <si>
    <t xml:space="preserve">RecName: Full=1,2-dihydroxy-3-keto-5-methylthiopentene dioxygenase 1; AltName: Full=Acireductone dioxygenase (Fe(2+)-requiring) 1; Short=ARD 1; Short=Fe-ARD 1 </t>
  </si>
  <si>
    <t>Unigene0006077</t>
  </si>
  <si>
    <t xml:space="preserve">Os01g0219300 [Oryza sativa Japonica Group] &gt;gi|113531950|dbj|BAF04333.1| Os01g0219300 [Oryza sativa Japonica Group] </t>
  </si>
  <si>
    <t>Unigene0049966</t>
  </si>
  <si>
    <t>Glucose and ribitol dehydrogenase [Medicago truncatula] &gt;gi|355480142|gb|AES61345.1| Glucose and ribitol dehydrogenase [Medicago truncatula]</t>
  </si>
  <si>
    <t>Unigene0014373</t>
  </si>
  <si>
    <t>PREDICTED: ocs element-binding factor 1-like [Vitis vinifera]</t>
  </si>
  <si>
    <t>Unigene0022936</t>
  </si>
  <si>
    <t>Contains PF|00097 Zinc finger C3HC4 type and 4 WD40 PF|00400 (G beta) domains [Arabidopsis thaliana]</t>
  </si>
  <si>
    <t>Unigene0050694</t>
  </si>
  <si>
    <t>PREDICTED: leucyl-tRNA synthetase-like [Glycine max]</t>
  </si>
  <si>
    <t>Unigene0005995</t>
  </si>
  <si>
    <t>Thioredoxin [Medicago truncatula] &gt;gi|355499207|gb|AES80410.1| Thioredoxin [Medicago truncatula]</t>
  </si>
  <si>
    <t>Unigene0044223</t>
  </si>
  <si>
    <t>Unigene0022270</t>
  </si>
  <si>
    <t>chloroplast ribulose-1,5-bisphosphate carboxylase/oxygenase activase large protein isoform [Acer rubrum]</t>
  </si>
  <si>
    <t>Unigene0030632</t>
  </si>
  <si>
    <t>PREDICTED: lecithin-cholesterol acyltransferase-like 1 [Vitis vinifera]</t>
  </si>
  <si>
    <t>Unigene0048042</t>
  </si>
  <si>
    <t>ubiquitin carboxyl-terminal hydrolase-like protein [Arabidopsis thaliana] &gt;gi|330254543|gb|AEC09637.1| ubiquitin carboxyl-terminal hydrolase-like protein [Arabidopsis thaliana]</t>
  </si>
  <si>
    <t>Unigene0048181</t>
  </si>
  <si>
    <t>PREDICTED: probable beta-1,4-xylosyltransferase IRX9H-like [Vitis vinifera]</t>
  </si>
  <si>
    <t>Unigene0030165</t>
  </si>
  <si>
    <t>Unigene0030304</t>
  </si>
  <si>
    <t xml:space="preserve">PREDICTED: dolichyl-diphosphooligosaccharide--protein glycosyltransferase subunit 1 [Vitis vinifera] </t>
  </si>
  <si>
    <t>Unigene0046959</t>
  </si>
  <si>
    <t>PREDICTED: 17.9 kDa class II heat shock protein isoform 1 [Vitis vinifera] &gt;gi|225429612|ref|XP_002280657.1| PREDICTED: 17.9 kDa class II heat shock protein isoform 2 [Vitis vinifera]</t>
  </si>
  <si>
    <t>Unigene0016359</t>
  </si>
  <si>
    <t>PREDICTED: probable protein phosphatase 2C 25-like [Vitis vinifera]</t>
  </si>
  <si>
    <t>Unigene0027977</t>
  </si>
  <si>
    <t>PREDICTED: ATP-citrate synthase alpha chain protein 1 [Vitis vinifera]</t>
  </si>
  <si>
    <t>Unigene0016326</t>
  </si>
  <si>
    <t>cytochrome b5 isoform Cb5-C [Vernicia fordii]</t>
  </si>
  <si>
    <t>Unigene0022254</t>
  </si>
  <si>
    <t>Kelch-like protein diablo [Medicago truncatula] &gt;gi|355510734|gb|AES91876.1| Kelch-like protein diablo [Medicago truncatula]</t>
  </si>
  <si>
    <t>Unigene0046782</t>
  </si>
  <si>
    <t>PREDICTED: peptidylprolyl isomerase domain and WD repeat-containing protein 1-like [Glycine max]</t>
  </si>
  <si>
    <t>Unigene0033175</t>
  </si>
  <si>
    <t>cellulose synthase-like protein [Populus tomentosa]</t>
  </si>
  <si>
    <t>Unigene0030284</t>
  </si>
  <si>
    <t>homeobox-leucine zipper protein [Medicago sativa]</t>
  </si>
  <si>
    <t>Unigene0050473</t>
  </si>
  <si>
    <t>PREDICTED: lysine-rich arabinogalactan protein 17 [Vitis vinifera]</t>
  </si>
  <si>
    <t>Unigene0028092</t>
  </si>
  <si>
    <t>armadillo [Phaseolus vulgaris]</t>
  </si>
  <si>
    <t>Unigene0032455</t>
  </si>
  <si>
    <t>transport inhibitor response protein [Prunus persica]</t>
  </si>
  <si>
    <t>Unigene0026645</t>
  </si>
  <si>
    <t>Glycoprotein-like protein [Medicago truncatula] &gt;gi|355509726|gb|AES90868.1| Glycoprotein-like protein [Medicago truncatula]</t>
  </si>
  <si>
    <t>Unigene0009294</t>
  </si>
  <si>
    <t>nucleic acid binding protein [Cucumis melo subsp. melo]</t>
  </si>
  <si>
    <t>Unigene0049618</t>
  </si>
  <si>
    <t>EMB1967 [Arabidopsis lyrata subsp. lyrata] &gt;gi|297323809|gb|EFH54230.1| EMB1967 [Arabidopsis lyrata subsp. lyrata]</t>
  </si>
  <si>
    <t>Unigene0032886</t>
  </si>
  <si>
    <t>JHL07K02.9 [Jatropha curcas]</t>
  </si>
  <si>
    <t>Unigene0025900</t>
  </si>
  <si>
    <t>endo-beta-mannanase [Malus x domestica]</t>
  </si>
  <si>
    <t>Unigene0035786</t>
  </si>
  <si>
    <t>Unigene0024924</t>
  </si>
  <si>
    <t>Unigene0029714</t>
  </si>
  <si>
    <t>Peroxisomal membrane 22 kDa (Mpv17/PMP22) family protein [Arabidopsis thaliana] &gt;gi|14326545|gb|AAK60317.1|AF385726_1 At1g52870/F14G24_14 [Arabidopsis thaliana] &gt;gi|25090145|gb|AAN72239.1| At1g52870/F14G24_14 [Arabidopsis thaliana] &gt;gi|332194741|gb|AEE32862.1| Peroxisomal membrane 22 kDa (Mpv17/PMP22) family protein [Arabidopsis thaliana]</t>
  </si>
  <si>
    <t>Unigene0048112</t>
  </si>
  <si>
    <t xml:space="preserve">ESTs gb|AA042581 and gb|H36253 come from this gene [Arabidopsis thaliana] &gt;gi|48310110|gb|AAT41755.1| At1g47410 [Arabidopsis thaliana] &gt;gi|52218788|gb|AAU29464.1| At1g47410 [Arabidopsis thaliana] </t>
  </si>
  <si>
    <t>Unigene0047405</t>
  </si>
  <si>
    <t>PREDICTED: U-box domain-containing protein 33-like [Vitis vinifera]</t>
  </si>
  <si>
    <t>Unigene0025792</t>
  </si>
  <si>
    <t>Unigene0017326</t>
  </si>
  <si>
    <t xml:space="preserve">80C09_19, related [Medicago truncatula] </t>
  </si>
  <si>
    <t>Unigene0022466</t>
  </si>
  <si>
    <t>DNAJ heat shock N-terminal domain-containing protein [Arabidopsis lyrata subsp. lyrata] &gt;gi|297328434|gb|EFH58853.1| DNAJ heat shock N-terminal domain-containing protein [Arabidopsis lyrata subsp. lyrata]</t>
  </si>
  <si>
    <t>Unigene0023155</t>
  </si>
  <si>
    <t>Saccharopine dehydrogenase [Arabidopsis thaliana] &gt;gi|14517416|gb|AAK62598.1| At1g50450/F11F12_20 [Arabidopsis thaliana] &gt;gi|20453277|gb|AAM19877.1| At1g50450/F11F12_20 [Arabidopsis thaliana] &gt;gi|332194431|gb|AEE32552.1| Saccharopine dehydrogenase [Arabidopsis thaliana]</t>
  </si>
  <si>
    <t>Unigene0022984</t>
  </si>
  <si>
    <t>PREDICTED: D-glycerate 3-kinase, chloroplastic [Vitis vinifera]</t>
  </si>
  <si>
    <t>Unigene0030585</t>
  </si>
  <si>
    <t>PREDICTED: probable nitrite transporter At1g68570-like [Glycine max]</t>
  </si>
  <si>
    <t>Unigene0032728</t>
  </si>
  <si>
    <t>sugar transporter [Citrus unshiu]</t>
  </si>
  <si>
    <t>Unigene0050005</t>
  </si>
  <si>
    <t>PREDICTED: ubiquitin carboxyl-terminal hydrolase 22-like [Vitis vinifera]</t>
  </si>
  <si>
    <t>Unigene0030551</t>
  </si>
  <si>
    <t xml:space="preserve">PREDICTED: BTB/POZ domain-containing protein At3g50780 [Vitis vinifera] </t>
  </si>
  <si>
    <t>Unigene0034193</t>
  </si>
  <si>
    <t>transducin/WD-40 repeat-containing protein [Arabidopsis thaliana] &gt;gi|332640951|gb|AEE74472.1| transducin/WD-40 repeat-containing protein [Arabidopsis thaliana]</t>
  </si>
  <si>
    <t>Unigene0029295</t>
  </si>
  <si>
    <t>PREDICTED: cellulose synthase A catalytic subunit 3 [UDP-forming]-like [Vitis vinifera]</t>
  </si>
  <si>
    <t>Unigene0028544</t>
  </si>
  <si>
    <t>transcriptional repressor [Arabidopsis lyrata subsp. lyrata] &gt;gi|297313810|gb|EFH44233.1| transcriptional repressor [Arabidopsis lyrata subsp. lyrata]</t>
  </si>
  <si>
    <t>Unigene0025229</t>
  </si>
  <si>
    <t>PREDICTED: protein YIPF1 homolog [Glycine max]</t>
  </si>
  <si>
    <t>Unigene0050579</t>
  </si>
  <si>
    <t>Rho GTPase-activating protein [Medicago truncatula] &gt;gi|355518584|gb|AET00208.1| Rho GTPase-activating protein [Medicago truncatula]</t>
  </si>
  <si>
    <t>Unigene0020533</t>
  </si>
  <si>
    <t>dirigent-like protein 2 [Gossypium hirsutum]</t>
  </si>
  <si>
    <t>Unigene0026236</t>
  </si>
  <si>
    <t>Drm3 [Medicago truncatula] &gt;gi|355501243|gb|AES82446.1| Drm3 [Medicago truncatula]</t>
  </si>
  <si>
    <t>Unigene0031648</t>
  </si>
  <si>
    <t>Elongation factor Ts [Medicago truncatula] &gt;gi|355495669|gb|AES76872.1| Elongation factor Ts [Medicago truncatula]</t>
  </si>
  <si>
    <t>Unigene0032338</t>
  </si>
  <si>
    <t>TCP4 [Citrus trifoliata]</t>
  </si>
  <si>
    <t>Unigene0050797</t>
  </si>
  <si>
    <t>PREDICTED: protein ABCI7, chloroplastic-like [Vitis vinifera]</t>
  </si>
  <si>
    <t>Unigene0017100</t>
  </si>
  <si>
    <t>leucine-rich repeat transmembrane protein [Populus trichocarpa] &gt;gi|222843413|gb|EEE80960.1| leucine-rich repeat transmembrane protein [Populus trichocarpa]</t>
  </si>
  <si>
    <t>Unigene0024344</t>
  </si>
  <si>
    <t xml:space="preserve">PREDICTED: hippocampus abundant transcript 1 protein [Vitis vinifera] </t>
  </si>
  <si>
    <t>Unigene0007262</t>
  </si>
  <si>
    <t>sterol regulatory element-binding protein site 2 protease [Cucumis melo subsp. melo]</t>
  </si>
  <si>
    <t>Unigene0010748</t>
  </si>
  <si>
    <t>bZIP transcription factor [Prunus persica]</t>
  </si>
  <si>
    <t>Unigene0049601</t>
  </si>
  <si>
    <t>PREDICTED: auxin-responsive protein IAA27 isoform 1 [Vitis vinifera]</t>
  </si>
  <si>
    <t>Unigene0012221</t>
  </si>
  <si>
    <t>polyubiquitin [Bathycoccus prasinos]</t>
  </si>
  <si>
    <t>Unigene0014453</t>
  </si>
  <si>
    <t>src2 protein [Glycine max] &gt;gi|2055230|dbj|BAA19769.1| SRC2 [Glycine max]</t>
  </si>
  <si>
    <t>Unigene0044191</t>
  </si>
  <si>
    <t>Os12g0152100 [Oryza sativa Japonica Group] &gt;gi|255670058|dbj|BAF29192.2| Os12g0152100 [Oryza sativa Japonica Group]</t>
  </si>
  <si>
    <t>Unigene0030646</t>
  </si>
  <si>
    <t xml:space="preserve">PREDICTED: ubiquitin-associated domain-containing protein 2 isoform 1 [Vitis vinifera] </t>
  </si>
  <si>
    <t>Unigene0028006</t>
  </si>
  <si>
    <t>PREDICTED: lanC-like protein 2 [Vitis vinifera]</t>
  </si>
  <si>
    <t>Unigene0032046</t>
  </si>
  <si>
    <t>Unigene0030118</t>
  </si>
  <si>
    <t>PREDICTED: protein tas [Vitis vinifera]</t>
  </si>
  <si>
    <t>Unigene0049121</t>
  </si>
  <si>
    <t>PREDICTED: protein KIAA0664 homolog [Glycine max]</t>
  </si>
  <si>
    <t>Unigene0032418</t>
  </si>
  <si>
    <t>GTP-binding family protein [Carica papaya]</t>
  </si>
  <si>
    <t>Unigene0017365</t>
  </si>
  <si>
    <t xml:space="preserve">RecName: Full=Probable caffeoyl-CoA O-methyltransferase At4g26220; AltName: Full=Trans-caffeoyl-CoA 3-O-methyltransferase; Short=CCoAMT; Short=CCoAOMT </t>
  </si>
  <si>
    <t>Unigene0020819</t>
  </si>
  <si>
    <t>Unigene0020898</t>
  </si>
  <si>
    <t>PREDICTED: protein ABIL1-like [Glycine max]</t>
  </si>
  <si>
    <t>Unigene0024582</t>
  </si>
  <si>
    <t>Sulfite exporter TauE/SafE family protein [Arabidopsis thaliana] &gt;gi|18700129|gb|AAL77676.1| At2g36630/F1O11.26 [Arabidopsis thaliana] &gt;gi|22137236|gb|AAM91463.1| At2g36630/F1O11.26 [Arabidopsis thaliana] &gt;gi|330254181|gb|AEC09275.1| Sulfite exporter TauE/SafE family protein [Arabidopsis thaliana]</t>
  </si>
  <si>
    <t>Unigene0026210</t>
  </si>
  <si>
    <t>CONSTANS-like zinc finger protein [Medicago truncatula] &gt;gi|355497281|gb|AES78484.1| CONSTANS-like zinc finger protein [Medicago truncatula]</t>
  </si>
  <si>
    <t>Unigene0027381</t>
  </si>
  <si>
    <t>Unigene0021273</t>
  </si>
  <si>
    <t>methionine synthase [Carica papaya]</t>
  </si>
  <si>
    <t>Unigene0026095</t>
  </si>
  <si>
    <t>ABA responsive element binding factor [Citrus trifoliata]</t>
  </si>
  <si>
    <t>Unigene0028599</t>
  </si>
  <si>
    <t>Unigene0034994</t>
  </si>
  <si>
    <t>phosphoinositide-specific phospholipase C [Populus tomentosa]</t>
  </si>
  <si>
    <t>Unigene0011336</t>
  </si>
  <si>
    <t>HSP18.1A [Citrullus lanatus]</t>
  </si>
  <si>
    <t>Unigene0034190</t>
  </si>
  <si>
    <t>Unigene0048445</t>
  </si>
  <si>
    <t>At5g26850 [Arabidopsis thaliana]</t>
  </si>
  <si>
    <t>Unigene0030029</t>
  </si>
  <si>
    <t>PREDICTED: quinone oxidoreductase-like protein At1g23740, chloroplastic-like [Glycine max]</t>
  </si>
  <si>
    <t>Unigene0026270</t>
  </si>
  <si>
    <t>PREDICTED: uncharacterized hydrolase yugF-like [Glycine max]</t>
  </si>
  <si>
    <t>Unigene0050865</t>
  </si>
  <si>
    <t>PREDICTED: alcohol dehydrogenase-like 6-like [Glycine max]</t>
  </si>
  <si>
    <t>Unigene0018568</t>
  </si>
  <si>
    <t>PREDICTED: 1-aminocyclopropane-1-carboxylate oxidase homolog 1-like [Glycine max]</t>
  </si>
  <si>
    <t>Unigene0028190</t>
  </si>
  <si>
    <t>PREDICTED: auxin-responsive protein IAA27-like isoform 1 [Vitis vinifera]</t>
  </si>
  <si>
    <t>Unigene0024918</t>
  </si>
  <si>
    <t>adenine nucleotide alpha hydrolases-domain containing protein kinase [Arabidopsis thaliana] &gt;gi|332197836|gb|AEE35957.1| adenine nucleotide alpha hydrolases-domain containing protein kinase [Arabidopsis thaliana]</t>
  </si>
  <si>
    <t>Unigene0027973</t>
  </si>
  <si>
    <t>PREDICTED: probable glutamate carboxypeptidase 2-like isoform 1 [Vitis vinifera]</t>
  </si>
  <si>
    <t>Unigene0021115</t>
  </si>
  <si>
    <t>Upstream activation factor subunit UAF30 [Medicago truncatula] &gt;gi|355489240|gb|AES70443.1| Upstream activation factor subunit UAF30 [Medicago truncatula]</t>
  </si>
  <si>
    <t>Unigene0006481</t>
  </si>
  <si>
    <t xml:space="preserve">PREDICTED: glycine cleavage system H protein, mitochondrial isoform 1 [Vitis vinifera] </t>
  </si>
  <si>
    <t>Unigene0029389</t>
  </si>
  <si>
    <t>copper P1B-ATPase [Glycine max]</t>
  </si>
  <si>
    <t>Unigene0021311</t>
  </si>
  <si>
    <t xml:space="preserve">PREDICTED: AT-rich interactive domain-containing protein 4 [Vitis vinifera] </t>
  </si>
  <si>
    <t>Unigene0030352</t>
  </si>
  <si>
    <t>PREDICTED: pentatricopeptide repeat-containing protein At2g30100, chloroplastic [Vitis vinifera]</t>
  </si>
  <si>
    <t>Unigene0017280</t>
  </si>
  <si>
    <t>PREDICTED: transcription factor bHLH93-like [Vitis vinifera]</t>
  </si>
  <si>
    <t>Unigene0005992</t>
  </si>
  <si>
    <t xml:space="preserve">PREDICTED: CBS domain-containing protein CBSX6 [Vitis vinifera] </t>
  </si>
  <si>
    <t>Unigene0047770</t>
  </si>
  <si>
    <t>Protein PNS1 [Medicago truncatula] &gt;gi|355488498|gb|AES69701.1| Protein PNS1 [Medicago truncatula]</t>
  </si>
  <si>
    <t>Unigene0034936</t>
  </si>
  <si>
    <t>PREDICTED: proline-rich receptor-like protein kinase PERK10-like [Vitis vinifera]</t>
  </si>
  <si>
    <t>Unigene0029142</t>
  </si>
  <si>
    <t>RNA binding protein [Arabidopsis thaliana] &gt;gi|75313128|sp|Q9SA52.1|CP41B_ARATH RecName: Full=Chloroplast stem-loop binding protein of 41 kDa b, chloroplastic; Short=CSP41-b; AltName: Full=Heteroglycan-interacting protein 1.3; AltName: Full=Protein CHLOROPLAST RNA BINDING; AltName: Full=Protein Gb5f; Flags: Precursor &gt;gi|11762234|gb|AAG40395.1|AF325043_1 At1g09340 [Arabidopsis thaliana] &gt;gi|16226247|gb|AAL16114.1|AF428282_1 At1g09340/T31J12_6 [Arabidopsis thaliana] &gt;gi|4337177|gb|AAD18098.1| Identical to gb|Y10557 g5bf gene from Arabidopsis thaliana. ESTs gb|R30578, gb|R90475, gb|T22384, gb|T22425, gb|N64934 and gb|T46767 come from this gene [Arabidopsis thaliana] &gt;gi|332190310|gb|AEE28431.1| RNA binding protein [Arabidopsis thaliana]</t>
  </si>
  <si>
    <t>Unigene0012991</t>
  </si>
  <si>
    <t>Os02g0684300 [Oryza sativa Japonica Group] &gt;gi|113537291|dbj|BAF09674.1| Os02g0684300 [Oryza sativa Japonica Group]</t>
  </si>
  <si>
    <t>Unigene0024612</t>
  </si>
  <si>
    <t xml:space="preserve">RNA exonuclease [Medicago truncatula] &gt;gi|358344695|ref|XP_003636423.1| RNA exonuclease [Medicago truncatula] &gt;gi|355486672|gb|AES67875.1| RNA exonuclease [Medicago truncatula] &gt;gi|355502358|gb|AES83561.1| RNA exonuclease [Medicago truncatula] </t>
  </si>
  <si>
    <t>Unigene0043699</t>
  </si>
  <si>
    <t>Unigene0023908</t>
  </si>
  <si>
    <t>Os05g0557500 [Oryza sativa Japonica Group] &gt;gi|113579840|dbj|BAF18203.1| Os05g0557500 [Oryza sativa Japonica Group]</t>
  </si>
  <si>
    <t>Unigene0017915</t>
  </si>
  <si>
    <t>nucleobase ascorbate transporter [Populus trichocarpa] &gt;gi|222850061|gb|EEE87608.1| nucleobase ascorbate transporter [Populus trichocarpa]</t>
  </si>
  <si>
    <t>Unigene0031664</t>
  </si>
  <si>
    <t xml:space="preserve">PREDICTED: dedicator of cytokinesis protein 11 [Vitis vinifera] </t>
  </si>
  <si>
    <t>Unigene0050683</t>
  </si>
  <si>
    <t>PREDICTED: ethylene-insensitive protein 2-like [Vitis vinifera]</t>
  </si>
  <si>
    <t>Unigene0048140</t>
  </si>
  <si>
    <t xml:space="preserve">RecName: Full=Cyclin-dependent protein kinase inhibitor SMR3; AltName: Full=Protein SIAMESE-RELATED 3 </t>
  </si>
  <si>
    <t>Unigene0048657</t>
  </si>
  <si>
    <t>PREDICTED: potassium channel AKT2/3-like [Vitis vinifera]</t>
  </si>
  <si>
    <t>Unigene0025579</t>
  </si>
  <si>
    <t xml:space="preserve">PREDICTED: protein DAMAGED DNA-BINDING 2 [Vitis vinifera] </t>
  </si>
  <si>
    <t>Unigene0046776</t>
  </si>
  <si>
    <t xml:space="preserve">PREDICTED: protein EXECUTER 1, chloroplastic [Vitis vinifera] </t>
  </si>
  <si>
    <t>Unigene0016475</t>
  </si>
  <si>
    <t xml:space="preserve">PREDICTED: probable chlorophyll(ide) b reductase NYC1, chloroplastic [Vitis vinifera] </t>
  </si>
  <si>
    <t>Unigene0032422</t>
  </si>
  <si>
    <t>Unigene0009641</t>
  </si>
  <si>
    <t>Unigene0035128</t>
  </si>
  <si>
    <t>type-b response regulator [Populus trichocarpa] &gt;gi|222864892|gb|EEF02023.1| type-b response regulator [Populus trichocarpa]</t>
  </si>
  <si>
    <t>Unigene0022442</t>
  </si>
  <si>
    <t xml:space="preserve">F28K19.24 [Arabidopsis thaliana] </t>
  </si>
  <si>
    <t>Unigene0025153</t>
  </si>
  <si>
    <t>PREDICTED: 5'-adenylylsulfate reductase-like 4 isoform 1 [Vitis vinifera]</t>
  </si>
  <si>
    <t>Unigene0028732</t>
  </si>
  <si>
    <t>glyceraldehyde-3-phosphate dehydrogenase B [Pyrus x bretschneideri]</t>
  </si>
  <si>
    <t>Unigene0050988</t>
  </si>
  <si>
    <t>chloride channel protein [Citrus trifoliata]</t>
  </si>
  <si>
    <t>Unigene0051083</t>
  </si>
  <si>
    <t>Vacuolar-processing enzyme precursor [Ricinus communis] &gt;gi|1351409|sp|P49042.1|VPE_RICCO RecName: Full=Vacuolar-processing enzyme; Short=VPE; Flags: Precursor &gt;gi|471162|dbj|BAA04225.1| precursor of vacuolar processing enzyme [Ricinus communis] &gt;gi|223549476|gb|EEF50964.1| Vacuolar-processing enzyme precursor [Ricinus communis]</t>
  </si>
  <si>
    <t>Unigene0049893</t>
  </si>
  <si>
    <t>Protein kinase-like protein [Medicago truncatula] &gt;gi|355511215|gb|AES92357.1| Protein kinase-like protein [Medicago truncatula]</t>
  </si>
  <si>
    <t>Unigene0049433</t>
  </si>
  <si>
    <t>PREDICTED: UDP-glycosyltransferase 71C4-like [Vitis vinifera]</t>
  </si>
  <si>
    <t>Unigene0023108</t>
  </si>
  <si>
    <t>PREDICTED: UDP-glycosyltransferase 91C1-like [Vitis vinifera]</t>
  </si>
  <si>
    <t>Unigene0034580</t>
  </si>
  <si>
    <t>PREDICTED: inactive protein kinase SELMODRAFT_444075 isoform 2 [Vitis vinifera]</t>
  </si>
  <si>
    <t>Unigene0023226</t>
  </si>
  <si>
    <t>PREDICTED: F-box/kelch-repeat protein At1g55270-like [Vitis vinifera]</t>
  </si>
  <si>
    <t>Unigene0016098</t>
  </si>
  <si>
    <t xml:space="preserve">RecName: Full=Catalase isozyme 1 </t>
  </si>
  <si>
    <t>Unigene0050369</t>
  </si>
  <si>
    <t>PREDICTED: exosome component 10-like [Vitis vinifera]</t>
  </si>
  <si>
    <t>Unigene0027254</t>
  </si>
  <si>
    <t>Pheophorbide a oxygenase [Medicago truncatula] &gt;gi|355523748|gb|AET04202.1| Pheophorbide a oxygenase [Medicago truncatula]</t>
  </si>
  <si>
    <t>Unigene0032334</t>
  </si>
  <si>
    <t>AT-hook motif nuclear-localized protein 1 [Arabidopsis thaliana] &gt;gi|17979485|gb|AAL50079.1| AT4g12080/F16J13_150 [Arabidopsis thaliana] &gt;gi|23506149|gb|AAN31086.1| At4g12080/F16J13_150 [Arabidopsis thaliana] &gt;gi|118420990|dbj|BAF37220.1| AT-hook motif nuclear localized protein 1 [Arabidopsis thaliana] &gt;gi|332657694|gb|AEE83094.1| AT-hook motif nuclear-localized protein 1 [Arabidopsis thaliana]</t>
  </si>
  <si>
    <t>Unigene0033614</t>
  </si>
  <si>
    <t xml:space="preserve">AT1G70100 [Arabidopsis thaliana] </t>
  </si>
  <si>
    <t>Unigene0034430</t>
  </si>
  <si>
    <t>Unigene0013791</t>
  </si>
  <si>
    <t>chitinase III [Vitis vinifera]</t>
  </si>
  <si>
    <t>Unigene0047841</t>
  </si>
  <si>
    <t>PREDICTED: protein argonaute 7-like [Vitis vinifera]</t>
  </si>
  <si>
    <t>Unigene0034191</t>
  </si>
  <si>
    <t>Unigene0050355</t>
  </si>
  <si>
    <t>phytase [Glycine max]</t>
  </si>
  <si>
    <t>Unigene0050514</t>
  </si>
  <si>
    <t>carotenoid beta-ring hydroxylase [Citrus sinensis]</t>
  </si>
  <si>
    <t>Unigene0025324</t>
  </si>
  <si>
    <t>CM0216.530.nc [Lotus japonicus]</t>
  </si>
  <si>
    <t>Unigene0010925</t>
  </si>
  <si>
    <t>photosystem II core complex proteins psbY, chloroplast precursor [Ricinus communis] &gt;gi|223546085|gb|EEF47588.1| photosystem II core complex proteins psbY, chloroplast precursor [Ricinus communis]</t>
  </si>
  <si>
    <t>Unigene0048302</t>
  </si>
  <si>
    <t>PREDICTED: cleavage and polyadenylation specificity factor subunit 3-I-like [Vitis vinifera]</t>
  </si>
  <si>
    <t>Unigene0050741</t>
  </si>
  <si>
    <t>PREDICTED: 3beta-hydroxysteroid-dehydrogenase/decarboxylase isoform 2-like [Vitis vinifera]</t>
  </si>
  <si>
    <t>Unigene0033763</t>
  </si>
  <si>
    <t>PREDICTED: protein SUPPRESSOR OF npr1-1, CONSTITUTIVE 1-like [Vitis vinifera]</t>
  </si>
  <si>
    <t>Unigene0027252</t>
  </si>
  <si>
    <t>PREDICTED: protochlorophyllide-dependent translocon component 52, chloroplastic-like [Vitis vinifera]</t>
  </si>
  <si>
    <t>Unigene0033144</t>
  </si>
  <si>
    <t>PREDICTED: protein NAP1-like [Vitis vinifera]</t>
  </si>
  <si>
    <t>Unigene0050344</t>
  </si>
  <si>
    <t xml:space="preserve">PREDICTED: sedoheptulose-1,7-bisphosphatase, chloroplastic [Vitis vinifera] </t>
  </si>
  <si>
    <t>Unigene0032821</t>
  </si>
  <si>
    <t>PREDICTED: DNA polymerase epsilon subunit 2-like [Vitis vinifera]</t>
  </si>
  <si>
    <t>Unigene0021409</t>
  </si>
  <si>
    <t>glutathione S-transferase [Litchi chinensis]</t>
  </si>
  <si>
    <t>Unigene0002799</t>
  </si>
  <si>
    <t>Unigene0046403</t>
  </si>
  <si>
    <t xml:space="preserve">PREDICTED: lignin-forming anionic peroxidase [Vitis vinifera] </t>
  </si>
  <si>
    <t>Unigene0039563</t>
  </si>
  <si>
    <t>PREDICTED: UDP-glucose flavonoid 3-O-glucosyltransferase 7 [Vitis vinifera]</t>
  </si>
  <si>
    <t>Unigene0044738</t>
  </si>
  <si>
    <t>PREDICTED: cellulose synthase-like protein E6-like [Vitis vinifera]</t>
  </si>
  <si>
    <t>Unigene0010053</t>
  </si>
  <si>
    <t xml:space="preserve">Hypoxia induced protein conserved region containing protein, expressed [Oryza sativa Japonica Group] </t>
  </si>
  <si>
    <t>Unigene0003073</t>
  </si>
  <si>
    <t>AP2 domain class transcription factor [Malus x domestica]</t>
  </si>
  <si>
    <t>Unigene0036263</t>
  </si>
  <si>
    <t>Unigene0043753</t>
  </si>
  <si>
    <t>AP2/ERF domain-containing transcription factor [Populus trichocarpa] &gt;gi|222857089|gb|EEE94636.1| AP2/ERF domain-containing transcription factor [Populus trichocarpa]</t>
  </si>
  <si>
    <t>Unigene0008436</t>
  </si>
  <si>
    <t>predicted protein [Populus trichocarpa] &gt;gi|222835923|gb|EEE74344.1| predicted protein [Populus trichocarpa]</t>
  </si>
  <si>
    <t>Unigene0006788</t>
  </si>
  <si>
    <t>PREDICTED: myb-related protein Myb4 [Vitis vinifera]</t>
  </si>
  <si>
    <t>Unigene0025723</t>
  </si>
  <si>
    <t>PREDICTED: potassium transporter 5-like isoform 1 [Vitis vinifera]</t>
  </si>
  <si>
    <t>Unigene0018721</t>
  </si>
  <si>
    <t>Unigene0028277</t>
  </si>
  <si>
    <t>PREDICTED: acyl-[acyl-carrier-protein] desaturase 6, chloroplastic [Vitis vinifera]</t>
  </si>
  <si>
    <t>Unigene0047881</t>
  </si>
  <si>
    <t>acyl CoA ligase [Linum usitatissimum]</t>
  </si>
  <si>
    <t>Unigene0026269</t>
  </si>
  <si>
    <t xml:space="preserve">Homeodomain-like [Medicago truncatula] </t>
  </si>
  <si>
    <t>Unigene0004248</t>
  </si>
  <si>
    <t>cytochrome P450 [Populus trichocarpa] &gt;gi|222836229|gb|EEE74650.1| cytochrome P450 [Populus trichocarpa]</t>
  </si>
  <si>
    <t>Unigene0024681</t>
  </si>
  <si>
    <t>MYC2 [Hevea brasiliensis]</t>
  </si>
  <si>
    <t>Unigene0033049</t>
  </si>
  <si>
    <t>PREDICTED: 1-aminocyclopropane-1-carboxylate oxidase homolog 11 [Vitis vinifera]</t>
  </si>
  <si>
    <t>Unigene0000853</t>
  </si>
  <si>
    <t>Unigene0022885</t>
  </si>
  <si>
    <t>Progesterone 5-beta-reductase [Medicago truncatula] &gt;gi|355504394|gb|AES85597.1| Progesterone 5-beta-reductase [Medicago truncatula]</t>
  </si>
  <si>
    <t>Unigene0005792</t>
  </si>
  <si>
    <t>UDP-glucose flavonoid glucosyl-transferase [Litchi chinensis]</t>
  </si>
  <si>
    <t>Unigene0049931</t>
  </si>
  <si>
    <t xml:space="preserve">PREDICTED: probable NADH dehydrogenase-like [Vitis vinifera] </t>
  </si>
  <si>
    <t>Unigene0026534</t>
  </si>
  <si>
    <t>cytochrome P450 [Populus trichocarpa] &gt;gi|222849313|gb|EEE86860.1| cytochrome P450 [Populus trichocarpa]</t>
  </si>
  <si>
    <t>Unigene0027592</t>
  </si>
  <si>
    <t xml:space="preserve">PREDICTED: ethylene-responsive transcription factor ABR1 [Vitis vinifera] </t>
  </si>
  <si>
    <t>Unigene0041959</t>
  </si>
  <si>
    <t>Unigene0020403</t>
  </si>
  <si>
    <t>PREDICTED: LOB domain-containing protein 41-like [Glycine max]</t>
  </si>
  <si>
    <t>Unigene0037661</t>
  </si>
  <si>
    <t>Unigene0047136</t>
  </si>
  <si>
    <t>protein kinase domain-containing protein [Arabidopsis thaliana] &gt;gi|332191588|gb|AEE29709.1| protein kinase domain-containing protein [Arabidopsis thaliana]</t>
  </si>
  <si>
    <t>Unigene0026199</t>
  </si>
  <si>
    <t>acyl:coa ligase [Populus trichocarpa] &gt;gi|222869469|gb|EEF06600.1| acyl:coa ligase [Populus trichocarpa]</t>
  </si>
  <si>
    <t>Unigene0025332</t>
  </si>
  <si>
    <t>BAHD acyltransferase [Erythroxylum coca]</t>
  </si>
  <si>
    <t>Unigene0047911</t>
  </si>
  <si>
    <t>PREDICTED: kelch repeat-containing protein At3g27220 [Vitis vinifera]</t>
  </si>
  <si>
    <t>Unigene0045461</t>
  </si>
  <si>
    <t>Unigene0014604</t>
  </si>
  <si>
    <t>Unigene0029573</t>
  </si>
  <si>
    <t>PREDICTED: probable LRR receptor-like serine/threonine-protein kinase At2g24230 [Vitis vinifera]</t>
  </si>
  <si>
    <t>Unigene0012582</t>
  </si>
  <si>
    <t>PREDICTED: uncharacterized glycosyl hydrolase Rv2006/MT2062 [Vitis vinifera]</t>
  </si>
  <si>
    <t>Unigene0042652</t>
  </si>
  <si>
    <t>PREDICTED: trehalose-phosphate phosphatase-like [Vitis vinifera]</t>
  </si>
  <si>
    <t>Unigene0013155</t>
  </si>
  <si>
    <t>glucosyltransferase [Sinningia cardinalis]</t>
  </si>
  <si>
    <t>Unigene0010420</t>
  </si>
  <si>
    <t>PREDICTED: nitrate transporter 1.4-like [Vitis vinifera]</t>
  </si>
  <si>
    <t>Unigene0003575</t>
  </si>
  <si>
    <t>Unigene0047559</t>
  </si>
  <si>
    <t>hypothetical protein MTR_126s0006 [Medicago truncatula] &gt;gi|355504232|gb|AES85435.1| hypothetical protein MTR_126s0006 [Medicago truncatula]</t>
  </si>
  <si>
    <t>Unigene0000049</t>
  </si>
  <si>
    <t>lipoxygenase 2 [Olea europaea]</t>
  </si>
  <si>
    <t>Unigene0049423</t>
  </si>
  <si>
    <t>wound induced protein [Solanum lycopersicum]</t>
  </si>
  <si>
    <t>Unigene0038303</t>
  </si>
  <si>
    <t>DC1 domain containing protein [Nicotiana tabacum]</t>
  </si>
  <si>
    <t>Unigene0045496</t>
  </si>
  <si>
    <t>PREDICTED: ankyrin repeat-containing protein At5g02620-like [Vitis vinifera]</t>
  </si>
  <si>
    <t>Unigene0008120</t>
  </si>
  <si>
    <t xml:space="preserve">PREDICTED: glutelin type-A 2 [Vitis vinifera] </t>
  </si>
  <si>
    <t>Unigene0026200</t>
  </si>
  <si>
    <t>Unigene0009522</t>
  </si>
  <si>
    <t xml:space="preserve">PREDICTED: glucan endo-1,3-beta-glucosidase 11 [Vitis vinifera] </t>
  </si>
  <si>
    <t>Unigene0044471</t>
  </si>
  <si>
    <t>PREDICTED: cytochrome P450 83B1 [Vitis vinifera]</t>
  </si>
  <si>
    <t>Unigene0004427</t>
  </si>
  <si>
    <t>Peptide transporter PTR1 [Medicago truncatula] &gt;gi|355512788|gb|AES94411.1| Peptide transporter PTR1 [Medicago truncatula]</t>
  </si>
  <si>
    <t>Unigene0005858</t>
  </si>
  <si>
    <t>PREDICTED: nitrate transporter 1.5-like [Vitis vinifera]</t>
  </si>
  <si>
    <t>Unigene0014603</t>
  </si>
  <si>
    <t>PREDICTED: probable WRKY transcription factor 45 [Vitis vinifera] &gt;gi|388324555|gb|AFK27601.1| WRKY45 [Vitis amurensis]</t>
  </si>
  <si>
    <t>Unigene0024680</t>
  </si>
  <si>
    <t>lMYC5 [Hevea brasiliensis]</t>
  </si>
  <si>
    <t>Unigene0020400</t>
  </si>
  <si>
    <t>C2H2L domain class transcription factor [Malus x domestica]</t>
  </si>
  <si>
    <t>Unigene0044011</t>
  </si>
  <si>
    <t>cold-regulated LTCOR12 [Jatropha curcas]</t>
  </si>
  <si>
    <t>Unigene0012353</t>
  </si>
  <si>
    <t>white-brown-complex ABC transporter family [Populus trichocarpa] &gt;gi|222865421|gb|EEF02552.1| white-brown-complex ABC transporter family [Populus trichocarpa]</t>
  </si>
  <si>
    <t>Unigene0028278</t>
  </si>
  <si>
    <t>stearoyl-ACP desaturase [Ricinus communis] &gt;gi|195963829|gb|ACG59947.1| stearoyl-acyl-carrier protein desaturase [Ricinus communis] &gt;gi|195963831|gb|ACG59948.1| stearoyl-acyl-carrier protein desaturase [Ricinus communis] &gt;gi|223534540|gb|EEF36239.1| stearoyl-ACP desaturase [Ricinus communis]</t>
  </si>
  <si>
    <t>Unigene0011589</t>
  </si>
  <si>
    <t>UDP-glucose glucosyltransferase [Gardenia jasminoides]</t>
  </si>
  <si>
    <t>Unigene0049431</t>
  </si>
  <si>
    <t xml:space="preserve">OSJNBa0019K04.5 [Oryza sativa Japonica Group] &gt;gi|116309923|emb|CAH66956.1| OSIGBa0147H17.4 [Oryza sativa Indica Group] </t>
  </si>
  <si>
    <t>Unigene0006485</t>
  </si>
  <si>
    <t>Unigene0016275</t>
  </si>
  <si>
    <t>predicted protein [Populus trichocarpa] &gt;gi|222861830|gb|EEE99372.1| predicted protein [Populus trichocarpa]</t>
  </si>
  <si>
    <t>Unigene0021600</t>
  </si>
  <si>
    <t>PREDICTED: probable carboxylesterase 2-like [Vitis vinifera]</t>
  </si>
  <si>
    <t>Unigene0012151</t>
  </si>
  <si>
    <t>PREDICTED: peroxidase 16-like [Glycine max]</t>
  </si>
  <si>
    <t>Unigene0009974</t>
  </si>
  <si>
    <t>Unigene0028351</t>
  </si>
  <si>
    <t xml:space="preserve">PREDICTED: cysteine-rich receptor-like protein kinase 29-like [Vitis vinifera] </t>
  </si>
  <si>
    <t>Unigene0010570</t>
  </si>
  <si>
    <t xml:space="preserve">At4g33980 [Arabidopsis thaliana] </t>
  </si>
  <si>
    <t>Unigene0017391</t>
  </si>
  <si>
    <t>PREDICTED: ethylene-responsive transcription factor 12-like [Vitis vinifera]</t>
  </si>
  <si>
    <t>Unigene0035791</t>
  </si>
  <si>
    <t>Unigene0020426</t>
  </si>
  <si>
    <t>alcohol dehydrogenase [Prunus armeniaca]</t>
  </si>
  <si>
    <t>Unigene0012520</t>
  </si>
  <si>
    <t>DC1 domain-containing protein [Arabidopsis thaliana] &gt;gi|332191930|gb|AEE30051.1| DC1 domain-containing protein [Arabidopsis thaliana]</t>
  </si>
  <si>
    <t>Unigene0017293</t>
  </si>
  <si>
    <t>Myb transcription factor [Citrus sinensis] &gt;gi|377655438|gb|AFB73910.1| Myb transcription factor [Citrus sinensis] &gt;gi|377655445|gb|AFB73913.1| Myb transcription factor [Citrus sinensis] &gt;gi|377655447|gb|AFB73914.1| Myb transcription factor [Citrus sinensis]</t>
  </si>
  <si>
    <t>Unigene0022539</t>
  </si>
  <si>
    <t xml:space="preserve">contains similarity to Solanum lycopersicum (tomato) wound-induced protein (GB:X59882) [Arabidopsis thaliana] &gt;gi|4538956|emb|CAB39780.1| probable wound-induced protein [Arabidopsis thaliana] &gt;gi|7267724|emb|CAB78150.1| probable wound-induced protein [Arabidopsis thaliana] &gt;gi|21553934|gb|AAM63015.1| probable wound-induced protein [Arabidopsis thaliana] &gt;gi|90962948|gb|ABE02398.1| At4g10270 [Arabidopsis thaliana] </t>
  </si>
  <si>
    <t>Unigene0002922</t>
  </si>
  <si>
    <t>PREDICTED: UDP-glycosyltransferase 91A1 [Vitis vinifera]</t>
  </si>
  <si>
    <t>Unigene0028070</t>
  </si>
  <si>
    <t>sulfate/bicarbonate/oxalate exchanger and transporter sat-1 [Populus trichocarpa] &gt;gi|222873225|gb|EEF10356.1| sulfate/bicarbonate/oxalate exchanger and transporter sat-1 [Populus trichocarpa]</t>
  </si>
  <si>
    <t>Unigene0016276</t>
  </si>
  <si>
    <t>Unigene0011292</t>
  </si>
  <si>
    <t xml:space="preserve">PREDICTED: peroxidase 25 [Vitis vinifera] </t>
  </si>
  <si>
    <t>Unigene0044731</t>
  </si>
  <si>
    <t>Unigene0008544</t>
  </si>
  <si>
    <t>PREDICTED: UDP-glycosyltransferase 85A2 [Vitis vinifera]</t>
  </si>
  <si>
    <t>Unigene0014085</t>
  </si>
  <si>
    <t>Unigene0024896</t>
  </si>
  <si>
    <t>PREDICTED: sugar transport protein 13 [Vitis vinifera] &gt;gi|66016961|gb|AAT09979.1| hexose transporter [Vitis vinifera] &gt;gi|310877796|gb|ADP37129.1| hexose transporter [Vitis vinifera]</t>
  </si>
  <si>
    <t>Unigene0029375</t>
  </si>
  <si>
    <t>PREDICTED: probable receptor-like protein kinase At1g11050 [Vitis vinifera]</t>
  </si>
  <si>
    <t>Unigene0014169</t>
  </si>
  <si>
    <t>Unigene0024554</t>
  </si>
  <si>
    <t>PREDICTED: respiratory burst oxidase homolog protein B-like isoform 1 [Glycine max]</t>
  </si>
  <si>
    <t>Unigene0034997</t>
  </si>
  <si>
    <t>PREDICTED: 8-hydroxyquercetin 8-O-methyltransferase [Vitis vinifera]</t>
  </si>
  <si>
    <t>Unigene0048071</t>
  </si>
  <si>
    <t>expansin [Breonia chinensis] &gt;gi|351630261|gb|AEQ55285.1| expansin [Breonia chinensis]</t>
  </si>
  <si>
    <t>Unigene0044438</t>
  </si>
  <si>
    <t>Unigene0012866</t>
  </si>
  <si>
    <t>Unigene0006581</t>
  </si>
  <si>
    <t>ripening-related pectate lyase [Mangifera indica]</t>
  </si>
  <si>
    <t>Unigene0049850</t>
  </si>
  <si>
    <t>alcohol dehydrogenase [Dimocarpus longan]</t>
  </si>
  <si>
    <t>Unigene0011590</t>
  </si>
  <si>
    <t>glycosyltransferase [Nicotiana tabacum]</t>
  </si>
  <si>
    <t>Unigene0028968</t>
  </si>
  <si>
    <t>phosphate transporter [Citrus trifoliata]</t>
  </si>
  <si>
    <t>Unigene0045397</t>
  </si>
  <si>
    <t>cellulose synthase-like protein CslE [Nicotiana tabacum]</t>
  </si>
  <si>
    <t>Unigene0046006</t>
  </si>
  <si>
    <t>Unigene0007125</t>
  </si>
  <si>
    <t>PREDICTED: U-box domain-containing protein 43-like [Vitis vinifera]</t>
  </si>
  <si>
    <t>Unigene0007692</t>
  </si>
  <si>
    <t>PR-4 type protein [Vitis vinifera] &gt;gi|295814499|gb|ADG35965.1| pathogenesis-related protein 4 [Vitis hybrid cultivar]</t>
  </si>
  <si>
    <t>Unigene0050603</t>
  </si>
  <si>
    <t>PREDICTED: probable 2-oxoglutarate/Fe(II)-dependent dioxygenase-like [Vitis vinifera]</t>
  </si>
  <si>
    <t>Unigene0022861</t>
  </si>
  <si>
    <t>conserved hypothetical protein [Ricinus communis] &gt;gi|223544054|gb|EEF45580.1| conserved hypothetical protein [Ricinus communis]</t>
  </si>
  <si>
    <t>Unigene0045096</t>
  </si>
  <si>
    <t xml:space="preserve">PREDICTED: 2-aminoethanethiol dioxygenase [Vitis vinifera] </t>
  </si>
  <si>
    <t>Unigene0029970</t>
  </si>
  <si>
    <t>WRKY domain class transcription factor [Prunus salicina]</t>
  </si>
  <si>
    <t>Unigene0048686</t>
  </si>
  <si>
    <t>Unigene0040379</t>
  </si>
  <si>
    <t>Unigene0011965</t>
  </si>
  <si>
    <t xml:space="preserve">expressed protein [Arabidopsis thaliana] &gt;gi|98960999|gb|ABF58983.1| At2g31090 [Arabidopsis thaliana] </t>
  </si>
  <si>
    <t>Unigene0046876</t>
  </si>
  <si>
    <t>PREDICTED: respiratory burst oxidase homolog protein C-like [Vitis vinifera]</t>
  </si>
  <si>
    <t>Unigene0011194</t>
  </si>
  <si>
    <t>Unigene0044470</t>
  </si>
  <si>
    <t>PREDICTED: 14 kDa proline-rich protein DC2.15 isoform 1 [Vitis vinifera]</t>
  </si>
  <si>
    <t>Unigene0022886</t>
  </si>
  <si>
    <t>Unigene0020586</t>
  </si>
  <si>
    <t>PREDICTED: epidermis-specific secreted glycoprotein EP1-like [Vitis vinifera]</t>
  </si>
  <si>
    <t>Unigene0015517</t>
  </si>
  <si>
    <t>conserved hypothetical protein [Ricinus communis] &gt;gi|223545411|gb|EEF46916.1| conserved hypothetical protein [Ricinus communis]</t>
  </si>
  <si>
    <t>Unigene0027725</t>
  </si>
  <si>
    <t>PREDICTED: 12-oxophytodienoate reductase 2 [Vitis vinifera]</t>
  </si>
  <si>
    <t>Unigene0024367</t>
  </si>
  <si>
    <t>Unigene0040564</t>
  </si>
  <si>
    <t>flowering promoting factor-like 1 [Nicotiana tabacum]</t>
  </si>
  <si>
    <t>Unigene0036173</t>
  </si>
  <si>
    <t>trehalose 6-phosphate phosphatase [Nicotiana tabacum]</t>
  </si>
  <si>
    <t>Unigene0042576</t>
  </si>
  <si>
    <t>Unigene0012799</t>
  </si>
  <si>
    <t xml:space="preserve">PREDICTED: probable pectate lyase 15 [Vitis vinifera] </t>
  </si>
  <si>
    <t>Unigene0029335</t>
  </si>
  <si>
    <t>PREDICTED: uncharacterized acetyltransferase At3g50280-like [Vitis vinifera]</t>
  </si>
  <si>
    <t>Unigene0025694</t>
  </si>
  <si>
    <t>PREDICTED: probable polygalacturonase non-catalytic subunit JP630-like [Vitis vinifera]</t>
  </si>
  <si>
    <t>Unigene0048720</t>
  </si>
  <si>
    <t xml:space="preserve">PREDICTED: kelch repeat-containing protein At3g27220 [Vitis vinifera] </t>
  </si>
  <si>
    <t>Unigene0010387</t>
  </si>
  <si>
    <t>Inositol oxygenase [Medicago truncatula] &gt;gi|355524698|gb|AET05152.1| Inositol oxygenase [Medicago truncatula]</t>
  </si>
  <si>
    <t>Unigene0032219</t>
  </si>
  <si>
    <t>Unigene0028265</t>
  </si>
  <si>
    <t>WRKY transcription factor 5 [Dimocarpus longan]</t>
  </si>
  <si>
    <t>Unigene0012166</t>
  </si>
  <si>
    <t xml:space="preserve">ESCAROLA [Arabidopsis thaliana] &gt;gi|30102700|gb|AAP21268.1| At1g20900 [Arabidopsis thaliana] &gt;gi|119657398|tpd|FAA00298.1| TPA: AT-hook motif nuclear localized protein 27 [Arabidopsis thaliana] </t>
  </si>
  <si>
    <t>Unigene0001944</t>
  </si>
  <si>
    <t>Unigene0050747</t>
  </si>
  <si>
    <t>PREDICTED: dehydration-responsive element-binding protein 2C-like [Vitis vinifera]</t>
  </si>
  <si>
    <t>Unigene0018923</t>
  </si>
  <si>
    <t>Syringolide-induced protein 14-1-1 [Medicago truncatula] &gt;gi|355492883|gb|AES74086.1| Syringolide-induced protein 14-1-1 [Medicago truncatula]</t>
  </si>
  <si>
    <t>Unigene0006958</t>
  </si>
  <si>
    <t>hypothetical protein [Jatropha curcas]</t>
  </si>
  <si>
    <t>Unigene0011507</t>
  </si>
  <si>
    <t>extensin (class I) [Solanum lycopersicum]</t>
  </si>
  <si>
    <t>Unigene0026173</t>
  </si>
  <si>
    <t>PREDICTED: probable inactive poly [ADP-ribose] polymerase SRO2 [Vitis vinifera]</t>
  </si>
  <si>
    <t>Unigene0016046</t>
  </si>
  <si>
    <t>PREDICTED: ethylene-responsive transcription factor ERF025-like [Vitis vinifera]</t>
  </si>
  <si>
    <t>Unigene0009772</t>
  </si>
  <si>
    <t>PREDICTED: ankyrin repeat-containing protein At3g12360-like [Vitis vinifera]</t>
  </si>
  <si>
    <t>Unigene0011908</t>
  </si>
  <si>
    <t>unknown [Populus trichocarpa]</t>
  </si>
  <si>
    <t>Unigene0017250</t>
  </si>
  <si>
    <t xml:space="preserve">PREDICTED: protein TIFY 9 [Vitis vinifera] </t>
  </si>
  <si>
    <t>Unigene0008370</t>
  </si>
  <si>
    <t>PREDICTED: inactive rhomboid protein 1 [Vitis vinifera]</t>
  </si>
  <si>
    <t>Unigene0008495</t>
  </si>
  <si>
    <t xml:space="preserve">At4g10262 [Arabidopsis thaliana] </t>
  </si>
  <si>
    <t>Unigene0012867</t>
  </si>
  <si>
    <t xml:space="preserve">At3g19660 [Arabidopsis thaliana] </t>
  </si>
  <si>
    <t>Unigene0001163</t>
  </si>
  <si>
    <t>class I chitinase [Dimocarpus longan] &gt;gi|301323233|gb|ADK70388.1| class I chitinase [Dimocarpus longan]</t>
  </si>
  <si>
    <t>Unigene0022538</t>
  </si>
  <si>
    <t>Unigene0010609</t>
  </si>
  <si>
    <t>PREDICTED: cysteine-rich receptor-like protein kinase 29-like isoform 2 [Glycine max]</t>
  </si>
  <si>
    <t>Unigene0024094</t>
  </si>
  <si>
    <t>NAC domain protein, IPR003441 [Populus trichocarpa] &gt;gi|222845910|gb|EEE83457.1| NAC domain protein, IPR003441 [Populus trichocarpa]</t>
  </si>
  <si>
    <t>Unigene0027802</t>
  </si>
  <si>
    <t>PREDICTED: probable xyloglucan endotransglucosylase/hydrolase protein 23-like [Vitis vinifera]</t>
  </si>
  <si>
    <t>Unigene0043482</t>
  </si>
  <si>
    <t>PREDICTED: probable LRR receptor-like serine/threonine-protein kinase At1g74360-like [Vitis vinifera]</t>
  </si>
  <si>
    <t>Unigene0010430</t>
  </si>
  <si>
    <t>bifunctional inhibitor/lipid-transfer protein/seed storage 2S albumin-like protein [Arabidopsis thaliana] &gt;gi|30693968|ref|NP_850700.1| bifunctional inhibitor/lipid-transfer protein/seed storage 2S albumin-like protein [Arabidopsis thaliana] &gt;gi|30102818|gb|AAP21327.1| At3g53980 [Arabidopsis thaliana] &gt;gi|332645646|gb|AEE79167.1| bifunctional inhibitor/lipid-transfer protein/seed storage 2S albumin-like protein [Arabidopsis thaliana] &gt;gi|332645647|gb|AEE79168.1| bifunctional inhibitor/lipid-transfer protein/seed storage 2S albumin-like protein [Arabidopsis thaliana]</t>
  </si>
  <si>
    <t>Unigene0031943</t>
  </si>
  <si>
    <t>Unigene0013796</t>
  </si>
  <si>
    <t>defensin [Helianthus annuus]</t>
  </si>
  <si>
    <t>Unigene0045299</t>
  </si>
  <si>
    <t>Unigene0032356</t>
  </si>
  <si>
    <t>Unigene0015518</t>
  </si>
  <si>
    <t>Unigene0045066</t>
  </si>
  <si>
    <t>Unigene0033307</t>
  </si>
  <si>
    <t>PREDICTED: vegetative incompatibility protein HET-E-1-like [Vitis vinifera]</t>
  </si>
  <si>
    <t>Unigene0047262</t>
  </si>
  <si>
    <t>Unigene0010790</t>
  </si>
  <si>
    <t>immediate-early salicylate-induced glucosyltransferase [Nicotiana tabacum]</t>
  </si>
  <si>
    <t>Unigene0012111</t>
  </si>
  <si>
    <t>predicted protein [Populus trichocarpa] &gt;gi|222854947|gb|EEE92494.1| predicted protein [Populus trichocarpa]</t>
  </si>
  <si>
    <t>Unigene0045487</t>
  </si>
  <si>
    <t>Unigene0013030</t>
  </si>
  <si>
    <t>AP2/ERF domain-containing transcription factor [Populus trichocarpa] &gt;gi|222864747|gb|EEF01878.1| AP2/ERF domain-containing transcription factor [Populus trichocarpa]</t>
  </si>
  <si>
    <t>Unigene0047192</t>
  </si>
  <si>
    <t>GH3 [Dimocarpus longan]</t>
  </si>
  <si>
    <t>Unigene0046229</t>
  </si>
  <si>
    <t>Unigene0013739</t>
  </si>
  <si>
    <t>Unigene0007270</t>
  </si>
  <si>
    <t>Unigene0044467</t>
  </si>
  <si>
    <t>beta-tubulin 16 [Gossypium hirsutum]</t>
  </si>
  <si>
    <t>Unigene0002743</t>
  </si>
  <si>
    <t>Unigene0004749</t>
  </si>
  <si>
    <t>PREDICTED: LOW QUALITY PROTEIN: chitinase 10-like [Vitis vinifera]</t>
  </si>
  <si>
    <t>Unigene0026268</t>
  </si>
  <si>
    <t>PREDICTED: abscisic acid receptor PYL4-like [Vitis vinifera]</t>
  </si>
  <si>
    <t>Unigene0048889</t>
  </si>
  <si>
    <t>cytochrome P450 [Populus trichocarpa] &gt;gi|222842515|gb|EEE80062.1| cytochrome P450 [Populus trichocarpa]</t>
  </si>
  <si>
    <t>Unigene0032838</t>
  </si>
  <si>
    <t xml:space="preserve">At3g20340 [Arabidopsis thaliana] &gt;gi|45773836|gb|AAS76722.1| At3g20340 [Arabidopsis thaliana] </t>
  </si>
  <si>
    <t>Unigene0017539</t>
  </si>
  <si>
    <t>RING-H2 finger protein ATL5 [Arabidopsis thaliana] &gt;gi|68565315|sp|Q9LZJ6.1|ATL5_ARATH RecName: Full=RING-H2 finger protein ATL5 &gt;gi|7362749|emb|CAB83119.1| RING-H2 zinc finger protein ATL5 [Arabidopsis thaliana] &gt;gi|32189289|gb|AAP75799.1| At3g62690 [Arabidopsis thaliana] &gt;gi|110736661|dbj|BAF00294.1| RING-H2 zinc finger protein ATL5 [Arabidopsis thaliana] &gt;gi|332646859|gb|AEE80380.1| RING-H2 finger protein ATL5 [Arabidopsis thaliana]</t>
  </si>
  <si>
    <t>Unigene0025901</t>
  </si>
  <si>
    <t>PREDICTED: probable glycerol-3-phosphate acyltransferase 2-like [Glycine max]</t>
  </si>
  <si>
    <t>Unigene0020696</t>
  </si>
  <si>
    <t>PREDICTED: probable mitochondrial chaperone BCS1-B-like [Glycine max]</t>
  </si>
  <si>
    <t>Unigene0005940</t>
  </si>
  <si>
    <t>Unigene0049333</t>
  </si>
  <si>
    <t>Unigene0015463</t>
  </si>
  <si>
    <t>Lipase [Medicago truncatula] &gt;gi|355480476|gb|AES61679.1| Lipase [Medicago truncatula]</t>
  </si>
  <si>
    <t>Unigene0021945</t>
  </si>
  <si>
    <t>Unigene0013981</t>
  </si>
  <si>
    <t>PREDICTED: cation/H(+) antiporter 20-like [Vitis vinifera]</t>
  </si>
  <si>
    <t>Unigene0015334</t>
  </si>
  <si>
    <t>Unigene0014828</t>
  </si>
  <si>
    <t>Unigene0007375</t>
  </si>
  <si>
    <t xml:space="preserve">PREDICTED: probable inositol oxygenase [Vitis vinifera] </t>
  </si>
  <si>
    <t>Unigene0006974</t>
  </si>
  <si>
    <t>PREDICTED: reticuline oxidase-like protein [Vitis vinifera]</t>
  </si>
  <si>
    <t>Unigene0030537</t>
  </si>
  <si>
    <t>PREDICTED: U-box domain-containing protein 16 [Vitis vinifera]</t>
  </si>
  <si>
    <t>Unigene0022978</t>
  </si>
  <si>
    <t>PREDICTED: ethylene-responsive transcription factor ERF023 [Vitis vinifera]</t>
  </si>
  <si>
    <t>Unigene0016736</t>
  </si>
  <si>
    <t>AP2/ERF domain-containing transcription factor [Populus trichocarpa] &gt;gi|222856291|gb|EEE93838.1| AP2/ERF domain-containing transcription factor [Populus trichocarpa]</t>
  </si>
  <si>
    <t>Unigene0010608</t>
  </si>
  <si>
    <t>Unigene0020587</t>
  </si>
  <si>
    <t>Unigene0003734</t>
  </si>
  <si>
    <t>Triacylglycerol lipase [Medicago truncatula] &gt;gi|355500967|gb|AES82170.1| Triacylglycerol lipase [Medicago truncatula]</t>
  </si>
  <si>
    <t>Unigene0042023</t>
  </si>
  <si>
    <t>At2g18690/MSF3.7 [Arabidopsis thaliana] &gt;gi|23505851|gb|AAN28785.1| At2g18690/MSF3.7 [Arabidopsis thaliana]</t>
  </si>
  <si>
    <t>Unigene0015125</t>
  </si>
  <si>
    <t xml:space="preserve">At5g66985 [Arabidopsis thaliana] </t>
  </si>
  <si>
    <t>Unigene0024095</t>
  </si>
  <si>
    <t xml:space="preserve">PREDICTED: NAC domain-containing protein 68 [Vitis vinifera] </t>
  </si>
  <si>
    <t>Unigene0003684</t>
  </si>
  <si>
    <t>metallothionein-like protein 2a [Nelumbo nucifera]</t>
  </si>
  <si>
    <t>Unigene0017683</t>
  </si>
  <si>
    <t>Predicted AT-hook DNA-binding family protein [Arabidopsis thaliana] &gt;gi|119657378|tpd|FAA00288.1| TPA: AT-hook motif nuclear localized protein 17 [Arabidopsis thaliana] &gt;gi|332008463|gb|AED95846.1| Predicted AT-hook DNA-binding family protein [Arabidopsis thaliana]</t>
  </si>
  <si>
    <t>Unigene0025291</t>
  </si>
  <si>
    <t>dicyanin precursor [Solanum lycopersicum] &gt;gi|7670832|gb|AAF66242.1|AF243180_1 dicyanin [Solanum lycopersicum]</t>
  </si>
  <si>
    <t>Unigene0019206</t>
  </si>
  <si>
    <t>PREDICTED: glutamate decarboxylase 1 [Vitis vinifera]</t>
  </si>
  <si>
    <t>Unigene0050346</t>
  </si>
  <si>
    <t>Unigene0040617</t>
  </si>
  <si>
    <t>polygalacturonase-inhibiting protein [Citrus jambhiri]</t>
  </si>
  <si>
    <t>Unigene0040264</t>
  </si>
  <si>
    <t xml:space="preserve">PREDICTED: probable gluconokinase [Vitis vinifera] </t>
  </si>
  <si>
    <t>Unigene0031944</t>
  </si>
  <si>
    <t>WRKY transcription factor B [Dimocarpus longan]</t>
  </si>
  <si>
    <t>Unigene0021186</t>
  </si>
  <si>
    <t xml:space="preserve">PREDICTED: allene oxide cyclase 4, chloroplastic [Vitis vinifera] </t>
  </si>
  <si>
    <t>Unigene0047839</t>
  </si>
  <si>
    <t>PREDICTED: RING-H2 finger protein ATL60-like [Vitis vinifera]</t>
  </si>
  <si>
    <t>Unigene0011533</t>
  </si>
  <si>
    <t>protein rotundifolia like 12 [Arabidopsis thaliana] &gt;gi|42822053|tpg|DAA02281.1| TPA_exp: DVL10 [Arabidopsis thaliana] &gt;gi|332657874|gb|AEE83274.1| protein rotundifolia like 12 [Arabidopsis thaliana]</t>
  </si>
  <si>
    <t>Unigene0042613</t>
  </si>
  <si>
    <t>PREDICTED: transcription factor bHLH118-like [Vitis vinifera]</t>
  </si>
  <si>
    <t>Unigene0020404</t>
  </si>
  <si>
    <t>PREDICTED: sugar transporter ERD6-like 16-like [Vitis vinifera]</t>
  </si>
  <si>
    <t>Unigene0048529</t>
  </si>
  <si>
    <t xml:space="preserve">Os07g0142500 [Oryza sativa Japonica Group] &gt;gi|24059939|dbj|BAC21402.1| early nodulin 75 precursor-like protein [Oryza sativa Japonica Group] &gt;gi|113610407|dbj|BAF20785.1| Os07g0142500 [Oryza sativa Japonica Group] </t>
  </si>
  <si>
    <t>Unigene0034440</t>
  </si>
  <si>
    <t>WRKY transcription factor 28 [(Populus tomentosa x P. bolleana) x P. tomentosa]</t>
  </si>
  <si>
    <t>Unigene0027081</t>
  </si>
  <si>
    <t>1,3-beta-D-glucanase GH17_61 [Populus tremula x Populus tremuloides]</t>
  </si>
  <si>
    <t>Unigene0049579</t>
  </si>
  <si>
    <t>WRKY transcription factor 23 [(Populus tomentosa x P. bolleana) x P. tomentosa]</t>
  </si>
  <si>
    <t>Unigene0044404</t>
  </si>
  <si>
    <t>Unigene0020391</t>
  </si>
  <si>
    <t>PREDICTED: E3 ubiquitin-protein ligase ATL23-like [Glycine max]</t>
  </si>
  <si>
    <t>Unigene0007190</t>
  </si>
  <si>
    <t>PREDICTED: G-type lectin S-receptor-like serine/threonine-protein kinase RLK1-like [Vitis vinifera]</t>
  </si>
  <si>
    <t>Unigene0014195</t>
  </si>
  <si>
    <t>auxin-responsive protein [Gossypium hirsutum]</t>
  </si>
  <si>
    <t>Unigene0026305</t>
  </si>
  <si>
    <t>RecName: Full=Hevamine-A; Includes: RecName: Full=Chitinase; Includes: RecName: Full=Lysozyme; Flags: Precursor &gt;gi|3452147|emb|CAA07608.1| chitinase [Hevea brasiliensis]</t>
  </si>
  <si>
    <t>Unigene0006644</t>
  </si>
  <si>
    <t>Unigene0006186</t>
  </si>
  <si>
    <t>Unigene0032452</t>
  </si>
  <si>
    <t>PREDICTED: phosphate transporter PHO1 homolog 3 [Vitis vinifera]</t>
  </si>
  <si>
    <t>Unigene0025353</t>
  </si>
  <si>
    <t>NAC domain protein [Citrus sinensis]</t>
  </si>
  <si>
    <t>Unigene0011913</t>
  </si>
  <si>
    <t>allergenic-related protein [Manihot esculenta]</t>
  </si>
  <si>
    <t>Unigene0018727</t>
  </si>
  <si>
    <t>Unigene0042495</t>
  </si>
  <si>
    <t>PREDICTED: wall-associated receptor kinase-like 1-like [Vitis vinifera]</t>
  </si>
  <si>
    <t>Unigene0012191</t>
  </si>
  <si>
    <t>lipoxygenase [Carica papaya]</t>
  </si>
  <si>
    <t>Unigene0026894</t>
  </si>
  <si>
    <t>cytochrome P450 [Populus trichocarpa] &gt;gi|222862839|gb|EEF00346.1| cytochrome P450 [Populus trichocarpa]</t>
  </si>
  <si>
    <t>Unigene0032453</t>
  </si>
  <si>
    <t>F16A14.26 [Arabidopsis thaliana]</t>
  </si>
  <si>
    <t>Unigene0050071</t>
  </si>
  <si>
    <t>MLO protein 1 [Rosa multiflora]</t>
  </si>
  <si>
    <t>Unigene0025906</t>
  </si>
  <si>
    <t>Unigene0047290</t>
  </si>
  <si>
    <t>conserved hypothetical protein [Ricinus communis] &gt;gi|223546946|gb|EEF48443.1| conserved hypothetical protein [Ricinus communis]</t>
  </si>
  <si>
    <t>Unigene0019033</t>
  </si>
  <si>
    <t>PREDICTED: probable pectinesterase/pectinesterase inhibitor 41-like [Glycine max]</t>
  </si>
  <si>
    <t>Unigene0020771</t>
  </si>
  <si>
    <t>Aspartic proteinase nepenthesin-2 [Medicago truncatula] &gt;gi|355512636|gb|AES94259.1| Aspartic proteinase nepenthesin-2 [Medicago truncatula]</t>
  </si>
  <si>
    <t>Unigene0019171</t>
  </si>
  <si>
    <t>MADS box protein GHMADS-2 [Gossypium hirsutum] &gt;gi|122938397|gb|ABM69044.1| MADS-box protein MADS6 [Gossypium hirsutum] &gt;gi|207298817|gb|ACI23560.1| agamous-like protein 1 [Gossypium barbadense]</t>
  </si>
  <si>
    <t>Unigene0025352</t>
  </si>
  <si>
    <t>Unigene0043911</t>
  </si>
  <si>
    <t>duf246 domain-containing protein, partial [Morella rubra]</t>
  </si>
  <si>
    <t>Unigene0008181</t>
  </si>
  <si>
    <t>Unigene0019613</t>
  </si>
  <si>
    <t>transcription factor [Arabidopsis lyrata subsp. lyrata] &gt;gi|297325860|gb|EFH56280.1| transcription factor [Arabidopsis lyrata subsp. lyrata]</t>
  </si>
  <si>
    <t>Unigene0015413</t>
  </si>
  <si>
    <t>glutaredoxin [Populus trichocarpa] &gt;gi|222837306|gb|EEE75685.1| glutaredoxin [Populus trichocarpa]</t>
  </si>
  <si>
    <t>Unigene0045523</t>
  </si>
  <si>
    <t>Jp18 [Citrus trifoliata]</t>
  </si>
  <si>
    <t>Unigene0009064</t>
  </si>
  <si>
    <t xml:space="preserve">PREDICTED: calmodulin-like protein 11 isoform 1 [Vitis vinifera] </t>
  </si>
  <si>
    <t>Unigene0017484</t>
  </si>
  <si>
    <t>PREDICTED: probable GMP synthase [glutamine-hydrolyzing]-like [Glycine max]</t>
  </si>
  <si>
    <t>Unigene0028090</t>
  </si>
  <si>
    <t>Monocopper oxidase-like protein SKS1 [Arabidopsis thaliana] &gt;gi|38258619|sp|Q8VXX5.1|SKS1_ARATH RecName: Full=Monocopper oxidase-like protein SKS1; Flags: Precursor &gt;gi|332659630|gb|AEE85030.1| Monocopper oxidase-like protein SKS1 [Arabidopsis thaliana]</t>
  </si>
  <si>
    <t>Unigene0025833</t>
  </si>
  <si>
    <t>cytochrome P450 [Populus trichocarpa] &gt;gi|222852918|gb|EEE90465.1| cytochrome P450 [Populus trichocarpa]</t>
  </si>
  <si>
    <t>Unigene0016338</t>
  </si>
  <si>
    <t>endo-1,4-beta-glucanase [Dimocarpus longan]</t>
  </si>
  <si>
    <t>Unigene0009122</t>
  </si>
  <si>
    <t>Unigene0009930</t>
  </si>
  <si>
    <t xml:space="preserve">AT5g02020/T7H20_70 [Arabidopsis thaliana] &gt;gi|20334906|gb|AAM16209.1| AT5g02020/T7H20_70 [Arabidopsis thaliana] </t>
  </si>
  <si>
    <t>Unigene0017681</t>
  </si>
  <si>
    <t>AT-hook DNA-binding protein [Catharanthus roseus]</t>
  </si>
  <si>
    <t>Unigene0050899</t>
  </si>
  <si>
    <t>ein3-binding f-box protein 4 [Populus trichocarpa] &gt;gi|222854958|gb|EEE92505.1| ein3-binding f-box protein 4 [Populus trichocarpa]</t>
  </si>
  <si>
    <t>Unigene0029981</t>
  </si>
  <si>
    <t>PREDICTED: isoflavone 2'-hydroxylase [Vitis vinifera]</t>
  </si>
  <si>
    <t>Unigene0042504</t>
  </si>
  <si>
    <t>Unigene0018516</t>
  </si>
  <si>
    <t>Cytochrome b561/ferric reductase transmembrane with DOMON related domain [Arabidopsis thaliana] &gt;gi|332641046|gb|AEE74567.1| Cytochrome b561/ferric reductase transmembrane with DOMON related domain [Arabidopsis thaliana]</t>
  </si>
  <si>
    <t>Unigene0028091</t>
  </si>
  <si>
    <t>Unigene0021077</t>
  </si>
  <si>
    <t>serine/threonine protein kinase family protein [Glycine max] &gt;gi|223452282|gb|ACM89469.1| serine/threonine protein kinase family protein [Glycine max]</t>
  </si>
  <si>
    <t>Unigene0014360</t>
  </si>
  <si>
    <t>PREDICTED: WRKY transcription factor 6-like [Vitis vinifera]</t>
  </si>
  <si>
    <t>Unigene0008616</t>
  </si>
  <si>
    <t>Unigene0006505</t>
  </si>
  <si>
    <t>Unigene0011823</t>
  </si>
  <si>
    <t>Core-2/I-branching beta-1,6-N-acetylglucosaminyltransferase family protein [Arabidopsis thaliana] &gt;gi|332196667|gb|AEE34788.1| Core-2/I-branching beta-1,6-N-acetylglucosaminyltransferase family protein [Arabidopsis thaliana]</t>
  </si>
  <si>
    <t>Unigene0004181</t>
  </si>
  <si>
    <t>GAST-like protein [Litchi chinensis]</t>
  </si>
  <si>
    <t>Unigene0005838</t>
  </si>
  <si>
    <t xml:space="preserve">PREDICTED: probable calcium-binding protein CML16 [Vitis vinifera] </t>
  </si>
  <si>
    <t>Unigene0034357</t>
  </si>
  <si>
    <t>AP2/ERF domain-containing transcription factor [Populus trichocarpa] &gt;gi|148372120|gb|ABQ62991.1| RAP2.4-like protein [Populus trichocarpa] &gt;gi|222835483|gb|EEE73918.1| AP2/ERF domain-containing transcription factor [Populus trichocarpa]</t>
  </si>
  <si>
    <t>Unigene0024950</t>
  </si>
  <si>
    <t xml:space="preserve">PREDICTED: serine/threonine-protein kinase CTR1-like [Vitis vinifera] </t>
  </si>
  <si>
    <t>Unigene0005610</t>
  </si>
  <si>
    <t>SAUR family protein [Populus trichocarpa] &gt;gi|222833501|gb|EEE71978.1| SAUR family protein [Populus trichocarpa]</t>
  </si>
  <si>
    <t>Unigene0025226</t>
  </si>
  <si>
    <t xml:space="preserve">PREDICTED: probable WRKY transcription factor 28 [Vitis vinifera] </t>
  </si>
  <si>
    <t>Unigene0023087</t>
  </si>
  <si>
    <t>ethylene responsive factor, partial [Prunus persica]</t>
  </si>
  <si>
    <t>Unigene0008662</t>
  </si>
  <si>
    <t>hypothetical protein 30 [Hevea brasiliensis]</t>
  </si>
  <si>
    <t>Unigene0012192</t>
  </si>
  <si>
    <t>Unigene0047292</t>
  </si>
  <si>
    <t>calmodulin-binding protein [Populus euphratica]</t>
  </si>
  <si>
    <t>Unigene0027307</t>
  </si>
  <si>
    <t>Unigene0022275</t>
  </si>
  <si>
    <t>cinnamyl alcohol dehydrogenase 3 [Gossypium hirsutum]</t>
  </si>
  <si>
    <t>Unigene0030216</t>
  </si>
  <si>
    <t>PREDICTED: AP2/ERF and B3 domain-containing transcription repressor TEM1-like [Vitis vinifera]</t>
  </si>
  <si>
    <t>Unigene0022779</t>
  </si>
  <si>
    <t>allene oxide synthase [Camellia sinensis]</t>
  </si>
  <si>
    <t>Unigene0019499</t>
  </si>
  <si>
    <t>Unigene0015994</t>
  </si>
  <si>
    <t>Unigene0050512</t>
  </si>
  <si>
    <t xml:space="preserve">predicted by genscan and genefinder [Arabidopsis thaliana] </t>
  </si>
  <si>
    <t>Unigene0028756</t>
  </si>
  <si>
    <t>PREDICTED: lysine histidine transporter 2-like [Glycine max]</t>
  </si>
  <si>
    <t>Unigene0021558</t>
  </si>
  <si>
    <t>protein exordium like 5 [Arabidopsis thaliana] &gt;gi|4584346|gb|AAD25141.1| expressed protein [Arabidopsis thaliana] &gt;gi|16604330|gb|AAL24171.1| At2g17230/T23A1.9 [Arabidopsis thaliana] &gt;gi|19699196|gb|AAL90964.1| At2g17230/T23A1.9 [Arabidopsis thaliana] &gt;gi|330251507|gb|AEC06601.1| protein exordium like 5 [Arabidopsis thaliana]</t>
  </si>
  <si>
    <t>Unigene0018909</t>
  </si>
  <si>
    <t>PREDICTED: DUF246 domain-containing protein At1g04910 [Vitis vinifera]</t>
  </si>
  <si>
    <t>Unigene0019135</t>
  </si>
  <si>
    <t>Unigene0015461</t>
  </si>
  <si>
    <t>Unigene0029403</t>
  </si>
  <si>
    <t>PREDICTED: cellulose synthase-like protein G2-like [Glycine max]</t>
  </si>
  <si>
    <t>Unigene0008219</t>
  </si>
  <si>
    <t>JHL10I11.12 [Jatropha curcas]</t>
  </si>
  <si>
    <t>Unigene0049484</t>
  </si>
  <si>
    <t xml:space="preserve">PREDICTED: UDP-glycosyltransferase 73C3-like [Vitis vinifera] </t>
  </si>
  <si>
    <t>Unigene0018276</t>
  </si>
  <si>
    <t>Blue copper protein [Medicago truncatula] &gt;gi|355510421|gb|AES91563.1| Blue copper protein [Medicago truncatula]</t>
  </si>
  <si>
    <t>Unigene0009092</t>
  </si>
  <si>
    <t>UDP-glycosyltransferase-like protein [Arabidopsis thaliana] &gt;gi|75264223|sp|Q9LTA3.1|U91C1_ARATH RecName: Full=UDP-glycosyltransferase 91C1 &gt;gi|8978266|dbj|BAA98157.1| anthocyanidin-3-glucoside rhamnosyltransferase-like [Arabidopsis thaliana] &gt;gi|28951061|gb|AAO63454.1| At5g49690 [Arabidopsis thaliana] &gt;gi|332008462|gb|AED95845.1| UDP-glycosyltransferase-like protein [Arabidopsis thaliana]</t>
  </si>
  <si>
    <t>Unigene0017049</t>
  </si>
  <si>
    <t>PREDICTED: myosin heavy chain kinase B-like [Vitis vinifera]</t>
  </si>
  <si>
    <t>Unigene0013761</t>
  </si>
  <si>
    <t>NAC domain protein, IPR003441 [Populus trichocarpa] &gt;gi|224149083|ref|XP_002336754.1| NAC domain protein, IPR003441 [Populus trichocarpa] &gt;gi|222836661|gb|EEE75054.1| NAC domain protein, IPR003441 [Populus trichocarpa] &gt;gi|222845535|gb|EEE83082.1| NAC domain protein, IPR003441 [Populus trichocarpa]</t>
  </si>
  <si>
    <t>Unigene0045414</t>
  </si>
  <si>
    <t>Unigene0011718</t>
  </si>
  <si>
    <t>PREDICTED: cellulose synthase-like protein D3-like [Glycine max]</t>
  </si>
  <si>
    <t>Unigene0018311</t>
  </si>
  <si>
    <t>glutamate decarboxylase [Citrus sinensis]</t>
  </si>
  <si>
    <t>Unigene0043733</t>
  </si>
  <si>
    <t>NAC domain protein, IPR003441 [Populus trichocarpa] &gt;gi|222862277|gb|EEE99783.1| NAC domain protein, IPR003441 [Populus trichocarpa]</t>
  </si>
  <si>
    <t>Unigene0019058</t>
  </si>
  <si>
    <t xml:space="preserve">PREDICTED: GEM-like protein 5 [Vitis vinifera] </t>
  </si>
  <si>
    <t>Unigene0045017</t>
  </si>
  <si>
    <t>PREDICTED: receptor-like protein kinase HAIKU2 [Vitis vinifera]</t>
  </si>
  <si>
    <t>Unigene0015833</t>
  </si>
  <si>
    <t>hypoxia-responsive family protein [Citrus sinensis]</t>
  </si>
  <si>
    <t>Unigene0010527</t>
  </si>
  <si>
    <t>(RAP Annotation release2) Glycosyl transferase [Medicago truncatula] &gt;gi|355512641|gb|AES94264.1| (RAP Annotation release2) Glycosyl transferase [Medicago truncatula]</t>
  </si>
  <si>
    <t>Unigene0007340</t>
  </si>
  <si>
    <t>PREDICTED: protein NIM1-INTERACTING 2-like [Vitis vinifera]</t>
  </si>
  <si>
    <t>Unigene0010791</t>
  </si>
  <si>
    <t>Unigene0014263</t>
  </si>
  <si>
    <t>PREDICTED: probable serine/threonine-protein kinase Cx32, chloroplastic-like [Glycine max]</t>
  </si>
  <si>
    <t>Unigene0024352</t>
  </si>
  <si>
    <t>PREDICTED: serine acetyltransferase 1, chloroplastic-like [Vitis vinifera]</t>
  </si>
  <si>
    <t>Unigene0002516</t>
  </si>
  <si>
    <t>Ca2+-binding protein [Citrus sinensis]</t>
  </si>
  <si>
    <t>Unigene0015878</t>
  </si>
  <si>
    <t>core-2/I-branching beta-1,6-N-acetylglucosaminyltransferase-like protein [Arabidopsis thaliana] &gt;gi|332197390|gb|AEE35511.1| core-2/I-branching beta-1,6-N-acetylglucosaminyltransferase-like protein [Arabidopsis thaliana]</t>
  </si>
  <si>
    <t>Unigene0048298</t>
  </si>
  <si>
    <t>PREDICTED: serine/threonine-protein kinase CTR1-like [Vitis vinifera]</t>
  </si>
  <si>
    <t>Unigene0021022</t>
  </si>
  <si>
    <t>AP2/ERF domain-containing transcription factor [Populus trichocarpa] &gt;gi|222846665|gb|EEE84212.1| AP2/ERF domain-containing transcription factor [Populus trichocarpa]</t>
  </si>
  <si>
    <t>Unigene0030059</t>
  </si>
  <si>
    <t>thaumatin-like protein [Litchi chinensis]</t>
  </si>
  <si>
    <t>Unigene0024188</t>
  </si>
  <si>
    <t xml:space="preserve">AT3g19540/T31J18_4 [Arabidopsis thaliana] &gt;gi|22137022|gb|AAM91356.1| At3g19540/T31J18_4 [Arabidopsis thaliana] </t>
  </si>
  <si>
    <t>Unigene0018517</t>
  </si>
  <si>
    <t>thaumatin-like protein [Citrus jambhiri]</t>
  </si>
  <si>
    <t>Unigene0034356</t>
  </si>
  <si>
    <t>Cis-zeatin O-glucosyltransferase [Medicago truncatula] &gt;gi|355513971|gb|AES95594.1| Cis-zeatin O-glucosyltransferase [Medicago truncatula]</t>
  </si>
  <si>
    <t>Unigene0026582</t>
  </si>
  <si>
    <t xml:space="preserve">Elicitor-responsive protein [Medicago truncatula] &gt;gi|355501938|gb|AES83141.1| Elicitor-responsive protein [Medicago truncatula] </t>
  </si>
  <si>
    <t>Unigene0001844</t>
  </si>
  <si>
    <t>f-box family protein [Populus trichocarpa] &gt;gi|222866655|gb|EEF03786.1| f-box family protein [Populus trichocarpa]</t>
  </si>
  <si>
    <t>Unigene0022722</t>
  </si>
  <si>
    <t>PREDICTED: probable galactinol--sucrose galactosyltransferase 2-like [Glycine max]</t>
  </si>
  <si>
    <t>Unigene0014194</t>
  </si>
  <si>
    <t>Gbiaa-Re [Gossypium barbadense]</t>
  </si>
  <si>
    <t>Unigene0029996</t>
  </si>
  <si>
    <t xml:space="preserve">Os08g0107100 [Oryza sativa Japonica Group] &gt;gi|113622764|dbj|BAF22709.1| Os08g0107100 [Oryza sativa Japonica Group] </t>
  </si>
  <si>
    <t>Unigene0037848</t>
  </si>
  <si>
    <t>Unigene0021285</t>
  </si>
  <si>
    <t>glycosyltransferase, CAZy family GT2 [Populus trichocarpa] &gt;gi|222839184|gb|EEE77535.1| glycosyltransferase, CAZy family GT2 [Populus trichocarpa] &gt;gi|429326498|gb|AFZ78589.1| cellulose synthase-like protein [Populus tomentosa]</t>
  </si>
  <si>
    <t>Unigene0006429</t>
  </si>
  <si>
    <t>Unigene0019204</t>
  </si>
  <si>
    <t>Unigene0029401</t>
  </si>
  <si>
    <t>Unigene0025658</t>
  </si>
  <si>
    <t>auxin-responsive family protein [Arabidopsis lyrata subsp. lyrata] &gt;gi|297316279|gb|EFH46702.1| auxin-responsive family protein [Arabidopsis lyrata subsp. lyrata]</t>
  </si>
  <si>
    <t>Unigene0018507</t>
  </si>
  <si>
    <t>Avr9/Cf-9 rapidly elicited protein [Medicago truncatula] &gt;gi|355518419|gb|AET00043.1| Avr9/Cf-9 rapidly elicited protein [Medicago truncatula]</t>
  </si>
  <si>
    <t>Unigene0051023</t>
  </si>
  <si>
    <t>PREDICTED: wall-associated receptor kinase 1-like [Vitis vinifera]</t>
  </si>
  <si>
    <t>Unigene0018917</t>
  </si>
  <si>
    <t xml:space="preserve">At5g40460 [Arabidopsis thaliana] </t>
  </si>
  <si>
    <t>Unigene0014931</t>
  </si>
  <si>
    <t xml:space="preserve">RecName: Full=Probable calcium-binding protein CML27; AltName: Full=Calmodulin-like protein 27 &gt;gi|8671778|gb|AAF78384.1|AC069551_17 T10O22.19 [Arabidopsis thaliana] &gt;gi|9719735|gb|AAF97837.1|AC034107_20 Strong similarity to calcium-binding protein (PCA23) from Olea europaea gb|AF078680 and contains multiple EF-hand PF|00036 domains. ESTs gb|T21585, gb|T21589, gb|T41586, gb|Z37721, gb|Z29218, gb|AI100607, gb|AI997012, gb|AV540453, gb|AV544989, gb|AV544493, gb|AV554674 come from this gene [Arabidopsis thaliana] </t>
  </si>
  <si>
    <t>Unigene0015258</t>
  </si>
  <si>
    <t>PREDICTED: probable WRKY transcription factor 70 [Vitis vinifera]</t>
  </si>
  <si>
    <t>Unigene0034043</t>
  </si>
  <si>
    <t>conserved hypothetical protein [Ricinus communis] &gt;gi|223548107|gb|EEF49599.1| conserved hypothetical protein [Ricinus communis]</t>
  </si>
  <si>
    <t>Unigene0042519</t>
  </si>
  <si>
    <t>Transcription factor MYC4 [Medicago truncatula] &gt;gi|355484248|gb|AES65451.1| Transcription factor MYC4 [Medicago truncatula]</t>
  </si>
  <si>
    <t>Unigene0018277</t>
  </si>
  <si>
    <t>copper binding protein 5 [Gossypium hirsutum]</t>
  </si>
  <si>
    <t>Unigene0014872</t>
  </si>
  <si>
    <t>PREDICTED: U-box domain-containing protein 21-like [Vitis vinifera]</t>
  </si>
  <si>
    <t>Unigene0016069</t>
  </si>
  <si>
    <t>pherophorin-dz1 protein [Volvox carteri f. nagariensis]</t>
  </si>
  <si>
    <t>Unigene0022863</t>
  </si>
  <si>
    <t>ATFP4-like [Arabidopsis thaliana]</t>
  </si>
  <si>
    <t>Unigene0030069</t>
  </si>
  <si>
    <t>pseudo-response regulator 5 [Castanea sativa]</t>
  </si>
  <si>
    <t>Unigene0030060</t>
  </si>
  <si>
    <t>Unigene0022878</t>
  </si>
  <si>
    <t>Unigene0034761</t>
  </si>
  <si>
    <t>PREDICTED: probable LRR receptor-like serine/threonine-protein kinase At1g56130-like [Vitis vinifera]</t>
  </si>
  <si>
    <t>Unigene0001553</t>
  </si>
  <si>
    <t>PREDICTED: cysteine-rich receptor-like protein kinase 25-like isoform 2 [Vitis vinifera]</t>
  </si>
  <si>
    <t>Unigene0005043</t>
  </si>
  <si>
    <t>PREDICTED: trihelix transcription factor GT-3a [Vitis vinifera]</t>
  </si>
  <si>
    <t>Unigene0025378</t>
  </si>
  <si>
    <t>phosphoglycerate mutase-like protein [Arabidopsis thaliana] &gt;gi|90186240|gb|ABD91496.1| At3g60450 [Arabidopsis thaliana] &gt;gi|332646542|gb|AEE80063.1| phosphoglycerate mutase-like protein [Arabidopsis thaliana]</t>
  </si>
  <si>
    <t>Unigene0006760</t>
  </si>
  <si>
    <t>PREDICTED: uncharacterized protein LOC100853563 [Vitis vinifera]</t>
  </si>
  <si>
    <t>Unigene0027357</t>
  </si>
  <si>
    <t>NAC domain protein NAC4 [Gossypium hirsutum] &gt;gi|206584355|gb|ACI15350.1| NAC domain protein NAC4 [Gossypium hirsutum]</t>
  </si>
  <si>
    <t>Unigene0029455</t>
  </si>
  <si>
    <t>Unigene0029064</t>
  </si>
  <si>
    <t>PREDICTED: probable LRR receptor-like serine/threonine-protein kinase At1g53430-like [Vitis vinifera]</t>
  </si>
  <si>
    <t>Unigene0017954</t>
  </si>
  <si>
    <t>PREDICTED: transcription factor ORG2 [Vitis vinifera]</t>
  </si>
  <si>
    <t>Unigene0034985</t>
  </si>
  <si>
    <t>autoinhibited calcium ATPase [Populus trichocarpa] &gt;gi|222852377|gb|EEE89924.1| autoinhibited calcium ATPase [Populus trichocarpa]</t>
  </si>
  <si>
    <t>Unigene0028226</t>
  </si>
  <si>
    <t>PREDICTED: protein BPS1, chloroplastic-like [Vitis vinifera]</t>
  </si>
  <si>
    <t>Unigene0025111</t>
  </si>
  <si>
    <t>PREDICTED: probable leucine-rich repeat receptor-like protein kinase At5g49770-like [Vitis vinifera]</t>
  </si>
  <si>
    <t>Unigene0013762</t>
  </si>
  <si>
    <t>Unigene0024466</t>
  </si>
  <si>
    <t xml:space="preserve">PREDICTED: L-ascorbate oxidase homolog [Vitis vinifera] </t>
  </si>
  <si>
    <t>Unigene0044247</t>
  </si>
  <si>
    <t>Unigene0008528</t>
  </si>
  <si>
    <t xml:space="preserve">At1g29290 [Arabidopsis thaliana] </t>
  </si>
  <si>
    <t>Unigene0027563</t>
  </si>
  <si>
    <t>thaumatin-like protein 3, partial [Prunus persica]</t>
  </si>
  <si>
    <t>Unigene0006245</t>
  </si>
  <si>
    <t>Unigene0019360</t>
  </si>
  <si>
    <t>ELF4 protein [Manihot esculenta]</t>
  </si>
  <si>
    <t>Unigene0022923</t>
  </si>
  <si>
    <t>NAC domain protein [Citrus trifoliata]</t>
  </si>
  <si>
    <t>Unigene0034986</t>
  </si>
  <si>
    <t>autoinhibited calcium ATPase [Populus trichocarpa] &gt;gi|222863702|gb|EEF00833.1| autoinhibited calcium ATPase [Populus trichocarpa]</t>
  </si>
  <si>
    <t>Unigene0018434</t>
  </si>
  <si>
    <t>PREDICTED: subtilisin-like protease [Vitis vinifera]</t>
  </si>
  <si>
    <t>Unigene0025281</t>
  </si>
  <si>
    <t>Unigene0022823</t>
  </si>
  <si>
    <t>PREDICTED: transcription factor MYB1R1 isoform 2 [Vitis vinifera]</t>
  </si>
  <si>
    <t>Unigene0044122</t>
  </si>
  <si>
    <t>Unigene0025287</t>
  </si>
  <si>
    <t xml:space="preserve">PREDICTED: copper methylamine oxidase-like [Vitis vinifera] </t>
  </si>
  <si>
    <t>Unigene0050394</t>
  </si>
  <si>
    <t>JHL06P13.16 [Jatropha curcas]</t>
  </si>
  <si>
    <t>Unigene0039523</t>
  </si>
  <si>
    <t>Unigene0017036</t>
  </si>
  <si>
    <t>Histone H3 [Medicago truncatula] &gt;gi|355496472|gb|AES77675.1| Histone H3 [Medicago truncatula]</t>
  </si>
  <si>
    <t>Unigene0044249</t>
  </si>
  <si>
    <t>GMP synthase [Medicago truncatula] &gt;gi|355509432|gb|AES90574.1| GMP synthase [Medicago truncatula]</t>
  </si>
  <si>
    <t>Unigene0011985</t>
  </si>
  <si>
    <t xml:space="preserve">PREDICTED: bifunctional 3-dehydroquinate dehydratase/shikimate dehydrogenase, chloroplastic [Vitis vinifera] </t>
  </si>
  <si>
    <t>Unigene0012683</t>
  </si>
  <si>
    <t xml:space="preserve">PREDICTED: serine/threonine-protein kinase At5g01020 [Vitis vinifera] </t>
  </si>
  <si>
    <t>Unigene0047598</t>
  </si>
  <si>
    <t>mitogen-activated protein kinase [Citrus sinensis]</t>
  </si>
  <si>
    <t>Unigene0047647</t>
  </si>
  <si>
    <t>ammonium transporter [Populus trichocarpa] &gt;gi|222855127|gb|EEE92674.1| ammonium transporter [Populus trichocarpa]</t>
  </si>
  <si>
    <t>Unigene0045568</t>
  </si>
  <si>
    <t>Unigene0025533</t>
  </si>
  <si>
    <t>PREDICTED: basic 7S globulin-like [Vitis vinifera]</t>
  </si>
  <si>
    <t>Unigene0043812</t>
  </si>
  <si>
    <t>PREDICTED: NAC domain-containing protein 100-like [Vitis vinifera]</t>
  </si>
  <si>
    <t>Unigene0012048</t>
  </si>
  <si>
    <t>PREDICTED: leucoanthocyanidin dioxygenase-like [Glycine max]</t>
  </si>
  <si>
    <t>Unigene0034750</t>
  </si>
  <si>
    <t>Reticuline oxidase [Medicago truncatula] &gt;gi|355483656|gb|AES64859.1| Reticuline oxidase [Medicago truncatula]</t>
  </si>
  <si>
    <t>Unigene0029245</t>
  </si>
  <si>
    <t>PREDICTED: CMP-N-acetylneuraminate-beta-galactosamide-alpha-2, 3-sialyltransferase 1-like [Vitis vinifera]</t>
  </si>
  <si>
    <t>Unigene0012284</t>
  </si>
  <si>
    <t>PREDICTED: nudix hydrolase 13, mitochondrial-like [Vitis vinifera]</t>
  </si>
  <si>
    <t>Unigene0007415</t>
  </si>
  <si>
    <t>Unigene0001497</t>
  </si>
  <si>
    <t xml:space="preserve">PREDICTED: vinorine synthase [Vitis vinifera] </t>
  </si>
  <si>
    <t>Unigene0025280</t>
  </si>
  <si>
    <t>Unigene0015759</t>
  </si>
  <si>
    <t>late embryogenesis abundant protein 3L-1 [Camellia sinensis]</t>
  </si>
  <si>
    <t>Unigene0011322</t>
  </si>
  <si>
    <t>metal ion binding protein [Cucumis melo subsp. melo]</t>
  </si>
  <si>
    <t>Unigene0022835</t>
  </si>
  <si>
    <t>PREDICTED: BES1/BZR1 homolog protein 2-like [Vitis vinifera]</t>
  </si>
  <si>
    <t>Unigene0022134</t>
  </si>
  <si>
    <t>Unigene0043732</t>
  </si>
  <si>
    <t>Unigene0041495</t>
  </si>
  <si>
    <t>Unigene0050602</t>
  </si>
  <si>
    <t>GRAS family transcription factor [Populus trichocarpa] &gt;gi|222858172|gb|EEE95719.1| GRAS family transcription factor [Populus trichocarpa]</t>
  </si>
  <si>
    <t>Unigene0022920</t>
  </si>
  <si>
    <t xml:space="preserve">Os08g0562600 [Oryza sativa Japonica Group] &gt;gi|113624490|dbj|BAF24435.1| Os08g0562600 [Oryza sativa Japonica Group] </t>
  </si>
  <si>
    <t>Unigene0015009</t>
  </si>
  <si>
    <t>PREDICTED: F-box/kelch-repeat protein At2g44130 [Vitis vinifera]</t>
  </si>
  <si>
    <t>Unigene0006193</t>
  </si>
  <si>
    <t>PREDICTED: early nodulin-75-like [Vitis vinifera]</t>
  </si>
  <si>
    <t>Unigene0020775</t>
  </si>
  <si>
    <t>PREDICTED: expansin-like A1-like [Glycine max]</t>
  </si>
  <si>
    <t>Unigene0050772</t>
  </si>
  <si>
    <t>PREDICTED: pyruvate decarboxylase isozyme 2-like [Glycine max]</t>
  </si>
  <si>
    <t>Unigene0033904</t>
  </si>
  <si>
    <t>calcium-binding EF-hand domain-containing protein [Arabidopsis thaliana] &gt;gi|332194787|gb|AEE32908.1| calcium-binding EF-hand domain-containing protein [Arabidopsis thaliana]</t>
  </si>
  <si>
    <t>Unigene0028863</t>
  </si>
  <si>
    <t>Unigene0023281</t>
  </si>
  <si>
    <t>Unigene0047605</t>
  </si>
  <si>
    <t>ribosomal protein S3 [Citrullus lanatus] &gt;gi|259156790|gb|ACV96652.1| ribosomal protein S3 [Citrullus lanatus]</t>
  </si>
  <si>
    <t>Unigene0027469</t>
  </si>
  <si>
    <t>Unigene0026602</t>
  </si>
  <si>
    <t>RelA/SpoT-like protein [Quercus suber]</t>
  </si>
  <si>
    <t>Unigene0011594</t>
  </si>
  <si>
    <t xml:space="preserve">Os02g0740600 [Oryza sativa Japonica Group] &gt;gi|113537605|dbj|BAF09988.1| Os02g0740600 [Oryza sativa Japonica Group] </t>
  </si>
  <si>
    <t>Unigene0009978</t>
  </si>
  <si>
    <t>phospholipase D beta [Litchi chinensis]</t>
  </si>
  <si>
    <t>Unigene0016948</t>
  </si>
  <si>
    <t>peptidoglycan-binding LysM domain-containing protein [Arabidopsis thaliana] &gt;gi|46518349|gb|AAS99656.1| At5g62150 [Arabidopsis thaliana] &gt;gi|48310309|gb|AAT41795.1| At5g62150 [Arabidopsis thaliana] &gt;gi|332010187|gb|AED97570.1| peptidoglycan-binding LysM domain-containing protein [Arabidopsis thaliana]</t>
  </si>
  <si>
    <t>Unigene0012195</t>
  </si>
  <si>
    <t>PREDICTED: wound-induced protein 1-like [Glycine max]</t>
  </si>
  <si>
    <t>Unigene0050146</t>
  </si>
  <si>
    <t>neutral/alkaline invertase [Manihot esculenta]</t>
  </si>
  <si>
    <t>Unigene0017831</t>
  </si>
  <si>
    <t>At1g58420 [Arabidopsis thaliana] &gt;gi|343455557|gb|AEM36343.1| At1g58420 [Arabidopsis thaliana]</t>
  </si>
  <si>
    <t>Unigene0008471</t>
  </si>
  <si>
    <t>Calcium-transporting ATPase 2, plasma membrane-type [Medicago truncatula] &gt;gi|355512923|gb|AES94546.1| Calcium-transporting ATPase 2, plasma membrane-type [Medicago truncatula]</t>
  </si>
  <si>
    <t>Unigene0030117</t>
  </si>
  <si>
    <t>Unigene0013853</t>
  </si>
  <si>
    <t>PREDICTED: proline-rich 33 kDa extensin-related protein-like [Vitis vinifera]</t>
  </si>
  <si>
    <t>Unigene0049105</t>
  </si>
  <si>
    <t>heavy metal transport/detoxification domain-containing protein [Arabidopsis thaliana] &gt;gi|7378619|emb|CAB83295.1| farnesylated protein-like [Arabidopsis thaliana] &gt;gi|16604513|gb|AAL24262.1| At5g03380/C160EPL23M [Arabidopsis thaliana] &gt;gi|21591780|gb|AAM64219.1| cadmium induced protein CdI19 [Arabidopsis thaliana] &gt;gi|21655291|gb|AAM65357.1| At5g03380/C160EPL23M [Arabidopsis thaliana] &gt;gi|332003211|gb|AED90594.1| heavy metal transport/detoxification domain-containing protein [Arabidopsis thaliana]</t>
  </si>
  <si>
    <t>Unigene0019047</t>
  </si>
  <si>
    <t>sequence-specific DNA binding transcription factor [Arabidopsis thaliana] &gt;gi|42573087|ref|NP_974640.1| sequence-specific DNA binding transcription factor [Arabidopsis thaliana] &gt;gi|30102576|gb|AAP21206.1| At4g30410 [Arabidopsis thaliana] &gt;gi|32563008|emb|CAE09173.1| bHLH transcription factor [Arabidopsis thaliana] &gt;gi|332660361|gb|AEE85761.1| sequence-specific DNA binding transcription factor [Arabidopsis thaliana] &gt;gi|332660362|gb|AEE85762.1| sequence-specific DNA binding transcription factor [Arabidopsis thaliana]</t>
  </si>
  <si>
    <t>Unigene0004414</t>
  </si>
  <si>
    <t>Unigene0047454</t>
  </si>
  <si>
    <t>proline-rich protein [Vitis cinerea var. helleri x Vitis riparia]</t>
  </si>
  <si>
    <t>Unigene0004627</t>
  </si>
  <si>
    <t>ethylene response factor 11 [Medicago sativa]</t>
  </si>
  <si>
    <t>Unigene0026100</t>
  </si>
  <si>
    <t>PREDICTED: UDP-glycosyltransferase 73C2 [Vitis vinifera]</t>
  </si>
  <si>
    <t>Unigene0048543</t>
  </si>
  <si>
    <t>D2/4-type cyclin [Populus x canadensis]</t>
  </si>
  <si>
    <t>Unigene0047481</t>
  </si>
  <si>
    <t>T23E18.7 [Arabidopsis thaliana]</t>
  </si>
  <si>
    <t>Unigene0014707</t>
  </si>
  <si>
    <t>Unigene0049916</t>
  </si>
  <si>
    <t>PREDICTED: L-aspartate oxidase 1-like [Vitis vinifera]</t>
  </si>
  <si>
    <t>Unigene0049561</t>
  </si>
  <si>
    <t>PREDICTED: protein VERNALIZATION INSENSITIVE 3-like [Vitis vinifera]</t>
  </si>
  <si>
    <t>Unigene0023870</t>
  </si>
  <si>
    <t>PREDICTED: probable LRR receptor-like serine/threonine-protein kinase At1g56140-like [Glycine max]</t>
  </si>
  <si>
    <t>Unigene0009887</t>
  </si>
  <si>
    <t>Unigene0012364</t>
  </si>
  <si>
    <t>jumonji domain protein [Populus trichocarpa] &gt;gi|222833867|gb|EEE72344.1| jumonji domain protein [Populus trichocarpa]</t>
  </si>
  <si>
    <t>Unigene0046448</t>
  </si>
  <si>
    <t>Unigene0046898</t>
  </si>
  <si>
    <t>Ribonuclease P protein subunit P38-related protein [Arabidopsis thaliana] &gt;gi|48310010|gb|AAT41736.1| At3g45900 [Arabidopsis thaliana] &gt;gi|332644567|gb|AEE78088.1| Ribonuclease P protein subunit P38-related protein [Arabidopsis thaliana]</t>
  </si>
  <si>
    <t>Unigene0015484</t>
  </si>
  <si>
    <t>VQ motif-containing protein [Arabidopsis thaliana] &gt;gi|332643074|gb|AEE76595.1| VQ motif-containing protein [Arabidopsis thaliana]</t>
  </si>
  <si>
    <t>Unigene0027848</t>
  </si>
  <si>
    <t>Unigene0012939</t>
  </si>
  <si>
    <t>PREDICTED: alanine aminotransferase 2-like isoform 2 [Glycine max]</t>
  </si>
  <si>
    <t>Unigene0027164</t>
  </si>
  <si>
    <t xml:space="preserve">PREDICTED: 3'-N-debenzoyl-2'-deoxytaxol N-benzoyltransferase [Vitis vinifera] </t>
  </si>
  <si>
    <t>Unigene0010756</t>
  </si>
  <si>
    <t xml:space="preserve">At5g57123 [Arabidopsis thaliana] </t>
  </si>
  <si>
    <t>Unigene0047066</t>
  </si>
  <si>
    <t>PREDICTED: probable serine/threonine-protein kinase WNK11-like [Glycine max]</t>
  </si>
  <si>
    <t>Unigene0016363</t>
  </si>
  <si>
    <t>PREDICTED: pentatricopeptide repeat-containing protein At3g29230-like [Glycine max]</t>
  </si>
  <si>
    <t>Unigene0014835</t>
  </si>
  <si>
    <t>SAUR family protein [Populus trichocarpa] &gt;gi|222848435|gb|EEE85982.1| SAUR family protein [Populus trichocarpa]</t>
  </si>
  <si>
    <t>Unigene0033883</t>
  </si>
  <si>
    <t>PREDICTED: uncharacterized protein LOC100249745 [Vitis vinifera]</t>
  </si>
  <si>
    <t>Unigene0019024</t>
  </si>
  <si>
    <t>PREDICTED: probable pectinesterase/pectinesterase inhibitor 7-like [Vitis vinifera]</t>
  </si>
  <si>
    <t>Unigene0018325</t>
  </si>
  <si>
    <t>Unigene0025446</t>
  </si>
  <si>
    <t>PREDICTED: zinc finger A20 and AN1 domain-containing stress-associated protein 3-like isoform 1 [Glycine max] &gt;gi|356543588|ref|XP_003540242.1| PREDICTED: zinc finger A20 and AN1 domain-containing stress-associated protein 3-like isoform 2 [Glycine max]</t>
  </si>
  <si>
    <t>Unigene0033390</t>
  </si>
  <si>
    <t>bg55 [Bruguiera gymnorhiza]</t>
  </si>
  <si>
    <t>Unigene0028830</t>
  </si>
  <si>
    <t>glycosyl hydrolase family 81 protein [Arabidopsis thaliana] &gt;gi|332004836|gb|AED92219.1| glycosyl hydrolase family 81 protein [Arabidopsis thaliana]</t>
  </si>
  <si>
    <t>Unigene0049795</t>
  </si>
  <si>
    <t>PREDICTED: repetitive proline-rich cell wall protein 2-like [Glycine max]</t>
  </si>
  <si>
    <t>Unigene0047995</t>
  </si>
  <si>
    <t>Unigene0002279</t>
  </si>
  <si>
    <t>beta-fructofuranosidase [Citrus sinensis]</t>
  </si>
  <si>
    <t>Unigene0047590</t>
  </si>
  <si>
    <t>VQ motif family protein expressed [Medicago truncatula] &gt;gi|355516405|gb|AES98028.1| VQ motif family protein expressed [Medicago truncatula]</t>
  </si>
  <si>
    <t>Unigene0016769</t>
  </si>
  <si>
    <t xml:space="preserve">At1g68440/T2E12_1 [Arabidopsis thaliana] &gt;gi|21700823|gb|AAM70535.1| At1g68440/T2E12_1 [Arabidopsis thaliana] </t>
  </si>
  <si>
    <t>Unigene0030217</t>
  </si>
  <si>
    <t>Unigene0002601</t>
  </si>
  <si>
    <t>Unigene0048044</t>
  </si>
  <si>
    <t>Unigene0015822</t>
  </si>
  <si>
    <t>Unigene0043727</t>
  </si>
  <si>
    <t>Unigene0046384</t>
  </si>
  <si>
    <t xml:space="preserve">ARF32 ARF type transcription factor, partial [Zea mays subsp. mays] </t>
  </si>
  <si>
    <t>Unigene0021984</t>
  </si>
  <si>
    <t>AP2/ERF domain-containing transcription factor [Populus trichocarpa] &gt;gi|222843890|gb|EEE81437.1| AP2/ERF domain-containing transcription factor [Populus trichocarpa]</t>
  </si>
  <si>
    <t>Unigene0036251</t>
  </si>
  <si>
    <t xml:space="preserve">Protease inhibitor/seed storage/LTP family protein [Oryza sativa Japonica Group] </t>
  </si>
  <si>
    <t>Unigene0049406</t>
  </si>
  <si>
    <t>Unigene0025729</t>
  </si>
  <si>
    <t>E3 ubiquitin-protein ligase MARCH3 [Medicago truncatula] &gt;gi|355515103|gb|AES96726.1| E3 ubiquitin-protein ligase MARCH3 [Medicago truncatula]</t>
  </si>
  <si>
    <t>Unigene0044303</t>
  </si>
  <si>
    <t>predicted protein [Populus trichocarpa] &gt;gi|222848816|gb|EEE86363.1| predicted protein [Populus trichocarpa]</t>
  </si>
  <si>
    <t>Unigene0017364</t>
  </si>
  <si>
    <t xml:space="preserve">PREDICTED: polyadenylate-binding protein-interacting protein 2 [Vitis vinifera] </t>
  </si>
  <si>
    <t>Unigene0027342</t>
  </si>
  <si>
    <t>PREDICTED: probable protein phosphatase 2C 23-like isoform 2 [Vitis vinifera]</t>
  </si>
  <si>
    <t>Unigene0050482</t>
  </si>
  <si>
    <t>Transcription factor MYC4 [Medicago truncatula] &gt;gi|355484249|gb|AES65452.1| Transcription factor MYC4 [Medicago truncatula]</t>
  </si>
  <si>
    <t>Unigene0010858</t>
  </si>
  <si>
    <t xml:space="preserve">PREDICTED: probable salt tolerance-like protein At1g75540 [Vitis vinifera] </t>
  </si>
  <si>
    <t>Unigene0023823</t>
  </si>
  <si>
    <t>Unigene0044209</t>
  </si>
  <si>
    <t>PRp27-like protein [Olea europaea subsp. europaea]</t>
  </si>
  <si>
    <t>Unigene0027166</t>
  </si>
  <si>
    <t>monosaccharide transporter [Populus tremula x Populus tremuloides]</t>
  </si>
  <si>
    <t>Unigene0029225</t>
  </si>
  <si>
    <t>phosphoglycerate mutase-like protein [Glycine max] &gt;gi|21700765|gb|AAG38144.1| phosphoglycerate mutase-like protein [Glycine max]</t>
  </si>
  <si>
    <t>Unigene0026068</t>
  </si>
  <si>
    <t>DNA-binding protein [Vitis thunbergii]</t>
  </si>
  <si>
    <t>Unigene0050976</t>
  </si>
  <si>
    <t>syringolide-induced protein 1-3-1B [Glycine max] &gt;gi|19911579|dbj|BAB86893.1| syringolide-induced protein 1-3-1B [Glycine max]</t>
  </si>
  <si>
    <t>Unigene0026601</t>
  </si>
  <si>
    <t>RSH2 [Nicotiana tabacum]</t>
  </si>
  <si>
    <t>Unigene0027369</t>
  </si>
  <si>
    <t>Unigene0047526</t>
  </si>
  <si>
    <t>Unigene0014859</t>
  </si>
  <si>
    <t>conserved hypothetical protein [Ricinus communis] &gt;gi|223549842|gb|EEF51330.1| conserved hypothetical protein [Ricinus communis]</t>
  </si>
  <si>
    <t>Unigene0018778</t>
  </si>
  <si>
    <t>Protein kinase [Medicago truncatula]</t>
  </si>
  <si>
    <t>Unigene0016490</t>
  </si>
  <si>
    <t xml:space="preserve">Os04g0533300 [Oryza sativa Japonica Group] &gt;gi|32489830|emb|CAE04574.1| OSJNBb0039L24.13 [Oryza sativa Japonica Group] &gt;gi|113564980|dbj|BAF15323.1| Os04g0533300 [Oryza sativa Japonica Group] </t>
  </si>
  <si>
    <t>Unigene0014858</t>
  </si>
  <si>
    <t>Unigene0046894</t>
  </si>
  <si>
    <t>vacuolar calcium binding protein [Raphanus sativus]</t>
  </si>
  <si>
    <t>Unigene0016770</t>
  </si>
  <si>
    <t>Unigene0018285</t>
  </si>
  <si>
    <t>xyloglucan endotransglycosylase 1 [Litchi chinensis]</t>
  </si>
  <si>
    <t>Unigene0017618</t>
  </si>
  <si>
    <t xml:space="preserve">PREDICTED: transcription factor bHLH35 [Vitis vinifera] </t>
  </si>
  <si>
    <t>Unigene0049411</t>
  </si>
  <si>
    <t xml:space="preserve">PREDICTED: auxin-induced protein 22D [Vitis vinifera] </t>
  </si>
  <si>
    <t>Unigene0005636</t>
  </si>
  <si>
    <t>carbohydrate-binding X8 domain-containing protein [Arabidopsis thaliana] &gt;gi|332190324|gb|AEE28445.1| carbohydrate-binding X8 domain-containing protein [Arabidopsis thaliana]</t>
  </si>
  <si>
    <t>Unigene0036256</t>
  </si>
  <si>
    <t>glycine-rich protein 23 [Arabidopsis thaliana] &gt;gi|330253623|gb|AEC08717.1| glycine-rich protein 23 [Arabidopsis thaliana]</t>
  </si>
  <si>
    <t>Unigene0048857</t>
  </si>
  <si>
    <t>PREDICTED: LOW QUALITY PROTEIN: polyadenylate-binding protein 3 [Vitis vinifera]</t>
  </si>
  <si>
    <t>Unigene0041838</t>
  </si>
  <si>
    <t>PREDICTED: cyanidin-3-O-glucoside 2-O-glucuronosyltransferase-like [Vitis vinifera]</t>
  </si>
  <si>
    <t>Unigene0007302</t>
  </si>
  <si>
    <t>maternal effect embryo arrest 14 protein [Arabidopsis thaliana] &gt;gi|11692922|gb|AAG40064.1|AF324713_1 At2g15890 [Arabidopsis thaliana] &gt;gi|5306244|gb|AAD41977.1| expressed protein [Arabidopsis thaliana] &gt;gi|30725564|gb|AAP37804.1| At2g15890 [Arabidopsis thaliana] &gt;gi|330251350|gb|AEC06444.1| maternal effect embryo arrest 14 protein [Arabidopsis thaliana]</t>
  </si>
  <si>
    <t>Unigene0017279</t>
  </si>
  <si>
    <t>PREDICTED: histone H2A-like [Glycine max]</t>
  </si>
  <si>
    <t>Unigene0017562</t>
  </si>
  <si>
    <t>calmodulin binding protein-like protein [Arabidopsis thaliana] &gt;gi|332197389|gb|AEE35510.1| calmodulin binding protein-like protein [Arabidopsis thaliana]</t>
  </si>
  <si>
    <t>Unigene0045314</t>
  </si>
  <si>
    <t>calmodulin-like protein [Elaeis guineensis]</t>
  </si>
  <si>
    <t>Unigene0048313</t>
  </si>
  <si>
    <t>glycine-rich RNA-binding protein [Citrus unshiu]</t>
  </si>
  <si>
    <t>Unigene0015010</t>
  </si>
  <si>
    <t>f-box family protein [Populus trichocarpa] &gt;gi|222855258|gb|EEE92805.1| f-box family protein [Populus trichocarpa]</t>
  </si>
  <si>
    <t>Unigene0047377</t>
  </si>
  <si>
    <t>Unigene0022504</t>
  </si>
  <si>
    <t>ERF3 transcription factor [Vitis pseudoreticulata]</t>
  </si>
  <si>
    <t>Unigene0032114</t>
  </si>
  <si>
    <t>PREDICTED: phosphatidylinositol:ceramide inositolphosphotransferase [Vitis vinifera]</t>
  </si>
  <si>
    <t>Unigene0017444</t>
  </si>
  <si>
    <t>PREDICTED: exocyst complex component 7-like [Glycine max]</t>
  </si>
  <si>
    <t>Unigene0050877</t>
  </si>
  <si>
    <t>PREDICTED: phosphate transporter PHO1 homolog 3-like isoform 2 [Glycine max]</t>
  </si>
  <si>
    <t>Unigene0031624</t>
  </si>
  <si>
    <t>myb transcription factor [Humulus lupulus]</t>
  </si>
  <si>
    <t>Unigene0012940</t>
  </si>
  <si>
    <t>PREDICTED: alanine aminotransferase 2 [Vitis vinifera]</t>
  </si>
  <si>
    <t>Unigene0047427</t>
  </si>
  <si>
    <t>SNAP33 [Solanum chacoense]</t>
  </si>
  <si>
    <t>Unigene0014001</t>
  </si>
  <si>
    <t>chitinase 7 [Populus x canadensis]</t>
  </si>
  <si>
    <t>Unigene0024361</t>
  </si>
  <si>
    <t>Unigene0011677</t>
  </si>
  <si>
    <t>aspartate aminotransferase [Arabidopsis thaliana] &gt;gi|1168258|sp|P46644.1|AAT3_ARATH RecName: Full=Aspartate aminotransferase, chloroplastic; AltName: Full=Transaminase A; Flags: Precursor &gt;gi|693692|gb|AAA79371.1| aspartate aminotransferase [Arabidopsis thaliana] &gt;gi|7573409|emb|CAB87712.1| aspartate aminotransferase (Asp3) [Arabidopsis thaliana] &gt;gi|332004308|gb|AED91691.1| aspartate aminotransferase [Arabidopsis thaliana]</t>
  </si>
  <si>
    <t>Unigene0050740</t>
  </si>
  <si>
    <t xml:space="preserve">At1g34320 [Arabidopsis thaliana] </t>
  </si>
  <si>
    <t>Unigene0002797</t>
  </si>
  <si>
    <t>Unigene0034517</t>
  </si>
  <si>
    <t>Unigene0022485</t>
  </si>
  <si>
    <t>Unigene0031839</t>
  </si>
  <si>
    <t>P-loop containing nucleoside triphosphate hydrolase-like protein [Arabidopsis thaliana] &gt;gi|8778680|gb|AAF79688.1|AC022314_29 F9C16.7 [Arabidopsis thaliana] &gt;gi|332193886|gb|AEE32007.1| P-loop containing nucleoside triphosphate hydrolase-like protein [Arabidopsis thaliana]</t>
  </si>
  <si>
    <t>Unigene0034105</t>
  </si>
  <si>
    <t xml:space="preserve">PREDICTED: thioredoxin-like 1-1, chloroplastic [Vitis vinifera] </t>
  </si>
  <si>
    <t>Unigene0047729</t>
  </si>
  <si>
    <t>ethylene receptor [Dimocarpus longan] &gt;gi|264683475|gb|ACY72568.1| ethylene receptor [Dimocarpus longan]</t>
  </si>
  <si>
    <t>Unigene0032162</t>
  </si>
  <si>
    <t>Vacuolar protein [Medicago truncatula] &gt;gi|215598344|tpg|DAA06358.1| TPA_inf: ARO1-like protein 1 [Medicago truncatula] &gt;gi|355513516|gb|AES95139.1| Vacuolar protein [Medicago truncatula]</t>
  </si>
  <si>
    <t>Unigene0049942</t>
  </si>
  <si>
    <t>PREDICTED: amino acid permease 2 [Vitis vinifera]</t>
  </si>
  <si>
    <t>Unigene0018508</t>
  </si>
  <si>
    <t>R2R3 Myb14 transcription factor [Vitis vinifera]</t>
  </si>
  <si>
    <t>Unigene0022988</t>
  </si>
  <si>
    <t xml:space="preserve">PREDICTED: calcium-dependent protein kinase 16 [Vitis vinifera] </t>
  </si>
  <si>
    <t>Unigene0034439</t>
  </si>
  <si>
    <t>octicosapeptide/Phox/Bem1p domain-containing protein [Arabidopsis thaliana] &gt;gi|42570483|ref|NP_850632.2| octicosapeptide/Phox/Bem1p domain-containing protein [Arabidopsis thaliana] &gt;gi|42572541|ref|NP_974366.1| octicosapeptide/Phox/Bem1p domain-containing protein [Arabidopsis thaliana] &gt;gi|79607899|ref|NP_974365.2| octicosapeptide/Phox/Bem1p domain-containing protein [Arabidopsis thaliana] &gt;gi|48310174|gb|AAT41768.1| At3g26510 [Arabidopsis thaliana] &gt;gi|50198888|gb|AAT70464.1| At3g26510 [Arabidopsis thaliana] &gt;gi|222423305|dbj|BAH19628.1| AT3G26510 [Arabidopsis thaliana] &gt;gi|222423555|dbj|BAH19747.1| AT3G26510 [Arabidopsis thaliana] &gt;gi|222423780|dbj|BAH19856.1| AT3G26510 [Arabidopsis thaliana] &gt;gi|332643647|gb|AEE77168.1| octicosapeptide/Phox/Bem1p domain-containing protein [Arabidopsis thaliana] &gt;gi|332643648|gb|AEE77169.1| octicosapeptide/Phox/Bem1p domain-containing protein [Arabidopsis thaliana] &gt;gi|332643649|gb|AEE77170.1| octicosapeptide/Phox/Bem1p domain-containing protein [Arabidopsis thaliana] &gt;gi|332643650|gb|AEE77171.1| octicosapeptide/Phox/Bem1p domain-containing protein [Arabidopsis thaliana]</t>
  </si>
  <si>
    <t>Unigene0027476</t>
  </si>
  <si>
    <t xml:space="preserve">PREDICTED: probable esterase At1g33990-like [Vitis vinifera] </t>
  </si>
  <si>
    <t>Unigene0047016</t>
  </si>
  <si>
    <t xml:space="preserve">PREDICTED: mitogen-activated protein kinase homolog NTF6 [Vitis vinifera] </t>
  </si>
  <si>
    <t>Unigene0036107</t>
  </si>
  <si>
    <t>Unigene0014419</t>
  </si>
  <si>
    <t>basic secretory protein family protein [Arabidopsis thaliana] &gt;gi|4585909|gb|AAD25570.1| expressed protein [Arabidopsis thaliana] &gt;gi|19699336|gb|AAL91278.1| At2g15220/F15A23.4 [Arabidopsis thaliana] &gt;gi|330251282|gb|AEC06376.1| basic secretory protein family protein [Arabidopsis thaliana]</t>
  </si>
  <si>
    <t>Unigene0024814</t>
  </si>
  <si>
    <t>acyl-activating enzyme 8 [Cannabis sativa]</t>
  </si>
  <si>
    <t>Unigene0047980</t>
  </si>
  <si>
    <t>glycine-rich protein [Arabidopsis thaliana] &gt;gi|332640937|gb|AEE74458.1| glycine-rich protein [Arabidopsis thaliana]</t>
  </si>
  <si>
    <t>Unigene0021251</t>
  </si>
  <si>
    <t>tetratricopeptide repeat domain-containing protein [Arabidopsis thaliana] &gt;gi|332005429|gb|AED92812.1| tetratricopeptide repeat domain-containing protein [Arabidopsis thaliana]</t>
  </si>
  <si>
    <t>Unigene0022793</t>
  </si>
  <si>
    <t>PREDICTED: G-type lectin S-receptor-like serine/threonine-protein kinase At1g67520-like [Vitis vinifera]</t>
  </si>
  <si>
    <t>Unigene0050223</t>
  </si>
  <si>
    <t xml:space="preserve">PREDICTED: UPF0483 protein AGAP003155 [Vitis vinifera] </t>
  </si>
  <si>
    <t>Unigene0018155</t>
  </si>
  <si>
    <t>Unigene0008321</t>
  </si>
  <si>
    <t>Unigene0025648</t>
  </si>
  <si>
    <t>Unigene0023301</t>
  </si>
  <si>
    <t>hairpin-inducing protein [Casuarina glauca]</t>
  </si>
  <si>
    <t>Unigene0021532</t>
  </si>
  <si>
    <t>pheromone receptor-like protein [Quercus robur]</t>
  </si>
  <si>
    <t>Unigene0004781</t>
  </si>
  <si>
    <t>plasma membrane Ca2+-ATPase [Glycine max] &gt;gi|11066054|gb|AAG28435.1|AF195028_1 plasma membrane Ca2+-ATPase [Glycine max]</t>
  </si>
  <si>
    <t>Unigene0025656</t>
  </si>
  <si>
    <t>RecName: Full=Thiamine thiazole synthase, chloroplastic; AltName: Full=Thiazole biosynthetic enzyme; Flags: Precursor &gt;gi|2582665|emb|CAB05370.1| thi [Citrus sinensis]</t>
  </si>
  <si>
    <t>Unigene0017536</t>
  </si>
  <si>
    <t>PREDICTED: probable glutathione S-transferase [Vitis vinifera]</t>
  </si>
  <si>
    <t>Unigene0011191</t>
  </si>
  <si>
    <t>RecName: Full=Profilin; AltName: Full=Minor allergen Lit c 1; AltName: Allergen=Lit c 1 &gt;gi|15809696|gb|AAL07320.1| profilin [Litchi chinensis]</t>
  </si>
  <si>
    <t>Unigene0030455</t>
  </si>
  <si>
    <t>berberine bridge enzyme [Hevea brasiliensis]</t>
  </si>
  <si>
    <t>Unigene0048352</t>
  </si>
  <si>
    <t>Inter-alpha-trypsin inhibitor heavy chain H3 [Medicago truncatula] &gt;gi|355480929|gb|AES62132.1| Inter-alpha-trypsin inhibitor heavy chain H3 [Medicago truncatula]</t>
  </si>
  <si>
    <t>Unigene0021487</t>
  </si>
  <si>
    <t>S-adenosylmethionine-dependent methyltransferase [Jatropha curcas]</t>
  </si>
  <si>
    <t>Unigene0025381</t>
  </si>
  <si>
    <t xml:space="preserve">PREDICTED: probable 1-deoxy-D-xylulose-5-phosphate synthase, chloroplastic [Vitis vinifera] </t>
  </si>
  <si>
    <t>Unigene0029062</t>
  </si>
  <si>
    <t>erg-1 [Solanum tuberosum]</t>
  </si>
  <si>
    <t>Unigene0029640</t>
  </si>
  <si>
    <t>PLATZ [Gossypium hirsutum]</t>
  </si>
  <si>
    <t>Unigene0032845</t>
  </si>
  <si>
    <t>PREDICTED: zinc finger protein CONSTANS-LIKE 14-like [Vitis vinifera]</t>
  </si>
  <si>
    <t>Unigene0024637</t>
  </si>
  <si>
    <t>PREDICTED: phospholipase A1-Igamma2, chloroplastic-like [Vitis vinifera]</t>
  </si>
  <si>
    <t>Unigene0024887</t>
  </si>
  <si>
    <t>matrix metalloprotease 1 [Nicotiana benthamiana]</t>
  </si>
  <si>
    <t>Unigene0047354</t>
  </si>
  <si>
    <t xml:space="preserve">PREDICTED: phosphatase YfbT [Vitis vinifera] </t>
  </si>
  <si>
    <t>Unigene0002612</t>
  </si>
  <si>
    <t>PREDICTED: riboflavin biosynthesis protein ribBA, chloroplastic-like [Vitis vinifera]</t>
  </si>
  <si>
    <t>Unigene0015856</t>
  </si>
  <si>
    <t>WRKY transcription factor 26-2 [Dimocarpus longan]</t>
  </si>
  <si>
    <t>Unigene0014637</t>
  </si>
  <si>
    <t>quinolinate synthase [Arabidopsis thaliana] &gt;gi|332008529|gb|AED95912.1| quinolinate synthase [Arabidopsis thaliana]</t>
  </si>
  <si>
    <t>Unigene0034948</t>
  </si>
  <si>
    <t>PREDICTED: ABC transporter C family member 8-like [Vitis vinifera]</t>
  </si>
  <si>
    <t>Unigene0023162</t>
  </si>
  <si>
    <t>calmodulin1 [Zea mays]</t>
  </si>
  <si>
    <t>Unigene0050847</t>
  </si>
  <si>
    <t>carboxyesterase 20 [Arabidopsis thaliana] &gt;gi|75180635|sp|Q9LVB8.1|CXE20_ARATH RecName: Full=Probable carboxylesterase 120; AltName: Full=AtCXE20 &gt;gi|8809631|dbj|BAA97182.1| HSR203J protein-like protein [Arabidopsis thaliana] &gt;gi|332010195|gb|AED97578.1| carboxyesterase 20 [Arabidopsis thaliana]</t>
  </si>
  <si>
    <t>Unigene0031835</t>
  </si>
  <si>
    <t>PREDICTED: ATP-dependent zinc metalloprotease FtsH-like [Vitis vinifera]</t>
  </si>
  <si>
    <t>Unigene0025314</t>
  </si>
  <si>
    <t xml:space="preserve">EST gb|AA597511 comes from this gene [Arabidopsis thaliana] &gt;gi|29028842|gb|AAO64800.1| At1g23710 [Arabidopsis thaliana] </t>
  </si>
  <si>
    <t>Unigene0022426</t>
  </si>
  <si>
    <t xml:space="preserve">PREDICTED: transcription factor MYB75-like [Vitis vinifera] </t>
  </si>
  <si>
    <t>Unigene0023840</t>
  </si>
  <si>
    <t>ACT domain-containing protein 6 [Arabidopsis thaliana] &gt;gi|22138102|gb|AAM93431.1| ACR6 [Arabidopsis thaliana] &gt;gi|332640226|gb|AEE73747.1| ACT domain-containing protein 6 [Arabidopsis thaliana]</t>
  </si>
  <si>
    <t>Unigene0024607</t>
  </si>
  <si>
    <t>glyceraldehyde 3-phosphate dehydrogenase [Nicotiana langsdorffii x Nicotiana sanderae]</t>
  </si>
  <si>
    <t>Unigene0037850</t>
  </si>
  <si>
    <t>Os02g0504100 [Oryza sativa Japonica Group] &gt;gi|113536441|dbj|BAF08824.1| Os02g0504100, partial [Oryza sativa Japonica Group]</t>
  </si>
  <si>
    <t>Unigene0025772</t>
  </si>
  <si>
    <t>MAC/Perforin domain containing protein [Medicago truncatula] &gt;gi|355482848|gb|AES64051.1| MAC/Perforin domain containing protein [Medicago truncatula]</t>
  </si>
  <si>
    <t>Unigene0011351</t>
  </si>
  <si>
    <t>Unigene0019559</t>
  </si>
  <si>
    <t>PREDICTED: xyloglucan glycosyltransferase 4-like [Glycine max]</t>
  </si>
  <si>
    <t>Unigene0034898</t>
  </si>
  <si>
    <t>chromatin remodeling complex subunit [Populus trichocarpa] &gt;gi|222847974|gb|EEE85521.1| chromatin remodeling complex subunit [Populus trichocarpa]</t>
  </si>
  <si>
    <t>Unigene0025334</t>
  </si>
  <si>
    <t>PREDICTED: probable mitochondrial 2-oxoglutarate/malate carrier protein-like [Vitis vinifera]</t>
  </si>
  <si>
    <t>Unigene0003933</t>
  </si>
  <si>
    <t>PREDICTED: 18.2 kDa class I heat shock protein isoform 1 [Vitis vinifera] &gt;gi|359486745|ref|XP_003633470.1| PREDICTED: 18.2 kDa class I heat shock protein isoform 2 [Vitis vinifera]</t>
  </si>
  <si>
    <t>Unigene0033318</t>
  </si>
  <si>
    <t>PREDICTED: F-box protein At1g78280-like [Vitis vinifera]</t>
  </si>
  <si>
    <t>Unigene0048135</t>
  </si>
  <si>
    <t>stay green protein [Capsicum annuum] &gt;gi|170947249|emb|CAN88917.2| chlorophyll retainer (stay green) [Capsicum annuum] &gt;gi|171903868|gb|ACB56586.1| chlorophyll retainer [Capsicum annuum]</t>
  </si>
  <si>
    <t>Unigene0039536</t>
  </si>
  <si>
    <t>Unigene0029808</t>
  </si>
  <si>
    <t>At4g33985 [Arabidopsis thaliana]</t>
  </si>
  <si>
    <t>Unigene0026185</t>
  </si>
  <si>
    <t>Unigene0048612</t>
  </si>
  <si>
    <t>Unigene0027753</t>
  </si>
  <si>
    <t>extra-large G-protein [Arabidopsis thaliana]</t>
  </si>
  <si>
    <t>Unigene0019175</t>
  </si>
  <si>
    <t>Unigene0047039</t>
  </si>
  <si>
    <t xml:space="preserve">AT4g01150/F2N1_18 [Arabidopsis thaliana] &gt;gi|2191138|gb|AAB61025.1| A_IG002N01.18 gene product [Arabidopsis thaliana] &gt;gi|20147123|gb|AAM10278.1| AT4g01150/F2N1_18 [Arabidopsis thaliana] </t>
  </si>
  <si>
    <t>Unigene0021786</t>
  </si>
  <si>
    <t xml:space="preserve">PREDICTED: UDP-galactose transporter 2-like [Vitis vinifera] </t>
  </si>
  <si>
    <t>Unigene0033774</t>
  </si>
  <si>
    <t>Unigene0017388</t>
  </si>
  <si>
    <t>PREDICTED: peroxidase 52-like isoform 2 [Glycine max]</t>
  </si>
  <si>
    <t>Unigene0033839</t>
  </si>
  <si>
    <t>PREDICTED: beta-galactosidase-like [Glycine max]</t>
  </si>
  <si>
    <t>Unigene0015331</t>
  </si>
  <si>
    <t>PREDICTED: dof zinc finger protein DOF4.6-like [Vitis vinifera]</t>
  </si>
  <si>
    <t>Unigene0014600</t>
  </si>
  <si>
    <t xml:space="preserve">PREDICTED: alternative oxidase 3, mitochondrial [Vitis vinifera] </t>
  </si>
  <si>
    <t>Unigene0007114</t>
  </si>
  <si>
    <t>malate dehydrogenase [Vitis vinifera]</t>
  </si>
  <si>
    <t>Unigene0015120</t>
  </si>
  <si>
    <t>RecName: Full=Luminal-binding protein; Short=BiP; AltName: Full=78 kDa glucose-regulated protein homolog; Short=GRP-78; Flags: Precursor &gt;gi|388065|gb|AAA21808.1| ER-lumenal protein [Spinacia oleracea] &gt;gi|551305|gb|AAA21806.1| ER-lumenal protein [Spinacia oleracea]</t>
  </si>
  <si>
    <t>Unigene0032171</t>
  </si>
  <si>
    <t>Unigene0047866</t>
  </si>
  <si>
    <t xml:space="preserve">Os09g0425200 [Oryza sativa Japonica Group] &gt;gi|50725911|dbj|BAD33439.1| fibroin heavy chain precursor (Fib-H) (H-fibroin)-like protein [Oryza sativa Japonica Group] &gt;gi|50726079|dbj|BAD33601.1| fibroin heavy chain precursor (Fib-H) (H-fibroin)-like protein [Oryza sativa Japonica Group] &gt;gi|113631452|dbj|BAF25133.1| Os09g0425200 [Oryza sativa Japonica Group] </t>
  </si>
  <si>
    <t>Unigene0050015</t>
  </si>
  <si>
    <t>PREDICTED: aspartic proteinase Asp1-like [Glycine max]</t>
  </si>
  <si>
    <t>Unigene0021422</t>
  </si>
  <si>
    <t>peroxidase [Populus alba x Populus tremula var. glandulosa]</t>
  </si>
  <si>
    <t>Unigene0034254</t>
  </si>
  <si>
    <t>Unigene0018410</t>
  </si>
  <si>
    <t>exocyst complex component 7 [Arabidopsis thaliana] &gt;gi|332008554|gb|AED95937.1| exocyst complex component 7 [Arabidopsis thaliana]</t>
  </si>
  <si>
    <t>Unigene0021420</t>
  </si>
  <si>
    <t>PREDICTED: flavonol synthase/flavanone 3-hydroxylase-like [Glycine max]</t>
  </si>
  <si>
    <t>Unigene0034516</t>
  </si>
  <si>
    <t xml:space="preserve">PREDICTED: stem-specific protein TSJT1-like [Vitis vinifera] </t>
  </si>
  <si>
    <t>Unigene0015855</t>
  </si>
  <si>
    <t>WRKY transcription factor 26 [(Populus tomentosa x P. bolleana) x P. tomentosa]</t>
  </si>
  <si>
    <t>Unigene0024483</t>
  </si>
  <si>
    <t>SAUR family protein [Populus trichocarpa] &gt;gi|222841202|gb|EEE78749.1| SAUR family protein [Populus trichocarpa]</t>
  </si>
  <si>
    <t>Unigene0015222</t>
  </si>
  <si>
    <t>PREDICTED: membrane-anchored ubiquitin-fold protein 1-like [Glycine max]</t>
  </si>
  <si>
    <t>Unigene0019463</t>
  </si>
  <si>
    <t>RecName: Full=Major latex allergen Hev b 5; AltName: Allergen=Hev b 5 &gt;gi|1480457|gb|AAC49447.1| latex allergen Hev b 5 [Hevea brasiliensis] &gt;gi|1493836|gb|AAC49448.1| latex pI 3.5 protein Hev b 5 [Hevea brasiliensis]</t>
  </si>
  <si>
    <t>Unigene0024925</t>
  </si>
  <si>
    <t>PREDICTED: pleiotropic drug resistance protein 2 [Vitis vinifera]</t>
  </si>
  <si>
    <t>Unigene0030533</t>
  </si>
  <si>
    <t>Unigene0013977</t>
  </si>
  <si>
    <t>Unigene0023822</t>
  </si>
  <si>
    <t>PREDICTED: nitrate transporter 1.2-like [Vitis vinifera]</t>
  </si>
  <si>
    <t>Unigene0016009</t>
  </si>
  <si>
    <t xml:space="preserve">At1g70780 [Arabidopsis thaliana] &gt;gi|15146214|gb|AAK83590.1| At1g70780/F5A18_4 [Arabidopsis thaliana] &gt;gi|23506215|gb|AAN31119.1| At1g70780/F5A18_4 [Arabidopsis thaliana] </t>
  </si>
  <si>
    <t>Unigene0021001</t>
  </si>
  <si>
    <t>TRL10 [Cleome spinosa]</t>
  </si>
  <si>
    <t>Unigene0048447</t>
  </si>
  <si>
    <t>WRKY transcription factor 47-2 [Dimocarpus longan]</t>
  </si>
  <si>
    <t>Unigene0033838</t>
  </si>
  <si>
    <t>beta-D-galactosidase [Mangifera indica]</t>
  </si>
  <si>
    <t>Unigene0019478</t>
  </si>
  <si>
    <t>PREDICTED: calcium-transporting ATPase 12, plasma membrane-type-like [Vitis vinifera]</t>
  </si>
  <si>
    <t>Unigene0017476</t>
  </si>
  <si>
    <t xml:space="preserve">PREDICTED: protein TIFY 5A [Vitis vinifera] </t>
  </si>
  <si>
    <t>Unigene0026081</t>
  </si>
  <si>
    <t>PREDICTED: receptor-like protein kinase HAIKU2-like [Vitis vinifera]</t>
  </si>
  <si>
    <t>Unigene0030645</t>
  </si>
  <si>
    <t>Regulator of Vps4 activity in the MVB pathway protein [Arabidopsis thaliana] &gt;gi|332190881|gb|AEE29002.1| Regulator of Vps4 activity in the MVB pathway protein [Arabidopsis thaliana]</t>
  </si>
  <si>
    <t>Unigene0015228</t>
  </si>
  <si>
    <t xml:space="preserve">PREDICTED: universal stress protein A-like protein [Vitis vinifera] </t>
  </si>
  <si>
    <t>Unigene0009281</t>
  </si>
  <si>
    <t>At4g04630 [Arabidopsis thaliana]</t>
  </si>
  <si>
    <t>Unigene0046814</t>
  </si>
  <si>
    <t>heat shock protein 70 [Cucumis sativus]</t>
  </si>
  <si>
    <t>Unigene0030209</t>
  </si>
  <si>
    <t>Unigene0017667</t>
  </si>
  <si>
    <t xml:space="preserve">At5g42680 [Arabidopsis thaliana] &gt;gi|52218794|gb|AAU29467.1| At5g42680 [Arabidopsis thaliana] </t>
  </si>
  <si>
    <t>Unigene0017446</t>
  </si>
  <si>
    <t xml:space="preserve">At2g01340 [Arabidopsis thaliana] &gt;gi|94442481|gb|ABF19028.1| At2g01340 [Arabidopsis thaliana] </t>
  </si>
  <si>
    <t>Unigene0012345</t>
  </si>
  <si>
    <t>PREDICTED: probable peptide/nitrate transporter At1g59740-like [Vitis vinifera]</t>
  </si>
  <si>
    <t>Unigene0029505</t>
  </si>
  <si>
    <t>PME4 [Gossypium barbadense]</t>
  </si>
  <si>
    <t>Unigene0030547</t>
  </si>
  <si>
    <t>PREDICTED: patellin-5 isoform 1 [Vitis vinifera]</t>
  </si>
  <si>
    <t>Unigene0020637</t>
  </si>
  <si>
    <t>PREDICTED: NADP-dependent malic enzyme-like [Vitis vinifera]</t>
  </si>
  <si>
    <t>Unigene0027727</t>
  </si>
  <si>
    <t>Unigene0025746</t>
  </si>
  <si>
    <t>PREDICTED: syntaxin-121-like [Glycine max]</t>
  </si>
  <si>
    <t>Unigene0025112</t>
  </si>
  <si>
    <t>type III polyketide synthase [Acer maximowiczianum]</t>
  </si>
  <si>
    <t>Unigene0050072</t>
  </si>
  <si>
    <t>MAC/Perforin domain-containing protein [Arabidopsis thaliana] &gt;gi|75204910|sp|Q9SGN6.1|NSL1_ARATH RecName: Full=MACPF domain-containing protein NSL1; AltName: Full=Protein NECROTIC SPOTTED LESIONS 1; Short=Protein NSL1 &gt;gi|6560762|gb|AAF16762.1|AC010155_15 F3M18.18 [Arabidopsis thaliana] &gt;gi|332192844|gb|AEE30965.1| MAC/Perforin domain-containing protein [Arabidopsis thaliana]</t>
  </si>
  <si>
    <t>Unigene0018232</t>
  </si>
  <si>
    <t xml:space="preserve">At4g24275 [Arabidopsis thaliana] &gt;gi|109946539|gb|ABG48448.1| At4g24275 [Arabidopsis thaliana] </t>
  </si>
  <si>
    <t>Unigene0050539</t>
  </si>
  <si>
    <t>CBF1 [Manihot esculenta]</t>
  </si>
  <si>
    <t>Unigene0029707</t>
  </si>
  <si>
    <t>PREDICTED: E3 ubiquitin-protein ligase PUB23-like [Vitis vinifera]</t>
  </si>
  <si>
    <t>Unigene0046998</t>
  </si>
  <si>
    <t xml:space="preserve">At1g55340 [Arabidopsis thaliana] &gt;gi|48310451|gb|AAT41823.1| At1g55340 [Arabidopsis thaliana] </t>
  </si>
  <si>
    <t>Unigene0047406</t>
  </si>
  <si>
    <t>ACR4 [Medicago truncatula] &gt;gi|355515599|gb|AES97222.1| ACR4 [Medicago truncatula]</t>
  </si>
  <si>
    <t>Unigene0025300</t>
  </si>
  <si>
    <t>MTN3-like protein [Arabidopsis thaliana] &gt;gi|75100713|sp|O82587.1|SWT12_ARATH RecName: Full=Bidirectional sugar transporter SWEET12; Short=AtSWEET12; AltName: Full=MtN3-like protein &gt;gi|3747111|gb|AAC64192.1| MTN3 homolog [Arabidopsis thaliana] &gt;gi|8809694|dbj|BAA97235.1| MtN3-like protein [Arabidopsis thaliana] &gt;gi|332005812|gb|AED93195.1| MTN3-like protein [Arabidopsis thaliana]</t>
  </si>
  <si>
    <t>Unigene0012199</t>
  </si>
  <si>
    <t xml:space="preserve">PREDICTED: 2-oxoisovalerate dehydrogenase subunit alpha, mitochondrial [Vitis vinifera] </t>
  </si>
  <si>
    <t>Unigene0047701</t>
  </si>
  <si>
    <t>hydroxyproline-rich glycoprotein family protein [Arabidopsis thaliana] &gt;gi|30102568|gb|AAP21202.1| At5g65660 [Arabidopsis thaliana] &gt;gi|332010700|gb|AED98083.1| hydroxyproline-rich glycoprotein family protein [Arabidopsis thaliana]</t>
  </si>
  <si>
    <t>Unigene0034951</t>
  </si>
  <si>
    <t>Unigene0023077</t>
  </si>
  <si>
    <t>MAPKKK19 [Arabidopsis lyrata subsp. lyrata] &gt;gi|297312553|gb|EFH42977.1| MAPKKK19 [Arabidopsis lyrata subsp. lyrata]</t>
  </si>
  <si>
    <t>Unigene0020674</t>
  </si>
  <si>
    <t>PREDICTED: ureide permease 2-like [Vitis vinifera]</t>
  </si>
  <si>
    <t>Unigene0017389</t>
  </si>
  <si>
    <t>class III peroxidase [Gossypium hirsutum]</t>
  </si>
  <si>
    <t>Unigene0035767</t>
  </si>
  <si>
    <t>Unigene0016961</t>
  </si>
  <si>
    <t xml:space="preserve">PREDICTED: NEP1-interacting protein 1 [Vitis vinifera] </t>
  </si>
  <si>
    <t>Unigene0024980</t>
  </si>
  <si>
    <t>E3 ubiquitin-protein ligase MARCH6 [Medicago truncatula] &gt;gi|355480461|gb|AES61664.1| E3 ubiquitin-protein ligase MARCH6 [Medicago truncatula]</t>
  </si>
  <si>
    <t>Unigene0048693</t>
  </si>
  <si>
    <t>PREDICTED: oleosin 16 kDa [Vitis vinifera]</t>
  </si>
  <si>
    <t>Unigene0015279</t>
  </si>
  <si>
    <t>Unigene0026767</t>
  </si>
  <si>
    <t xml:space="preserve">PREDICTED: BTB/POZ and TAZ domain-containing protein 4-like [Vitis vinifera] </t>
  </si>
  <si>
    <t>Unigene0047416</t>
  </si>
  <si>
    <t>Unigene0030461</t>
  </si>
  <si>
    <t>PREDICTED: ammonium transporter 1 member 1 [Vitis vinifera]</t>
  </si>
  <si>
    <t>Unigene0026052</t>
  </si>
  <si>
    <t>MYB transcription factor MYB69 [Glycine max]</t>
  </si>
  <si>
    <t>Unigene0022405</t>
  </si>
  <si>
    <t>PREDICTED: LOW QUALITY PROTEIN: probable beta-D-xylosidase 5-like [Glycine max]</t>
  </si>
  <si>
    <t>Unigene0012662</t>
  </si>
  <si>
    <t>Unigene0049967</t>
  </si>
  <si>
    <t xml:space="preserve">PREDICTED: glycine cleavage system H protein, mitochondrial [Vitis vinifera] </t>
  </si>
  <si>
    <t>Unigene0033972</t>
  </si>
  <si>
    <t>COL domain class transcription factor [Malus x domestica]</t>
  </si>
  <si>
    <t>Unigene0024277</t>
  </si>
  <si>
    <t xml:space="preserve">Os02g0799300 [Oryza sativa Japonica Group] &gt;gi|113537939|dbj|BAF10322.1| Os02g0799300 [Oryza sativa Japonica Group] </t>
  </si>
  <si>
    <t>Unigene0023093</t>
  </si>
  <si>
    <t xml:space="preserve">PREDICTED: MLO9 protein [Vitis vinifera] </t>
  </si>
  <si>
    <t>Unigene0043635</t>
  </si>
  <si>
    <t>KED [Nicotiana tabacum]</t>
  </si>
  <si>
    <t>Unigene0026736</t>
  </si>
  <si>
    <t>resveratrol/hydroxycinnamic acid O-glucosyltransferase [Vitis labrusca]</t>
  </si>
  <si>
    <t>Unigene0048516</t>
  </si>
  <si>
    <t xml:space="preserve">F6D8.3 [Arabidopsis thaliana] &gt;gi|28466819|gb|AAO44018.1| At1g52720 [Arabidopsis thaliana] </t>
  </si>
  <si>
    <t>Unigene0028602</t>
  </si>
  <si>
    <t>vacuolar processing enzyme a [Populus tomentosa]</t>
  </si>
  <si>
    <t>Unigene0033341</t>
  </si>
  <si>
    <t>PREDICTED: probable serine/threonine-protein kinase drkB-like [Glycine max]</t>
  </si>
  <si>
    <t>Unigene0015066</t>
  </si>
  <si>
    <t>conserved hypothetical protein [Ricinus communis] &gt;gi|223547664|gb|EEF49157.1| conserved hypothetical protein [Ricinus communis]</t>
  </si>
  <si>
    <t>Unigene0014277</t>
  </si>
  <si>
    <t>ST103-2 [Eutrema halophilum]</t>
  </si>
  <si>
    <t>Unigene0036084</t>
  </si>
  <si>
    <t>glycine-rich protein TomR2 [Solanum lycopersicum]</t>
  </si>
  <si>
    <t>Unigene0022109</t>
  </si>
  <si>
    <t>PREDICTED: U-box domain-containing protein 14 [Vitis vinifera]</t>
  </si>
  <si>
    <t>Unigene0024465</t>
  </si>
  <si>
    <t>PREDICTED: abhydrolase domain-containing protein 4-like [Vitis vinifera]</t>
  </si>
  <si>
    <t>Unigene0025322</t>
  </si>
  <si>
    <t>PREDICTED: oxysterol-binding protein-related protein 3A-like [Glycine max]</t>
  </si>
  <si>
    <t>Unigene0023964</t>
  </si>
  <si>
    <t>NAP-like transcription factor [Vitis vinifera]</t>
  </si>
  <si>
    <t>Unigene0015625</t>
  </si>
  <si>
    <t xml:space="preserve">PREDICTED: apoptosis-inducing factor homolog A [Vitis vinifera] </t>
  </si>
  <si>
    <t>Unigene0014329</t>
  </si>
  <si>
    <t>Unigene0048049</t>
  </si>
  <si>
    <t>RecName: Full=Hexose carrier protein HEX6 &gt;gi|467319|gb|AAA79857.1| hexose carrier protein [Ricinus communis]</t>
  </si>
  <si>
    <t>Unigene0025770</t>
  </si>
  <si>
    <t>Unigene0026776</t>
  </si>
  <si>
    <t>Unigene0014622</t>
  </si>
  <si>
    <t>uncharacterized protein [Arabidopsis thaliana] &gt;gi|10177250|dbj|BAB10718.1| unnamed protein product [Arabidopsis thaliana] &gt;gi|18252941|gb|AAL62397.1| unknown protein [Arabidopsis thaliana] &gt;gi|21592669|gb|AAM64618.1| unknown [Arabidopsis thaliana] &gt;gi|23198026|gb|AAN15540.1| unknown protein [Arabidopsis thaliana] &gt;gi|332009039|gb|AED96422.1| uncharacterized protein [Arabidopsis thaliana]</t>
  </si>
  <si>
    <t>Unigene0034040</t>
  </si>
  <si>
    <t>ribosomal protein L16 (mitochondrion) [Lotus japonicus] &gt;gi|358748144|gb|AET62935.1| ribosomal protein L16 (mitochondrion) [Lotus japonicus]</t>
  </si>
  <si>
    <t>Unigene0019069</t>
  </si>
  <si>
    <t>metal ion binding protein [Phaseolus vulgaris]</t>
  </si>
  <si>
    <t>Unigene0029635</t>
  </si>
  <si>
    <t>AP2/ERF domain-containing transcription factor [Populus trichocarpa] &gt;gi|222870420|gb|EEF07551.1| AP2/ERF domain-containing transcription factor [Populus trichocarpa]</t>
  </si>
  <si>
    <t>Unigene0044469</t>
  </si>
  <si>
    <t xml:space="preserve">At2g31940/F20M17.2 [Arabidopsis thaliana] &gt;gi|20197846|gb|AAM15278.1| Expressed protein [Arabidopsis thaliana] &gt;gi|20453363|gb|AAM19920.1| At2g31940/F20M17.2 [Arabidopsis thaliana] </t>
  </si>
  <si>
    <t>Unigene0022246</t>
  </si>
  <si>
    <t xml:space="preserve">PREDICTED: floral homeotic protein DEFICIENS [Vitis vinifera] &gt;gi|115492982|gb|ABI98021.1| flowering-related B-class MADS-box protein [Vitis vinifera] </t>
  </si>
  <si>
    <t>Unigene0032542</t>
  </si>
  <si>
    <t>omega-3 fatty acid desaturase [Citrus medica var. sarcodactylis]</t>
  </si>
  <si>
    <t>Unigene0033968</t>
  </si>
  <si>
    <t>B-box type zinc finger-containing protein [Arabidopsis thaliana] &gt;gi|332659923|gb|AEE85323.1| B-box type zinc finger-containing protein [Arabidopsis thaliana]</t>
  </si>
  <si>
    <t>Unigene0027578</t>
  </si>
  <si>
    <t>PREDICTED: E3 ubiquitin-protein ligase RING1-like [Vitis vinifera]</t>
  </si>
  <si>
    <t>yellow-RPKM</t>
    <phoneticPr fontId="18" type="noConversion"/>
  </si>
  <si>
    <t>green-RPKM</t>
    <phoneticPr fontId="18" type="noConversion"/>
  </si>
  <si>
    <t>up</t>
  </si>
  <si>
    <t>down</t>
  </si>
  <si>
    <t>log2 Ratio(yellow/green)</t>
    <phoneticPr fontId="18" type="noConversion"/>
  </si>
  <si>
    <t>Up-Down-Regulation(yellow/green)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0" fillId="0" borderId="0" xfId="0" applyNumberForma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801"/>
  <sheetViews>
    <sheetView tabSelected="1" workbookViewId="0">
      <selection activeCell="E12" sqref="E12"/>
    </sheetView>
  </sheetViews>
  <sheetFormatPr defaultRowHeight="13.5"/>
  <cols>
    <col min="1" max="1" width="9" style="1"/>
    <col min="2" max="2" width="11.75" style="1" customWidth="1"/>
    <col min="3" max="4" width="15.625" style="1" customWidth="1"/>
    <col min="5" max="5" width="17.75" style="1" customWidth="1"/>
    <col min="6" max="6" width="8.625" style="1" customWidth="1"/>
    <col min="7" max="7" width="10.5" style="1" customWidth="1"/>
    <col min="8" max="8" width="9.875" style="1" customWidth="1"/>
    <col min="9" max="9" width="28.125" style="1" customWidth="1"/>
    <col min="10" max="16384" width="9" style="1"/>
  </cols>
  <sheetData>
    <row r="1" spans="1:9">
      <c r="A1" s="1" t="s">
        <v>0</v>
      </c>
      <c r="B1" s="1" t="s">
        <v>1</v>
      </c>
      <c r="C1" s="1" t="s">
        <v>3324</v>
      </c>
      <c r="D1" s="1" t="s">
        <v>3325</v>
      </c>
      <c r="E1" s="1" t="s">
        <v>3328</v>
      </c>
      <c r="F1" s="1" t="s">
        <v>3329</v>
      </c>
      <c r="G1" s="1" t="s">
        <v>2</v>
      </c>
      <c r="H1" s="1" t="s">
        <v>3</v>
      </c>
      <c r="I1" s="1" t="s">
        <v>4</v>
      </c>
    </row>
    <row r="2" spans="1:9">
      <c r="A2" s="1" t="s">
        <v>2170</v>
      </c>
      <c r="B2" s="1">
        <v>949</v>
      </c>
      <c r="C2" s="1">
        <v>52.5057943035156</v>
      </c>
      <c r="D2" s="1">
        <v>1E-3</v>
      </c>
      <c r="E2" s="1">
        <f>LOG(C2/D2,2)</f>
        <v>15.680189020455385</v>
      </c>
      <c r="F2" s="1" t="s">
        <v>3326</v>
      </c>
      <c r="G2" s="2">
        <v>5.4954E-53</v>
      </c>
      <c r="H2" s="2">
        <v>1.0845158364532001E-50</v>
      </c>
      <c r="I2" s="1" t="s">
        <v>2171</v>
      </c>
    </row>
    <row r="3" spans="1:9">
      <c r="A3" s="1" t="s">
        <v>2172</v>
      </c>
      <c r="B3" s="1">
        <v>297</v>
      </c>
      <c r="C3" s="1">
        <v>25.484208563629299</v>
      </c>
      <c r="D3" s="1">
        <v>1E-3</v>
      </c>
      <c r="E3" s="1">
        <f t="shared" ref="E3:E66" si="0">LOG(C3/D3,2)</f>
        <v>14.637315929219779</v>
      </c>
      <c r="F3" s="1" t="s">
        <v>3326</v>
      </c>
      <c r="G3" s="2">
        <v>1.08822E-8</v>
      </c>
      <c r="H3" s="2">
        <v>2.9064179759999999E-7</v>
      </c>
      <c r="I3" s="1" t="s">
        <v>8</v>
      </c>
    </row>
    <row r="4" spans="1:9">
      <c r="A4" s="1" t="s">
        <v>2173</v>
      </c>
      <c r="B4" s="1">
        <v>410</v>
      </c>
      <c r="C4" s="1">
        <v>20.768076064201601</v>
      </c>
      <c r="D4" s="1">
        <v>1E-3</v>
      </c>
      <c r="E4" s="1">
        <f t="shared" si="0"/>
        <v>14.342079951957414</v>
      </c>
      <c r="F4" s="1" t="s">
        <v>3326</v>
      </c>
      <c r="G4" s="2">
        <v>1.109174E-9</v>
      </c>
      <c r="H4" s="2">
        <v>3.3791428736121698E-8</v>
      </c>
      <c r="I4" s="1" t="s">
        <v>2174</v>
      </c>
    </row>
    <row r="5" spans="1:9">
      <c r="A5" s="1" t="s">
        <v>2175</v>
      </c>
      <c r="B5" s="1">
        <v>274</v>
      </c>
      <c r="C5" s="1">
        <v>19.566570717421602</v>
      </c>
      <c r="D5" s="1">
        <v>1E-3</v>
      </c>
      <c r="E5" s="1">
        <f t="shared" si="0"/>
        <v>14.256103307589205</v>
      </c>
      <c r="F5" s="1" t="s">
        <v>3326</v>
      </c>
      <c r="G5" s="2">
        <v>2.2424599999999999E-6</v>
      </c>
      <c r="H5" s="2">
        <v>4.0761085535390197E-5</v>
      </c>
      <c r="I5" s="1" t="s">
        <v>2176</v>
      </c>
    </row>
    <row r="6" spans="1:9">
      <c r="A6" s="1" t="s">
        <v>2177</v>
      </c>
      <c r="B6" s="1">
        <v>356</v>
      </c>
      <c r="C6" s="1">
        <v>19.48897691418</v>
      </c>
      <c r="D6" s="1">
        <v>1E-3</v>
      </c>
      <c r="E6" s="1">
        <f t="shared" si="0"/>
        <v>14.250370736970289</v>
      </c>
      <c r="F6" s="1" t="s">
        <v>3326</v>
      </c>
      <c r="G6" s="2">
        <v>4.9872599999999998E-8</v>
      </c>
      <c r="H6" s="2">
        <v>1.20944073922518E-6</v>
      </c>
      <c r="I6" s="1" t="s">
        <v>2178</v>
      </c>
    </row>
    <row r="7" spans="1:9">
      <c r="A7" s="1" t="s">
        <v>2179</v>
      </c>
      <c r="B7" s="1">
        <v>369</v>
      </c>
      <c r="C7" s="1">
        <v>17.093066719507501</v>
      </c>
      <c r="D7" s="1">
        <v>1E-3</v>
      </c>
      <c r="E7" s="1">
        <f t="shared" si="0"/>
        <v>14.061123638126361</v>
      </c>
      <c r="F7" s="1" t="s">
        <v>3326</v>
      </c>
      <c r="G7" s="2">
        <v>2.2856400000000001E-7</v>
      </c>
      <c r="H7" s="2">
        <v>4.9900441242506803E-6</v>
      </c>
      <c r="I7" s="1" t="s">
        <v>2180</v>
      </c>
    </row>
    <row r="8" spans="1:9">
      <c r="A8" s="1" t="s">
        <v>2181</v>
      </c>
      <c r="B8" s="1">
        <v>361</v>
      </c>
      <c r="C8" s="1">
        <v>15.724674397641101</v>
      </c>
      <c r="D8" s="1">
        <v>1E-3</v>
      </c>
      <c r="E8" s="1">
        <f t="shared" si="0"/>
        <v>13.940742523854533</v>
      </c>
      <c r="F8" s="1" t="s">
        <v>3326</v>
      </c>
      <c r="G8" s="2">
        <v>1.047496E-6</v>
      </c>
      <c r="H8" s="2">
        <v>2.0312093297192601E-5</v>
      </c>
      <c r="I8" s="1" t="s">
        <v>2182</v>
      </c>
    </row>
    <row r="9" spans="1:9">
      <c r="A9" s="1" t="s">
        <v>2183</v>
      </c>
      <c r="B9" s="1">
        <v>280</v>
      </c>
      <c r="C9" s="1">
        <v>14.642043045263801</v>
      </c>
      <c r="D9" s="1">
        <v>1E-3</v>
      </c>
      <c r="E9" s="1">
        <f t="shared" si="0"/>
        <v>13.837829250495515</v>
      </c>
      <c r="F9" s="1" t="s">
        <v>3326</v>
      </c>
      <c r="G9" s="2">
        <v>4.7099399999999998E-5</v>
      </c>
      <c r="H9" s="1">
        <v>6.3510473335577297E-4</v>
      </c>
      <c r="I9" s="1" t="s">
        <v>8</v>
      </c>
    </row>
    <row r="10" spans="1:9">
      <c r="A10" s="1" t="s">
        <v>2184</v>
      </c>
      <c r="B10" s="1">
        <v>438</v>
      </c>
      <c r="C10" s="1">
        <v>12.960290998969</v>
      </c>
      <c r="D10" s="1">
        <v>1E-3</v>
      </c>
      <c r="E10" s="1">
        <f t="shared" si="0"/>
        <v>13.661810491140528</v>
      </c>
      <c r="F10" s="1" t="s">
        <v>3326</v>
      </c>
      <c r="G10" s="2">
        <v>1.047496E-6</v>
      </c>
      <c r="H10" s="2">
        <v>2.0302266449927399E-5</v>
      </c>
      <c r="I10" s="1" t="s">
        <v>2185</v>
      </c>
    </row>
    <row r="11" spans="1:9">
      <c r="A11" s="1" t="s">
        <v>2186</v>
      </c>
      <c r="B11" s="1">
        <v>494</v>
      </c>
      <c r="C11" s="1">
        <v>8.2991337098661404</v>
      </c>
      <c r="D11" s="1">
        <v>1E-3</v>
      </c>
      <c r="E11" s="1">
        <f t="shared" si="0"/>
        <v>13.018745035855806</v>
      </c>
      <c r="F11" s="1" t="s">
        <v>3326</v>
      </c>
      <c r="G11" s="2">
        <v>4.7099399999999998E-5</v>
      </c>
      <c r="H11" s="1">
        <v>6.3489103728129204E-4</v>
      </c>
      <c r="I11" s="1" t="s">
        <v>2187</v>
      </c>
    </row>
    <row r="12" spans="1:9">
      <c r="A12" s="1" t="s">
        <v>2188</v>
      </c>
      <c r="B12" s="1">
        <v>575</v>
      </c>
      <c r="C12" s="1">
        <v>7.6785028411283198</v>
      </c>
      <c r="D12" s="1">
        <v>1E-3</v>
      </c>
      <c r="E12" s="1">
        <f t="shared" si="0"/>
        <v>12.90660932552526</v>
      </c>
      <c r="F12" s="1" t="s">
        <v>3326</v>
      </c>
      <c r="G12" s="2">
        <v>2.2001000000000002E-5</v>
      </c>
      <c r="H12" s="1">
        <v>3.2297693733968497E-4</v>
      </c>
      <c r="I12" s="1" t="s">
        <v>2189</v>
      </c>
    </row>
    <row r="13" spans="1:9">
      <c r="A13" s="1" t="s">
        <v>2190</v>
      </c>
      <c r="B13" s="1">
        <v>1917</v>
      </c>
      <c r="C13" s="1">
        <v>6.2514079692471096</v>
      </c>
      <c r="D13" s="1">
        <v>1E-3</v>
      </c>
      <c r="E13" s="1">
        <f t="shared" si="0"/>
        <v>12.609965441074829</v>
      </c>
      <c r="F13" s="1" t="s">
        <v>3326</v>
      </c>
      <c r="G13" s="2">
        <v>2.5627200000000002E-13</v>
      </c>
      <c r="H13" s="2">
        <v>1.47723293007194E-11</v>
      </c>
      <c r="I13" s="1" t="s">
        <v>2191</v>
      </c>
    </row>
    <row r="14" spans="1:9">
      <c r="A14" s="1" t="s">
        <v>2192</v>
      </c>
      <c r="B14" s="1">
        <v>1876</v>
      </c>
      <c r="C14" s="1">
        <v>37.655770862676199</v>
      </c>
      <c r="D14" s="1">
        <v>0.14736037451848999</v>
      </c>
      <c r="E14" s="1">
        <f t="shared" si="0"/>
        <v>7.9973785358903617</v>
      </c>
      <c r="F14" s="1" t="s">
        <v>3326</v>
      </c>
      <c r="G14" s="2">
        <v>1.010434E-72</v>
      </c>
      <c r="H14" s="2">
        <v>2.4385546330120501E-70</v>
      </c>
      <c r="I14" s="1" t="s">
        <v>727</v>
      </c>
    </row>
    <row r="15" spans="1:9">
      <c r="A15" s="1" t="s">
        <v>2193</v>
      </c>
      <c r="B15" s="1">
        <v>790</v>
      </c>
      <c r="C15" s="1">
        <v>29.939912750782899</v>
      </c>
      <c r="D15" s="1">
        <v>0.349934256451503</v>
      </c>
      <c r="E15" s="1">
        <f t="shared" si="0"/>
        <v>6.4188423043286384</v>
      </c>
      <c r="F15" s="1" t="s">
        <v>3326</v>
      </c>
      <c r="G15" s="2">
        <v>6.2435800000000001E-24</v>
      </c>
      <c r="H15" s="2">
        <v>7.0261320775280898E-22</v>
      </c>
      <c r="I15" s="1" t="s">
        <v>2194</v>
      </c>
    </row>
    <row r="16" spans="1:9">
      <c r="A16" s="1" t="s">
        <v>2195</v>
      </c>
      <c r="B16" s="1">
        <v>1309</v>
      </c>
      <c r="C16" s="1">
        <v>34.692788128638298</v>
      </c>
      <c r="D16" s="1">
        <v>0.63357080809019295</v>
      </c>
      <c r="E16" s="1">
        <f t="shared" si="0"/>
        <v>5.7749861145539141</v>
      </c>
      <c r="F16" s="1" t="s">
        <v>3326</v>
      </c>
      <c r="G16" s="2">
        <v>1.9034020000000002E-43</v>
      </c>
      <c r="H16" s="2">
        <v>3.32987296611354E-41</v>
      </c>
      <c r="I16" s="1" t="s">
        <v>2196</v>
      </c>
    </row>
    <row r="17" spans="1:9">
      <c r="A17" s="1" t="s">
        <v>2197</v>
      </c>
      <c r="B17" s="1">
        <v>1869</v>
      </c>
      <c r="C17" s="1">
        <v>141.400542459592</v>
      </c>
      <c r="D17" s="1">
        <v>2.9582457206708201</v>
      </c>
      <c r="E17" s="1">
        <f t="shared" si="0"/>
        <v>5.5789019526447436</v>
      </c>
      <c r="F17" s="1" t="s">
        <v>3326</v>
      </c>
      <c r="G17" s="2">
        <v>4.8908199999999997E-243</v>
      </c>
      <c r="H17" s="2">
        <v>1.8142225077777801E-240</v>
      </c>
      <c r="I17" s="1" t="s">
        <v>2198</v>
      </c>
    </row>
    <row r="18" spans="1:9">
      <c r="A18" s="1" t="s">
        <v>2199</v>
      </c>
      <c r="B18" s="1">
        <v>987</v>
      </c>
      <c r="C18" s="1">
        <v>39.301064802344797</v>
      </c>
      <c r="D18" s="1">
        <v>0.84026766746713599</v>
      </c>
      <c r="E18" s="1">
        <f t="shared" si="0"/>
        <v>5.5475756184508382</v>
      </c>
      <c r="F18" s="1" t="s">
        <v>3326</v>
      </c>
      <c r="G18" s="2">
        <v>1.05203E-36</v>
      </c>
      <c r="H18" s="2">
        <v>1.6528010141176499E-34</v>
      </c>
      <c r="I18" s="1" t="s">
        <v>2200</v>
      </c>
    </row>
    <row r="19" spans="1:9">
      <c r="A19" s="1" t="s">
        <v>2201</v>
      </c>
      <c r="B19" s="1">
        <v>986</v>
      </c>
      <c r="C19" s="1">
        <v>50.215650824605902</v>
      </c>
      <c r="D19" s="1">
        <v>1.1214931545504601</v>
      </c>
      <c r="E19" s="1">
        <f t="shared" si="0"/>
        <v>5.4846443627243797</v>
      </c>
      <c r="F19" s="1" t="s">
        <v>3326</v>
      </c>
      <c r="G19" s="2">
        <v>2.68144E-46</v>
      </c>
      <c r="H19" s="2">
        <v>4.9051985972602695E-44</v>
      </c>
      <c r="I19" s="1" t="s">
        <v>2202</v>
      </c>
    </row>
    <row r="20" spans="1:9">
      <c r="A20" s="1" t="s">
        <v>2203</v>
      </c>
      <c r="B20" s="1">
        <v>1120</v>
      </c>
      <c r="C20" s="1">
        <v>32.381441350102698</v>
      </c>
      <c r="D20" s="1">
        <v>0.74048588195541398</v>
      </c>
      <c r="E20" s="1">
        <f t="shared" si="0"/>
        <v>5.4505511640559732</v>
      </c>
      <c r="F20" s="1" t="s">
        <v>3326</v>
      </c>
      <c r="G20" s="2">
        <v>3.8174E-34</v>
      </c>
      <c r="H20" s="2">
        <v>5.6641732888888902E-32</v>
      </c>
      <c r="I20" s="1" t="s">
        <v>2204</v>
      </c>
    </row>
    <row r="21" spans="1:9">
      <c r="A21" s="1" t="s">
        <v>2205</v>
      </c>
      <c r="B21" s="1">
        <v>334</v>
      </c>
      <c r="C21" s="1">
        <v>30.2148101532851</v>
      </c>
      <c r="D21" s="1">
        <v>0.82768881016972395</v>
      </c>
      <c r="E21" s="1">
        <f t="shared" si="0"/>
        <v>5.1900236138327545</v>
      </c>
      <c r="F21" s="1" t="s">
        <v>3326</v>
      </c>
      <c r="G21" s="2">
        <v>4.5833399999999999E-10</v>
      </c>
      <c r="H21" s="2">
        <v>1.46076187016706E-8</v>
      </c>
      <c r="I21" s="1" t="s">
        <v>8</v>
      </c>
    </row>
    <row r="22" spans="1:9">
      <c r="A22" s="1" t="s">
        <v>2206</v>
      </c>
      <c r="B22" s="1">
        <v>762</v>
      </c>
      <c r="C22" s="1">
        <v>26.487523861410001</v>
      </c>
      <c r="D22" s="1">
        <v>0.72558546613303898</v>
      </c>
      <c r="E22" s="1">
        <f t="shared" si="0"/>
        <v>5.1900236138327527</v>
      </c>
      <c r="F22" s="1" t="s">
        <v>3326</v>
      </c>
      <c r="G22" s="2">
        <v>4.1994199999999998E-19</v>
      </c>
      <c r="H22" s="2">
        <v>4.18500408059701E-17</v>
      </c>
      <c r="I22" s="1" t="s">
        <v>2207</v>
      </c>
    </row>
    <row r="23" spans="1:9">
      <c r="A23" s="1" t="s">
        <v>2208</v>
      </c>
      <c r="B23" s="1">
        <v>416</v>
      </c>
      <c r="C23" s="1">
        <v>23.5009122841882</v>
      </c>
      <c r="D23" s="1">
        <v>0.66453861201126896</v>
      </c>
      <c r="E23" s="1">
        <f t="shared" si="0"/>
        <v>5.1442199242196267</v>
      </c>
      <c r="F23" s="1" t="s">
        <v>3326</v>
      </c>
      <c r="G23" s="2">
        <v>9.5306200000000003E-10</v>
      </c>
      <c r="H23" s="2">
        <v>2.9235505240428799E-8</v>
      </c>
      <c r="I23" s="1" t="s">
        <v>2209</v>
      </c>
    </row>
    <row r="24" spans="1:9">
      <c r="A24" s="1" t="s">
        <v>2210</v>
      </c>
      <c r="B24" s="1">
        <v>553</v>
      </c>
      <c r="C24" s="1">
        <v>32.506190986564299</v>
      </c>
      <c r="D24" s="1">
        <v>0.99981216129001005</v>
      </c>
      <c r="E24" s="1">
        <f t="shared" si="0"/>
        <v>5.0229136279974975</v>
      </c>
      <c r="F24" s="1" t="s">
        <v>3326</v>
      </c>
      <c r="G24" s="2">
        <v>6.9494200000000004E-17</v>
      </c>
      <c r="H24" s="2">
        <v>6.37088476064073E-15</v>
      </c>
      <c r="I24" s="1" t="s">
        <v>2211</v>
      </c>
    </row>
    <row r="25" spans="1:9">
      <c r="A25" s="1" t="s">
        <v>2212</v>
      </c>
      <c r="B25" s="1">
        <v>1832</v>
      </c>
      <c r="C25" s="1">
        <v>62.143840737960502</v>
      </c>
      <c r="D25" s="1">
        <v>2.1125943648218501</v>
      </c>
      <c r="E25" s="1">
        <f t="shared" si="0"/>
        <v>4.8785237186623212</v>
      </c>
      <c r="F25" s="1" t="s">
        <v>3326</v>
      </c>
      <c r="G25" s="2">
        <v>6.7193999999999998E-99</v>
      </c>
      <c r="H25" s="2">
        <v>1.8437849506849301E-96</v>
      </c>
      <c r="I25" s="1" t="s">
        <v>2213</v>
      </c>
    </row>
    <row r="26" spans="1:9">
      <c r="A26" s="1" t="s">
        <v>2214</v>
      </c>
      <c r="B26" s="1">
        <v>1376</v>
      </c>
      <c r="C26" s="1">
        <v>67.1530194227104</v>
      </c>
      <c r="D26" s="1">
        <v>2.4108842668315802</v>
      </c>
      <c r="E26" s="1">
        <f t="shared" si="0"/>
        <v>4.799817967533845</v>
      </c>
      <c r="F26" s="1" t="s">
        <v>3326</v>
      </c>
      <c r="G26" s="2">
        <v>7.9696999999999999E-80</v>
      </c>
      <c r="H26" s="2">
        <v>1.9708772925925898E-77</v>
      </c>
      <c r="I26" s="1" t="s">
        <v>2215</v>
      </c>
    </row>
    <row r="27" spans="1:9">
      <c r="A27" s="1" t="s">
        <v>2216</v>
      </c>
      <c r="B27" s="1">
        <v>307</v>
      </c>
      <c r="C27" s="1">
        <v>24.6541040501561</v>
      </c>
      <c r="D27" s="1">
        <v>0.90048228858855905</v>
      </c>
      <c r="E27" s="1">
        <f t="shared" si="0"/>
        <v>4.7749861145539132</v>
      </c>
      <c r="F27" s="1" t="s">
        <v>3326</v>
      </c>
      <c r="G27" s="2">
        <v>1.558136E-7</v>
      </c>
      <c r="H27" s="2">
        <v>3.4853179470686799E-6</v>
      </c>
      <c r="I27" s="1" t="s">
        <v>8</v>
      </c>
    </row>
    <row r="28" spans="1:9">
      <c r="A28" s="1" t="s">
        <v>2217</v>
      </c>
      <c r="B28" s="1">
        <v>1422</v>
      </c>
      <c r="C28" s="1">
        <v>189.841224553112</v>
      </c>
      <c r="D28" s="1">
        <v>6.9986851290300702</v>
      </c>
      <c r="E28" s="1">
        <f t="shared" si="0"/>
        <v>4.761565598791587</v>
      </c>
      <c r="F28" s="1" t="s">
        <v>3326</v>
      </c>
      <c r="G28" s="2">
        <v>3.3489599999999997E-229</v>
      </c>
      <c r="H28" s="2">
        <v>1.2196912320000001E-226</v>
      </c>
      <c r="I28" s="1" t="s">
        <v>2218</v>
      </c>
    </row>
    <row r="29" spans="1:9">
      <c r="A29" s="1" t="s">
        <v>2219</v>
      </c>
      <c r="B29" s="1">
        <v>348</v>
      </c>
      <c r="C29" s="1">
        <v>20.843226616158098</v>
      </c>
      <c r="D29" s="1">
        <v>0.79439098447324097</v>
      </c>
      <c r="E29" s="1">
        <f t="shared" si="0"/>
        <v>4.7135855698897702</v>
      </c>
      <c r="F29" s="1" t="s">
        <v>3326</v>
      </c>
      <c r="G29" s="2">
        <v>3.2115199999999999E-7</v>
      </c>
      <c r="H29" s="2">
        <v>6.8509006517571897E-6</v>
      </c>
      <c r="I29" s="1" t="s">
        <v>8</v>
      </c>
    </row>
    <row r="30" spans="1:9">
      <c r="A30" s="1" t="s">
        <v>2220</v>
      </c>
      <c r="B30" s="1">
        <v>1009</v>
      </c>
      <c r="C30" s="1">
        <v>7.1887441649385604</v>
      </c>
      <c r="D30" s="1">
        <v>0.27398222259334798</v>
      </c>
      <c r="E30" s="1">
        <f t="shared" si="0"/>
        <v>4.7135855698897666</v>
      </c>
      <c r="F30" s="1" t="s">
        <v>3326</v>
      </c>
      <c r="G30" s="2">
        <v>3.2115199999999999E-7</v>
      </c>
      <c r="H30" s="2">
        <v>6.8472546162852597E-6</v>
      </c>
      <c r="I30" s="1" t="s">
        <v>2221</v>
      </c>
    </row>
    <row r="31" spans="1:9">
      <c r="A31" s="1" t="s">
        <v>2222</v>
      </c>
      <c r="B31" s="1">
        <v>206</v>
      </c>
      <c r="C31" s="1">
        <v>35.210887681665099</v>
      </c>
      <c r="D31" s="1">
        <v>1.34198088639169</v>
      </c>
      <c r="E31" s="1">
        <f t="shared" si="0"/>
        <v>4.7135855698897666</v>
      </c>
      <c r="F31" s="1" t="s">
        <v>3326</v>
      </c>
      <c r="G31" s="2">
        <v>3.2115199999999999E-7</v>
      </c>
      <c r="H31" s="2">
        <v>6.84361245957447E-6</v>
      </c>
      <c r="I31" s="1" t="s">
        <v>2223</v>
      </c>
    </row>
    <row r="32" spans="1:9">
      <c r="A32" s="1" t="s">
        <v>2224</v>
      </c>
      <c r="B32" s="1">
        <v>1929</v>
      </c>
      <c r="C32" s="1">
        <v>199.45455613758099</v>
      </c>
      <c r="D32" s="1">
        <v>7.7388260135931199</v>
      </c>
      <c r="E32" s="1">
        <f t="shared" si="0"/>
        <v>4.6878015441195346</v>
      </c>
      <c r="F32" s="1" t="s">
        <v>3326</v>
      </c>
      <c r="G32" s="1">
        <v>0</v>
      </c>
      <c r="H32" s="1">
        <v>0</v>
      </c>
      <c r="I32" s="1" t="s">
        <v>2225</v>
      </c>
    </row>
    <row r="33" spans="1:9">
      <c r="A33" s="1" t="s">
        <v>2226</v>
      </c>
      <c r="B33" s="1">
        <v>877</v>
      </c>
      <c r="C33" s="1">
        <v>7.9111468431563203</v>
      </c>
      <c r="D33" s="1">
        <v>0.31522013979097802</v>
      </c>
      <c r="E33" s="1">
        <f t="shared" si="0"/>
        <v>4.6494552324700527</v>
      </c>
      <c r="F33" s="1" t="s">
        <v>3326</v>
      </c>
      <c r="G33" s="2">
        <v>6.6094800000000005E-7</v>
      </c>
      <c r="H33" s="2">
        <v>1.33596865671039E-5</v>
      </c>
      <c r="I33" s="1" t="s">
        <v>2227</v>
      </c>
    </row>
    <row r="34" spans="1:9">
      <c r="A34" s="1" t="s">
        <v>2228</v>
      </c>
      <c r="B34" s="1">
        <v>314</v>
      </c>
      <c r="C34" s="1">
        <v>21.0914289823987</v>
      </c>
      <c r="D34" s="1">
        <v>0.88040784266461103</v>
      </c>
      <c r="E34" s="1">
        <f t="shared" si="0"/>
        <v>4.5823410366115178</v>
      </c>
      <c r="F34" s="1" t="s">
        <v>3326</v>
      </c>
      <c r="G34" s="2">
        <v>1.35807E-6</v>
      </c>
      <c r="H34" s="2">
        <v>2.57853082180095E-5</v>
      </c>
      <c r="I34" s="1" t="s">
        <v>8</v>
      </c>
    </row>
    <row r="35" spans="1:9">
      <c r="A35" s="1" t="s">
        <v>2229</v>
      </c>
      <c r="B35" s="1">
        <v>241</v>
      </c>
      <c r="C35" s="1">
        <v>82.440357267300996</v>
      </c>
      <c r="D35" s="1">
        <v>3.44126219000026</v>
      </c>
      <c r="E35" s="1">
        <f t="shared" si="0"/>
        <v>4.5823410366115169</v>
      </c>
      <c r="F35" s="1" t="s">
        <v>3326</v>
      </c>
      <c r="G35" s="2">
        <v>1.052782E-17</v>
      </c>
      <c r="H35" s="2">
        <v>9.9473001141509408E-16</v>
      </c>
      <c r="I35" s="1" t="s">
        <v>8</v>
      </c>
    </row>
    <row r="36" spans="1:9">
      <c r="A36" s="1" t="s">
        <v>2230</v>
      </c>
      <c r="B36" s="1">
        <v>2796</v>
      </c>
      <c r="C36" s="1">
        <v>2.3686368742750998</v>
      </c>
      <c r="D36" s="1">
        <v>9.8872697638300297E-2</v>
      </c>
      <c r="E36" s="1">
        <f t="shared" si="0"/>
        <v>4.582341036611516</v>
      </c>
      <c r="F36" s="1" t="s">
        <v>3326</v>
      </c>
      <c r="G36" s="2">
        <v>1.35807E-6</v>
      </c>
      <c r="H36" s="2">
        <v>2.5797534537695601E-5</v>
      </c>
      <c r="I36" s="1" t="s">
        <v>2231</v>
      </c>
    </row>
    <row r="37" spans="1:9">
      <c r="A37" s="1" t="s">
        <v>2232</v>
      </c>
      <c r="B37" s="1">
        <v>331</v>
      </c>
      <c r="C37" s="1">
        <v>40.016366770230697</v>
      </c>
      <c r="D37" s="1">
        <v>1.6703810428802901</v>
      </c>
      <c r="E37" s="1">
        <f t="shared" si="0"/>
        <v>4.5823410366115143</v>
      </c>
      <c r="F37" s="1" t="s">
        <v>3326</v>
      </c>
      <c r="G37" s="2">
        <v>3.5693399999999998E-12</v>
      </c>
      <c r="H37" s="2">
        <v>1.4591316232653099E-10</v>
      </c>
      <c r="I37" s="1" t="s">
        <v>2233</v>
      </c>
    </row>
    <row r="38" spans="1:9">
      <c r="A38" s="1" t="s">
        <v>2234</v>
      </c>
      <c r="B38" s="1">
        <v>315</v>
      </c>
      <c r="C38" s="1">
        <v>21.0244720649942</v>
      </c>
      <c r="D38" s="1">
        <v>0.87761289713234203</v>
      </c>
      <c r="E38" s="1">
        <f t="shared" si="0"/>
        <v>4.5823410366115143</v>
      </c>
      <c r="F38" s="1" t="s">
        <v>3326</v>
      </c>
      <c r="G38" s="2">
        <v>1.35807E-6</v>
      </c>
      <c r="H38" s="2">
        <v>2.5760890312500001E-5</v>
      </c>
      <c r="I38" s="1" t="s">
        <v>2235</v>
      </c>
    </row>
    <row r="39" spans="1:9">
      <c r="A39" s="1" t="s">
        <v>2236</v>
      </c>
      <c r="B39" s="1">
        <v>267</v>
      </c>
      <c r="C39" s="1">
        <v>24.804152436229099</v>
      </c>
      <c r="D39" s="1">
        <v>1.03538600223479</v>
      </c>
      <c r="E39" s="1">
        <f t="shared" si="0"/>
        <v>4.5823410366115072</v>
      </c>
      <c r="F39" s="1" t="s">
        <v>3326</v>
      </c>
      <c r="G39" s="2">
        <v>1.35807E-6</v>
      </c>
      <c r="H39" s="2">
        <v>2.5773093481762199E-5</v>
      </c>
      <c r="I39" s="1" t="s">
        <v>2237</v>
      </c>
    </row>
    <row r="40" spans="1:9">
      <c r="A40" s="1" t="s">
        <v>2238</v>
      </c>
      <c r="B40" s="1">
        <v>891</v>
      </c>
      <c r="C40" s="1">
        <v>7.0789468232303703</v>
      </c>
      <c r="D40" s="1">
        <v>0.31026718585486801</v>
      </c>
      <c r="E40" s="1">
        <f t="shared" si="0"/>
        <v>4.511951708720118</v>
      </c>
      <c r="F40" s="1" t="s">
        <v>3326</v>
      </c>
      <c r="G40" s="2">
        <v>2.7855599999999998E-6</v>
      </c>
      <c r="H40" s="2">
        <v>4.9641950498220599E-5</v>
      </c>
      <c r="I40" s="1" t="s">
        <v>2239</v>
      </c>
    </row>
    <row r="41" spans="1:9">
      <c r="A41" s="1" t="s">
        <v>2240</v>
      </c>
      <c r="B41" s="1">
        <v>306</v>
      </c>
      <c r="C41" s="1">
        <v>20.612227514700201</v>
      </c>
      <c r="D41" s="1">
        <v>0.90342504116564604</v>
      </c>
      <c r="E41" s="1">
        <f t="shared" si="0"/>
        <v>4.5119517087201171</v>
      </c>
      <c r="F41" s="1" t="s">
        <v>3326</v>
      </c>
      <c r="G41" s="2">
        <v>2.7855599999999998E-6</v>
      </c>
      <c r="H41" s="2">
        <v>4.9664043044058698E-5</v>
      </c>
      <c r="I41" s="1" t="s">
        <v>8</v>
      </c>
    </row>
    <row r="42" spans="1:9">
      <c r="A42" s="1" t="s">
        <v>2241</v>
      </c>
      <c r="B42" s="1">
        <v>500</v>
      </c>
      <c r="C42" s="1">
        <v>12.6146832389965</v>
      </c>
      <c r="D42" s="1">
        <v>0.55289612519337505</v>
      </c>
      <c r="E42" s="1">
        <f t="shared" si="0"/>
        <v>4.5119517087201153</v>
      </c>
      <c r="F42" s="1" t="s">
        <v>3326</v>
      </c>
      <c r="G42" s="2">
        <v>2.7855599999999998E-6</v>
      </c>
      <c r="H42" s="2">
        <v>4.9619877598932897E-5</v>
      </c>
      <c r="I42" s="1" t="s">
        <v>2242</v>
      </c>
    </row>
    <row r="43" spans="1:9">
      <c r="A43" s="1" t="s">
        <v>2243</v>
      </c>
      <c r="B43" s="1">
        <v>310</v>
      </c>
      <c r="C43" s="1">
        <v>19.3289501242689</v>
      </c>
      <c r="D43" s="1">
        <v>0.89176794386028302</v>
      </c>
      <c r="E43" s="1">
        <f t="shared" si="0"/>
        <v>4.4379511272763423</v>
      </c>
      <c r="F43" s="1" t="s">
        <v>3326</v>
      </c>
      <c r="G43" s="2">
        <v>5.7026399999999997E-6</v>
      </c>
      <c r="H43" s="2">
        <v>9.56296206278778E-5</v>
      </c>
      <c r="I43" s="1" t="s">
        <v>2244</v>
      </c>
    </row>
    <row r="44" spans="1:9">
      <c r="A44" s="1" t="s">
        <v>2245</v>
      </c>
      <c r="B44" s="1">
        <v>856</v>
      </c>
      <c r="C44" s="1">
        <v>227.683243040299</v>
      </c>
      <c r="D44" s="1">
        <v>10.980413701270299</v>
      </c>
      <c r="E44" s="1">
        <f t="shared" si="0"/>
        <v>4.3740238004867882</v>
      </c>
      <c r="F44" s="1" t="s">
        <v>3326</v>
      </c>
      <c r="G44" s="2">
        <v>1.8224520000000001E-157</v>
      </c>
      <c r="H44" s="2">
        <v>6.0842560020000002E-155</v>
      </c>
      <c r="I44" s="1" t="s">
        <v>2246</v>
      </c>
    </row>
    <row r="45" spans="1:9">
      <c r="A45" s="1" t="s">
        <v>2247</v>
      </c>
      <c r="B45" s="1">
        <v>320</v>
      </c>
      <c r="C45" s="1">
        <v>17.7393983048389</v>
      </c>
      <c r="D45" s="1">
        <v>0.86390019561464904</v>
      </c>
      <c r="E45" s="1">
        <f t="shared" si="0"/>
        <v>4.3599486152750702</v>
      </c>
      <c r="F45" s="1" t="s">
        <v>3326</v>
      </c>
      <c r="G45" s="2">
        <v>1.1650059999999999E-5</v>
      </c>
      <c r="H45" s="1">
        <v>1.8259964934272299E-4</v>
      </c>
      <c r="I45" s="1" t="s">
        <v>2248</v>
      </c>
    </row>
    <row r="46" spans="1:9">
      <c r="A46" s="1" t="s">
        <v>2249</v>
      </c>
      <c r="B46" s="1">
        <v>625</v>
      </c>
      <c r="C46" s="1">
        <v>9.0825719320774994</v>
      </c>
      <c r="D46" s="1">
        <v>0.44231690015469999</v>
      </c>
      <c r="E46" s="1">
        <f t="shared" si="0"/>
        <v>4.3599486152750684</v>
      </c>
      <c r="F46" s="1" t="s">
        <v>3326</v>
      </c>
      <c r="G46" s="2">
        <v>1.1650059999999999E-5</v>
      </c>
      <c r="H46" s="1">
        <v>1.8245688182955399E-4</v>
      </c>
      <c r="I46" s="1" t="s">
        <v>2250</v>
      </c>
    </row>
    <row r="47" spans="1:9">
      <c r="A47" s="1" t="s">
        <v>2251</v>
      </c>
      <c r="B47" s="1">
        <v>805</v>
      </c>
      <c r="C47" s="1">
        <v>7.0516862826688698</v>
      </c>
      <c r="D47" s="1">
        <v>0.34341374235613398</v>
      </c>
      <c r="E47" s="1">
        <f t="shared" si="0"/>
        <v>4.3599486152750675</v>
      </c>
      <c r="F47" s="1" t="s">
        <v>3326</v>
      </c>
      <c r="G47" s="2">
        <v>1.1650059999999999E-5</v>
      </c>
      <c r="H47" s="1">
        <v>1.8238558175849901E-4</v>
      </c>
      <c r="I47" s="1" t="s">
        <v>2252</v>
      </c>
    </row>
    <row r="48" spans="1:9">
      <c r="A48" s="1" t="s">
        <v>2253</v>
      </c>
      <c r="B48" s="1">
        <v>461</v>
      </c>
      <c r="C48" s="1">
        <v>12.3136821204955</v>
      </c>
      <c r="D48" s="1">
        <v>0.599670417780234</v>
      </c>
      <c r="E48" s="1">
        <f t="shared" si="0"/>
        <v>4.3599486152750639</v>
      </c>
      <c r="F48" s="1" t="s">
        <v>3326</v>
      </c>
      <c r="G48" s="2">
        <v>1.1650059999999999E-5</v>
      </c>
      <c r="H48" s="1">
        <v>1.8252823766914399E-4</v>
      </c>
      <c r="I48" s="1" t="s">
        <v>2223</v>
      </c>
    </row>
    <row r="49" spans="1:9">
      <c r="A49" s="1" t="s">
        <v>2254</v>
      </c>
      <c r="B49" s="1">
        <v>991</v>
      </c>
      <c r="C49" s="1">
        <v>5.4099297442719703</v>
      </c>
      <c r="D49" s="1">
        <v>0.27895869081401398</v>
      </c>
      <c r="E49" s="1">
        <f t="shared" si="0"/>
        <v>4.2774864550830936</v>
      </c>
      <c r="F49" s="1" t="s">
        <v>3326</v>
      </c>
      <c r="G49" s="2">
        <v>2.3745599999999998E-5</v>
      </c>
      <c r="H49" s="1">
        <v>3.4529808609800401E-4</v>
      </c>
      <c r="I49" s="1" t="s">
        <v>2255</v>
      </c>
    </row>
    <row r="50" spans="1:9">
      <c r="A50" s="1" t="s">
        <v>2256</v>
      </c>
      <c r="B50" s="1">
        <v>1911</v>
      </c>
      <c r="C50" s="1">
        <v>7.9213081563557504</v>
      </c>
      <c r="D50" s="1">
        <v>0.43398439968082803</v>
      </c>
      <c r="E50" s="1">
        <f t="shared" si="0"/>
        <v>4.1900236138327571</v>
      </c>
      <c r="F50" s="1" t="s">
        <v>3326</v>
      </c>
      <c r="G50" s="2">
        <v>4.4697000000000001E-13</v>
      </c>
      <c r="H50" s="2">
        <v>2.3135028604651201E-11</v>
      </c>
      <c r="I50" s="1" t="s">
        <v>2257</v>
      </c>
    </row>
    <row r="51" spans="1:9">
      <c r="A51" s="1" t="s">
        <v>2258</v>
      </c>
      <c r="B51" s="1">
        <v>795</v>
      </c>
      <c r="C51" s="1">
        <v>19.041031304145701</v>
      </c>
      <c r="D51" s="1">
        <v>1.0432002362139201</v>
      </c>
      <c r="E51" s="1">
        <f t="shared" si="0"/>
        <v>4.1900236138327491</v>
      </c>
      <c r="F51" s="1" t="s">
        <v>3326</v>
      </c>
      <c r="G51" s="2">
        <v>4.4697000000000001E-13</v>
      </c>
      <c r="H51" s="2">
        <v>2.3105176954838701E-11</v>
      </c>
      <c r="I51" s="1" t="s">
        <v>2259</v>
      </c>
    </row>
    <row r="52" spans="1:9">
      <c r="A52" s="1" t="s">
        <v>2260</v>
      </c>
      <c r="B52" s="1">
        <v>692</v>
      </c>
      <c r="C52" s="1">
        <v>49.674872581308598</v>
      </c>
      <c r="D52" s="1">
        <v>2.79643993956187</v>
      </c>
      <c r="E52" s="1">
        <f t="shared" si="0"/>
        <v>4.1508530165520776</v>
      </c>
      <c r="F52" s="1" t="s">
        <v>3326</v>
      </c>
      <c r="G52" s="2">
        <v>5.5510800000000004E-28</v>
      </c>
      <c r="H52" s="2">
        <v>7.0375749037974698E-26</v>
      </c>
      <c r="I52" s="1" t="s">
        <v>2261</v>
      </c>
    </row>
    <row r="53" spans="1:9">
      <c r="A53" s="1" t="s">
        <v>2262</v>
      </c>
      <c r="B53" s="1">
        <v>563</v>
      </c>
      <c r="C53" s="1">
        <v>77.301344892607503</v>
      </c>
      <c r="D53" s="1">
        <v>4.4192407875136599</v>
      </c>
      <c r="E53" s="1">
        <f t="shared" si="0"/>
        <v>4.1286230691686114</v>
      </c>
      <c r="F53" s="1" t="s">
        <v>3326</v>
      </c>
      <c r="G53" s="2">
        <v>6.0395399999999999E-35</v>
      </c>
      <c r="H53" s="2">
        <v>9.1304170369811295E-33</v>
      </c>
      <c r="I53" s="1" t="s">
        <v>2263</v>
      </c>
    </row>
    <row r="54" spans="1:9">
      <c r="A54" s="1" t="s">
        <v>2264</v>
      </c>
      <c r="B54" s="1">
        <v>713</v>
      </c>
      <c r="C54" s="1">
        <v>61.038789866112197</v>
      </c>
      <c r="D54" s="1">
        <v>3.4895267368445899</v>
      </c>
      <c r="E54" s="1">
        <f t="shared" si="0"/>
        <v>4.1286230691686088</v>
      </c>
      <c r="F54" s="1" t="s">
        <v>3326</v>
      </c>
      <c r="G54" s="2">
        <v>6.0395399999999999E-35</v>
      </c>
      <c r="H54" s="2">
        <v>9.0960921609022601E-33</v>
      </c>
      <c r="I54" s="1" t="s">
        <v>2265</v>
      </c>
    </row>
    <row r="55" spans="1:9">
      <c r="A55" s="1" t="s">
        <v>2266</v>
      </c>
      <c r="B55" s="1">
        <v>1177</v>
      </c>
      <c r="C55" s="1">
        <v>51.176816029064099</v>
      </c>
      <c r="D55" s="1">
        <v>3.0533770720109898</v>
      </c>
      <c r="E55" s="1">
        <f t="shared" si="0"/>
        <v>4.0670127237274141</v>
      </c>
      <c r="F55" s="1" t="s">
        <v>3326</v>
      </c>
      <c r="G55" s="2">
        <v>2.4740200000000001E-47</v>
      </c>
      <c r="H55" s="2">
        <v>4.6751976056603799E-45</v>
      </c>
      <c r="I55" s="1" t="s">
        <v>2267</v>
      </c>
    </row>
    <row r="56" spans="1:9">
      <c r="A56" s="1" t="s">
        <v>2268</v>
      </c>
      <c r="B56" s="1">
        <v>484</v>
      </c>
      <c r="C56" s="1">
        <v>47.565696097455898</v>
      </c>
      <c r="D56" s="1">
        <v>2.8558684152550402</v>
      </c>
      <c r="E56" s="1">
        <f t="shared" si="0"/>
        <v>4.0579200778254085</v>
      </c>
      <c r="F56" s="1" t="s">
        <v>3326</v>
      </c>
      <c r="G56" s="2">
        <v>7.0880999999999997E-19</v>
      </c>
      <c r="H56" s="2">
        <v>7.0114435111111105E-17</v>
      </c>
      <c r="I56" s="1" t="s">
        <v>2269</v>
      </c>
    </row>
    <row r="57" spans="1:9">
      <c r="A57" s="1" t="s">
        <v>2270</v>
      </c>
      <c r="B57" s="1">
        <v>544</v>
      </c>
      <c r="C57" s="1">
        <v>16.811848066677399</v>
      </c>
      <c r="D57" s="1">
        <v>1.0163531713113501</v>
      </c>
      <c r="E57" s="1">
        <f t="shared" si="0"/>
        <v>4.0480046089603334</v>
      </c>
      <c r="F57" s="1" t="s">
        <v>3326</v>
      </c>
      <c r="G57" s="2">
        <v>3.6067000000000001E-8</v>
      </c>
      <c r="H57" s="2">
        <v>8.9523925278810402E-7</v>
      </c>
      <c r="I57" s="1" t="s">
        <v>2271</v>
      </c>
    </row>
    <row r="58" spans="1:9">
      <c r="A58" s="1" t="s">
        <v>2272</v>
      </c>
      <c r="B58" s="1">
        <v>640</v>
      </c>
      <c r="C58" s="1">
        <v>35.478796609677701</v>
      </c>
      <c r="D58" s="1">
        <v>2.1597504890366199</v>
      </c>
      <c r="E58" s="1">
        <f t="shared" si="0"/>
        <v>4.0380205203877049</v>
      </c>
      <c r="F58" s="1" t="s">
        <v>3326</v>
      </c>
      <c r="G58" s="2">
        <v>1.4225299999999999E-18</v>
      </c>
      <c r="H58" s="2">
        <v>1.3832377878640801E-16</v>
      </c>
      <c r="I58" s="3" t="s">
        <v>2273</v>
      </c>
    </row>
    <row r="59" spans="1:9">
      <c r="A59" s="1" t="s">
        <v>2274</v>
      </c>
      <c r="B59" s="1">
        <v>301</v>
      </c>
      <c r="C59" s="1">
        <v>29.336472648829101</v>
      </c>
      <c r="D59" s="1">
        <v>1.83686420330025</v>
      </c>
      <c r="E59" s="1">
        <f t="shared" si="0"/>
        <v>3.9973785358903577</v>
      </c>
      <c r="F59" s="1" t="s">
        <v>3326</v>
      </c>
      <c r="G59" s="2">
        <v>7.2521799999999995E-8</v>
      </c>
      <c r="H59" s="2">
        <v>1.7090402068235299E-6</v>
      </c>
      <c r="I59" s="1" t="s">
        <v>2275</v>
      </c>
    </row>
    <row r="60" spans="1:9">
      <c r="A60" s="1" t="s">
        <v>2276</v>
      </c>
      <c r="B60" s="1">
        <v>611</v>
      </c>
      <c r="C60" s="1">
        <v>205.42732934208701</v>
      </c>
      <c r="D60" s="1">
        <v>13.1211028073714</v>
      </c>
      <c r="E60" s="1">
        <f t="shared" si="0"/>
        <v>3.9686672392488318</v>
      </c>
      <c r="F60" s="1" t="s">
        <v>3326</v>
      </c>
      <c r="G60" s="2">
        <v>2.8003599999999998E-95</v>
      </c>
      <c r="H60" s="2">
        <v>7.5802717783783798E-93</v>
      </c>
      <c r="I60" s="1" t="s">
        <v>2277</v>
      </c>
    </row>
    <row r="61" spans="1:9">
      <c r="A61" s="1" t="s">
        <v>2278</v>
      </c>
      <c r="B61" s="1">
        <v>315</v>
      </c>
      <c r="C61" s="1">
        <v>26.030298747135699</v>
      </c>
      <c r="D61" s="1">
        <v>1.7552257942646801</v>
      </c>
      <c r="E61" s="1">
        <f t="shared" si="0"/>
        <v>3.8904633319738506</v>
      </c>
      <c r="F61" s="1" t="s">
        <v>3326</v>
      </c>
      <c r="G61" s="2">
        <v>2.9139999999999998E-7</v>
      </c>
      <c r="H61" s="2">
        <v>6.2662731078904997E-6</v>
      </c>
      <c r="I61" s="1" t="s">
        <v>2178</v>
      </c>
    </row>
    <row r="62" spans="1:9">
      <c r="A62" s="1" t="s">
        <v>2279</v>
      </c>
      <c r="B62" s="1">
        <v>503</v>
      </c>
      <c r="C62" s="1">
        <v>56.427509518374102</v>
      </c>
      <c r="D62" s="1">
        <v>3.8471897379260702</v>
      </c>
      <c r="E62" s="1">
        <f t="shared" si="0"/>
        <v>3.8745217881048255</v>
      </c>
      <c r="F62" s="1" t="s">
        <v>3326</v>
      </c>
      <c r="G62" s="2">
        <v>2.9919200000000001E-22</v>
      </c>
      <c r="H62" s="2">
        <v>3.2221048129032302E-20</v>
      </c>
      <c r="I62" s="1" t="s">
        <v>2280</v>
      </c>
    </row>
    <row r="63" spans="1:9">
      <c r="A63" s="1" t="s">
        <v>2281</v>
      </c>
      <c r="B63" s="1">
        <v>1114</v>
      </c>
      <c r="C63" s="1">
        <v>25.195395158678</v>
      </c>
      <c r="D63" s="1">
        <v>1.7371063179325099</v>
      </c>
      <c r="E63" s="1">
        <f t="shared" si="0"/>
        <v>3.8584021227415479</v>
      </c>
      <c r="F63" s="1" t="s">
        <v>3326</v>
      </c>
      <c r="G63" s="2">
        <v>5.9521399999999997E-22</v>
      </c>
      <c r="H63" s="2">
        <v>6.3757923176470602E-20</v>
      </c>
      <c r="I63" s="1" t="s">
        <v>2282</v>
      </c>
    </row>
    <row r="64" spans="1:9">
      <c r="A64" s="1" t="s">
        <v>2283</v>
      </c>
      <c r="B64" s="1">
        <v>312</v>
      </c>
      <c r="C64" s="1">
        <v>38.410093195662498</v>
      </c>
      <c r="D64" s="1">
        <v>2.6581544480450701</v>
      </c>
      <c r="E64" s="1">
        <f t="shared" si="0"/>
        <v>3.8529886265551867</v>
      </c>
      <c r="F64" s="1" t="s">
        <v>3326</v>
      </c>
      <c r="G64" s="2">
        <v>4.75722E-10</v>
      </c>
      <c r="H64" s="2">
        <v>1.5125694257142898E-8</v>
      </c>
      <c r="I64" s="1" t="s">
        <v>2284</v>
      </c>
    </row>
    <row r="65" spans="1:9">
      <c r="A65" s="1" t="s">
        <v>2285</v>
      </c>
      <c r="B65" s="1">
        <v>551</v>
      </c>
      <c r="C65" s="1">
        <v>36.058305084246001</v>
      </c>
      <c r="D65" s="1">
        <v>2.50860310886286</v>
      </c>
      <c r="E65" s="1">
        <f t="shared" si="0"/>
        <v>3.845375442445313</v>
      </c>
      <c r="F65" s="1" t="s">
        <v>3326</v>
      </c>
      <c r="G65" s="2">
        <v>7.2127599999999999E-16</v>
      </c>
      <c r="H65" s="2">
        <v>6.2409846894168496E-14</v>
      </c>
      <c r="I65" s="1" t="s">
        <v>8</v>
      </c>
    </row>
    <row r="66" spans="1:9">
      <c r="A66" s="1" t="s">
        <v>2286</v>
      </c>
      <c r="B66" s="1">
        <v>695</v>
      </c>
      <c r="C66" s="1">
        <v>57.1744636012073</v>
      </c>
      <c r="D66" s="1">
        <v>3.9776699654199699</v>
      </c>
      <c r="E66" s="1">
        <f t="shared" si="0"/>
        <v>3.8453754424453086</v>
      </c>
      <c r="F66" s="1" t="s">
        <v>3326</v>
      </c>
      <c r="G66" s="2">
        <v>1.8904280000000001E-30</v>
      </c>
      <c r="H66" s="2">
        <v>2.5244775512000002E-28</v>
      </c>
      <c r="I66" s="1" t="s">
        <v>2287</v>
      </c>
    </row>
    <row r="67" spans="1:9">
      <c r="A67" s="1" t="s">
        <v>2288</v>
      </c>
      <c r="B67" s="1">
        <v>618</v>
      </c>
      <c r="C67" s="1">
        <v>12.7575680006033</v>
      </c>
      <c r="D67" s="1">
        <v>0.894653924261125</v>
      </c>
      <c r="E67" s="1">
        <f t="shared" ref="E67:E130" si="1">LOG(C67/D67,2)</f>
        <v>3.8338798036074815</v>
      </c>
      <c r="F67" s="1" t="s">
        <v>3326</v>
      </c>
      <c r="G67" s="2">
        <v>5.8214399999999995E-7</v>
      </c>
      <c r="H67" s="2">
        <v>1.19110586966292E-5</v>
      </c>
      <c r="I67" s="1" t="s">
        <v>2289</v>
      </c>
    </row>
    <row r="68" spans="1:9">
      <c r="A68" s="1" t="s">
        <v>2290</v>
      </c>
      <c r="B68" s="1">
        <v>1277</v>
      </c>
      <c r="C68" s="1">
        <v>30.869917871467599</v>
      </c>
      <c r="D68" s="1">
        <v>2.1648242959803299</v>
      </c>
      <c r="E68" s="1">
        <f t="shared" si="1"/>
        <v>3.8338798036074766</v>
      </c>
      <c r="F68" s="1" t="s">
        <v>3326</v>
      </c>
      <c r="G68" s="2">
        <v>3.7537400000000001E-30</v>
      </c>
      <c r="H68" s="2">
        <v>4.9960907601328901E-28</v>
      </c>
      <c r="I68" s="1" t="s">
        <v>2291</v>
      </c>
    </row>
    <row r="69" spans="1:9">
      <c r="A69" s="1" t="s">
        <v>2292</v>
      </c>
      <c r="B69" s="1">
        <v>750</v>
      </c>
      <c r="C69" s="1">
        <v>51.720201279885799</v>
      </c>
      <c r="D69" s="1">
        <v>3.6859741679558402</v>
      </c>
      <c r="E69" s="1">
        <f t="shared" si="1"/>
        <v>3.8106100242846321</v>
      </c>
      <c r="F69" s="1" t="s">
        <v>3326</v>
      </c>
      <c r="G69" s="2">
        <v>1.477484E-29</v>
      </c>
      <c r="H69" s="2">
        <v>1.94068734452459E-27</v>
      </c>
      <c r="I69" s="1" t="s">
        <v>8</v>
      </c>
    </row>
    <row r="70" spans="1:9">
      <c r="A70" s="1" t="s">
        <v>2293</v>
      </c>
      <c r="B70" s="1">
        <v>1423</v>
      </c>
      <c r="C70" s="1">
        <v>21.718885407970099</v>
      </c>
      <c r="D70" s="1">
        <v>1.55417041516058</v>
      </c>
      <c r="E70" s="1">
        <f t="shared" si="1"/>
        <v>3.8047334579479588</v>
      </c>
      <c r="F70" s="1" t="s">
        <v>3326</v>
      </c>
      <c r="G70" s="2">
        <v>8.5466600000000002E-24</v>
      </c>
      <c r="H70" s="2">
        <v>9.5375011955431799E-22</v>
      </c>
      <c r="I70" s="1" t="s">
        <v>2294</v>
      </c>
    </row>
    <row r="71" spans="1:9">
      <c r="A71" s="1" t="s">
        <v>2295</v>
      </c>
      <c r="B71" s="1">
        <v>510</v>
      </c>
      <c r="C71" s="1">
        <v>14.8408038105842</v>
      </c>
      <c r="D71" s="1">
        <v>1.0841100493987801</v>
      </c>
      <c r="E71" s="1">
        <f t="shared" si="1"/>
        <v>3.7749861145539096</v>
      </c>
      <c r="F71" s="1" t="s">
        <v>3326</v>
      </c>
      <c r="G71" s="2">
        <v>1.160104E-6</v>
      </c>
      <c r="H71" s="2">
        <v>2.23335350543008E-5</v>
      </c>
      <c r="I71" s="1" t="s">
        <v>2296</v>
      </c>
    </row>
    <row r="72" spans="1:9">
      <c r="A72" s="1" t="s">
        <v>2297</v>
      </c>
      <c r="B72" s="1">
        <v>922</v>
      </c>
      <c r="C72" s="1">
        <v>12.3136821204955</v>
      </c>
      <c r="D72" s="1">
        <v>0.89950562667034994</v>
      </c>
      <c r="E72" s="1">
        <f t="shared" si="1"/>
        <v>3.7749861145539092</v>
      </c>
      <c r="F72" s="1" t="s">
        <v>3326</v>
      </c>
      <c r="G72" s="2">
        <v>1.8829679999999999E-9</v>
      </c>
      <c r="H72" s="2">
        <v>5.5836760929681699E-8</v>
      </c>
      <c r="I72" s="3" t="s">
        <v>2298</v>
      </c>
    </row>
    <row r="73" spans="1:9">
      <c r="A73" s="1" t="s">
        <v>2299</v>
      </c>
      <c r="B73" s="1">
        <v>850</v>
      </c>
      <c r="C73" s="1">
        <v>229.290418873525</v>
      </c>
      <c r="D73" s="1">
        <v>17.2373497854405</v>
      </c>
      <c r="E73" s="1">
        <f t="shared" si="1"/>
        <v>3.7335661871739321</v>
      </c>
      <c r="F73" s="1" t="s">
        <v>3326</v>
      </c>
      <c r="G73" s="2">
        <v>3.3632200000000002E-140</v>
      </c>
      <c r="H73" s="2">
        <v>1.09542536292683E-137</v>
      </c>
      <c r="I73" s="3" t="s">
        <v>2300</v>
      </c>
    </row>
    <row r="74" spans="1:9">
      <c r="A74" s="1" t="s">
        <v>2301</v>
      </c>
      <c r="B74" s="1">
        <v>1462</v>
      </c>
      <c r="C74" s="1">
        <v>20.060970267214</v>
      </c>
      <c r="D74" s="1">
        <v>1.5127116968355001</v>
      </c>
      <c r="E74" s="1">
        <f t="shared" si="1"/>
        <v>3.7291824249407837</v>
      </c>
      <c r="F74" s="1" t="s">
        <v>3326</v>
      </c>
      <c r="G74" s="2">
        <v>2.5955400000000001E-22</v>
      </c>
      <c r="H74" s="2">
        <v>2.8027634361185997E-20</v>
      </c>
      <c r="I74" s="1" t="s">
        <v>2302</v>
      </c>
    </row>
    <row r="75" spans="1:9">
      <c r="A75" s="1" t="s">
        <v>2303</v>
      </c>
      <c r="B75" s="1">
        <v>2285</v>
      </c>
      <c r="C75" s="1">
        <v>733.69426803616602</v>
      </c>
      <c r="D75" s="1">
        <v>56.136499363178601</v>
      </c>
      <c r="E75" s="1">
        <f t="shared" si="1"/>
        <v>3.7081680079813579</v>
      </c>
      <c r="F75" s="1" t="s">
        <v>3326</v>
      </c>
      <c r="G75" s="1">
        <v>0</v>
      </c>
      <c r="H75" s="1">
        <v>0</v>
      </c>
      <c r="I75" s="1" t="s">
        <v>2304</v>
      </c>
    </row>
    <row r="76" spans="1:9">
      <c r="A76" s="1" t="s">
        <v>2305</v>
      </c>
      <c r="B76" s="1">
        <v>336</v>
      </c>
      <c r="C76" s="1">
        <v>53.499772665387098</v>
      </c>
      <c r="D76" s="1">
        <v>4.1138104553078501</v>
      </c>
      <c r="E76" s="1">
        <f t="shared" si="1"/>
        <v>3.7009855331101367</v>
      </c>
      <c r="F76" s="1" t="s">
        <v>3326</v>
      </c>
      <c r="G76" s="2">
        <v>4.3733000000000003E-14</v>
      </c>
      <c r="H76" s="2">
        <v>3.2088488021978E-12</v>
      </c>
      <c r="I76" s="1" t="s">
        <v>8</v>
      </c>
    </row>
    <row r="77" spans="1:9">
      <c r="A77" s="1" t="s">
        <v>2306</v>
      </c>
      <c r="B77" s="1">
        <v>892</v>
      </c>
      <c r="C77" s="1">
        <v>36.062154999373497</v>
      </c>
      <c r="D77" s="1">
        <v>2.7892741741818301</v>
      </c>
      <c r="E77" s="1">
        <f t="shared" si="1"/>
        <v>3.692523954361937</v>
      </c>
      <c r="F77" s="1" t="s">
        <v>3326</v>
      </c>
      <c r="G77" s="2">
        <v>3.6777799999999998E-24</v>
      </c>
      <c r="H77" s="2">
        <v>4.1739156475920699E-22</v>
      </c>
      <c r="I77" s="1" t="s">
        <v>2307</v>
      </c>
    </row>
    <row r="78" spans="1:9">
      <c r="A78" s="1" t="s">
        <v>2308</v>
      </c>
      <c r="B78" s="1">
        <v>266</v>
      </c>
      <c r="C78" s="1">
        <v>40.310078019349803</v>
      </c>
      <c r="D78" s="1">
        <v>3.1178352924438499</v>
      </c>
      <c r="E78" s="1">
        <f t="shared" si="1"/>
        <v>3.6925239543619366</v>
      </c>
      <c r="F78" s="1" t="s">
        <v>3326</v>
      </c>
      <c r="G78" s="2">
        <v>7.3972000000000001E-9</v>
      </c>
      <c r="H78" s="2">
        <v>2.0228438662116E-7</v>
      </c>
      <c r="I78" s="1" t="s">
        <v>8</v>
      </c>
    </row>
    <row r="79" spans="1:9">
      <c r="A79" s="1" t="s">
        <v>2309</v>
      </c>
      <c r="B79" s="1">
        <v>575</v>
      </c>
      <c r="C79" s="1">
        <v>35.101727273729502</v>
      </c>
      <c r="D79" s="1">
        <v>2.8846754357915199</v>
      </c>
      <c r="E79" s="1">
        <f t="shared" si="1"/>
        <v>3.6050611131116024</v>
      </c>
      <c r="F79" s="1" t="s">
        <v>3326</v>
      </c>
      <c r="G79" s="2">
        <v>2.31794E-15</v>
      </c>
      <c r="H79" s="2">
        <v>1.9549749953684201E-13</v>
      </c>
      <c r="I79" s="1" t="s">
        <v>2310</v>
      </c>
    </row>
    <row r="80" spans="1:9">
      <c r="A80" s="1" t="s">
        <v>2311</v>
      </c>
      <c r="B80" s="1">
        <v>379</v>
      </c>
      <c r="C80" s="1">
        <v>17.4741654366047</v>
      </c>
      <c r="D80" s="1">
        <v>1.45882882636775</v>
      </c>
      <c r="E80" s="1">
        <f t="shared" si="1"/>
        <v>3.5823410366115116</v>
      </c>
      <c r="F80" s="1" t="s">
        <v>3326</v>
      </c>
      <c r="G80" s="2">
        <v>9.0283999999999998E-6</v>
      </c>
      <c r="H80" s="1">
        <v>1.4491016057692301E-4</v>
      </c>
      <c r="I80" s="1" t="s">
        <v>8</v>
      </c>
    </row>
    <row r="81" spans="1:9">
      <c r="A81" s="1" t="s">
        <v>2312</v>
      </c>
      <c r="B81" s="1">
        <v>2036</v>
      </c>
      <c r="C81" s="1">
        <v>103.93482874959101</v>
      </c>
      <c r="D81" s="1">
        <v>8.6899194529410693</v>
      </c>
      <c r="E81" s="1">
        <f t="shared" si="1"/>
        <v>3.5801925700329416</v>
      </c>
      <c r="F81" s="1" t="s">
        <v>3326</v>
      </c>
      <c r="G81" s="2">
        <v>7.0758599999999997E-147</v>
      </c>
      <c r="H81" s="2">
        <v>2.3235500272131101E-144</v>
      </c>
      <c r="I81" s="1" t="s">
        <v>2313</v>
      </c>
    </row>
    <row r="82" spans="1:9">
      <c r="A82" s="1" t="s">
        <v>2314</v>
      </c>
      <c r="B82" s="1">
        <v>460</v>
      </c>
      <c r="C82" s="1">
        <v>21.2529989352659</v>
      </c>
      <c r="D82" s="1">
        <v>1.8029221473696999</v>
      </c>
      <c r="E82" s="1">
        <f t="shared" si="1"/>
        <v>3.5592574234984764</v>
      </c>
      <c r="F82" s="1" t="s">
        <v>3326</v>
      </c>
      <c r="G82" s="2">
        <v>5.6688800000000001E-8</v>
      </c>
      <c r="H82" s="2">
        <v>1.35343665411204E-6</v>
      </c>
      <c r="I82" s="1" t="s">
        <v>2315</v>
      </c>
    </row>
    <row r="83" spans="1:9">
      <c r="A83" s="1" t="s">
        <v>2316</v>
      </c>
      <c r="B83" s="1">
        <v>631</v>
      </c>
      <c r="C83" s="1">
        <v>15.493469905265099</v>
      </c>
      <c r="D83" s="1">
        <v>1.31433310267839</v>
      </c>
      <c r="E83" s="1">
        <f t="shared" si="1"/>
        <v>3.5592574234984675</v>
      </c>
      <c r="F83" s="1" t="s">
        <v>3326</v>
      </c>
      <c r="G83" s="2">
        <v>5.6688800000000001E-8</v>
      </c>
      <c r="H83" s="2">
        <v>1.35424371234347E-6</v>
      </c>
      <c r="I83" s="1" t="s">
        <v>8</v>
      </c>
    </row>
    <row r="84" spans="1:9">
      <c r="A84" s="1" t="s">
        <v>2317</v>
      </c>
      <c r="B84" s="1">
        <v>1985</v>
      </c>
      <c r="C84" s="1">
        <v>6.5138792543936699</v>
      </c>
      <c r="D84" s="1">
        <v>0.55707418155503796</v>
      </c>
      <c r="E84" s="1">
        <f t="shared" si="1"/>
        <v>3.5475756184508382</v>
      </c>
      <c r="F84" s="1" t="s">
        <v>3326</v>
      </c>
      <c r="G84" s="2">
        <v>3.7347200000000002E-10</v>
      </c>
      <c r="H84" s="2">
        <v>1.20370356106195E-8</v>
      </c>
      <c r="I84" s="1" t="s">
        <v>2318</v>
      </c>
    </row>
    <row r="85" spans="1:9">
      <c r="A85" s="1" t="s">
        <v>2319</v>
      </c>
      <c r="B85" s="1">
        <v>999</v>
      </c>
      <c r="C85" s="1">
        <v>116.171257055824</v>
      </c>
      <c r="D85" s="1">
        <v>9.96209234582658</v>
      </c>
      <c r="E85" s="1">
        <f t="shared" si="1"/>
        <v>3.5436605684474576</v>
      </c>
      <c r="F85" s="1" t="s">
        <v>3326</v>
      </c>
      <c r="G85" s="2">
        <v>1.3142739999999999E-80</v>
      </c>
      <c r="H85" s="2">
        <v>3.3114745275471698E-78</v>
      </c>
      <c r="I85" s="1" t="s">
        <v>2320</v>
      </c>
    </row>
    <row r="86" spans="1:9">
      <c r="A86" s="1" t="s">
        <v>2321</v>
      </c>
      <c r="B86" s="1">
        <v>958</v>
      </c>
      <c r="C86" s="1">
        <v>50.3665588613379</v>
      </c>
      <c r="D86" s="1">
        <v>4.3285187254178696</v>
      </c>
      <c r="E86" s="1">
        <f t="shared" si="1"/>
        <v>3.540520860916887</v>
      </c>
      <c r="F86" s="1" t="s">
        <v>3326</v>
      </c>
      <c r="G86" s="2">
        <v>2.2618E-34</v>
      </c>
      <c r="H86" s="2">
        <v>3.39371653932584E-32</v>
      </c>
      <c r="I86" s="1" t="s">
        <v>2322</v>
      </c>
    </row>
    <row r="87" spans="1:9">
      <c r="A87" s="1" t="s">
        <v>2323</v>
      </c>
      <c r="B87" s="1">
        <v>269</v>
      </c>
      <c r="C87" s="1">
        <v>33.998681592091003</v>
      </c>
      <c r="D87" s="1">
        <v>3.08306389513035</v>
      </c>
      <c r="E87" s="1">
        <f t="shared" si="1"/>
        <v>3.4630421082391689</v>
      </c>
      <c r="F87" s="1" t="s">
        <v>3326</v>
      </c>
      <c r="G87" s="2">
        <v>2.1771400000000001E-7</v>
      </c>
      <c r="H87" s="2">
        <v>4.7635490267613301E-6</v>
      </c>
      <c r="I87" s="1" t="s">
        <v>8</v>
      </c>
    </row>
    <row r="88" spans="1:9">
      <c r="A88" s="1" t="s">
        <v>2324</v>
      </c>
      <c r="B88" s="1">
        <v>305</v>
      </c>
      <c r="C88" s="1">
        <v>49.631540612445399</v>
      </c>
      <c r="D88" s="1">
        <v>4.5319354524047197</v>
      </c>
      <c r="E88" s="1">
        <f t="shared" si="1"/>
        <v>3.4530580196665492</v>
      </c>
      <c r="F88" s="1" t="s">
        <v>3326</v>
      </c>
      <c r="G88" s="2">
        <v>1.8844179999999999E-11</v>
      </c>
      <c r="H88" s="2">
        <v>7.0096150339832895E-10</v>
      </c>
      <c r="I88" s="1" t="s">
        <v>8</v>
      </c>
    </row>
    <row r="89" spans="1:9">
      <c r="A89" s="1" t="s">
        <v>2325</v>
      </c>
      <c r="B89" s="1">
        <v>628</v>
      </c>
      <c r="C89" s="1">
        <v>14.0609526549324</v>
      </c>
      <c r="D89" s="1">
        <v>1.3206117639969199</v>
      </c>
      <c r="E89" s="1">
        <f t="shared" si="1"/>
        <v>3.412416035169195</v>
      </c>
      <c r="F89" s="1" t="s">
        <v>3326</v>
      </c>
      <c r="G89" s="2">
        <v>4.2493199999999998E-7</v>
      </c>
      <c r="H89" s="2">
        <v>8.9035699707113E-6</v>
      </c>
      <c r="I89" s="1" t="s">
        <v>2326</v>
      </c>
    </row>
    <row r="90" spans="1:9">
      <c r="A90" s="1" t="s">
        <v>2327</v>
      </c>
      <c r="B90" s="1">
        <v>601</v>
      </c>
      <c r="C90" s="1">
        <v>38.830555727360398</v>
      </c>
      <c r="D90" s="1">
        <v>3.6798410994567399</v>
      </c>
      <c r="E90" s="1">
        <f t="shared" si="1"/>
        <v>3.3994769794617068</v>
      </c>
      <c r="F90" s="1" t="s">
        <v>3326</v>
      </c>
      <c r="G90" s="2">
        <v>9.0898600000000001E-17</v>
      </c>
      <c r="H90" s="2">
        <v>8.2763175299999992E-15</v>
      </c>
      <c r="I90" s="1" t="s">
        <v>2328</v>
      </c>
    </row>
    <row r="91" spans="1:9">
      <c r="A91" s="1" t="s">
        <v>2329</v>
      </c>
      <c r="B91" s="1">
        <v>772</v>
      </c>
      <c r="C91" s="1">
        <v>15.1147435182277</v>
      </c>
      <c r="D91" s="1">
        <v>1.4323733813299899</v>
      </c>
      <c r="E91" s="1">
        <f t="shared" si="1"/>
        <v>3.3994769794617024</v>
      </c>
      <c r="F91" s="1" t="s">
        <v>3326</v>
      </c>
      <c r="G91" s="2">
        <v>5.4272800000000003E-9</v>
      </c>
      <c r="H91" s="2">
        <v>1.5141204133704701E-7</v>
      </c>
      <c r="I91" s="1" t="s">
        <v>2330</v>
      </c>
    </row>
    <row r="92" spans="1:9">
      <c r="A92" s="1" t="s">
        <v>2331</v>
      </c>
      <c r="B92" s="1">
        <v>2342</v>
      </c>
      <c r="C92" s="1">
        <v>17.236117149781801</v>
      </c>
      <c r="D92" s="1">
        <v>1.65255033149173</v>
      </c>
      <c r="E92" s="1">
        <f t="shared" si="1"/>
        <v>3.3826686917751525</v>
      </c>
      <c r="F92" s="1" t="s">
        <v>3326</v>
      </c>
      <c r="G92" s="2">
        <v>6.6297199999999999E-28</v>
      </c>
      <c r="H92" s="2">
        <v>8.3260138758620699E-26</v>
      </c>
      <c r="I92" s="1" t="s">
        <v>2332</v>
      </c>
    </row>
    <row r="93" spans="1:9">
      <c r="A93" s="1" t="s">
        <v>2333</v>
      </c>
      <c r="B93" s="1">
        <v>385</v>
      </c>
      <c r="C93" s="1">
        <v>14.7444349546713</v>
      </c>
      <c r="D93" s="1">
        <v>1.4360938316711001</v>
      </c>
      <c r="E93" s="1">
        <f t="shared" si="1"/>
        <v>3.3599486152750755</v>
      </c>
      <c r="F93" s="1" t="s">
        <v>3326</v>
      </c>
      <c r="G93" s="2">
        <v>6.8165199999999996E-5</v>
      </c>
      <c r="H93" s="1">
        <v>8.8721060506822603E-4</v>
      </c>
      <c r="I93" s="1" t="s">
        <v>2334</v>
      </c>
    </row>
    <row r="94" spans="1:9">
      <c r="A94" s="1" t="s">
        <v>2335</v>
      </c>
      <c r="B94" s="1">
        <v>219</v>
      </c>
      <c r="C94" s="1">
        <v>25.9205819979381</v>
      </c>
      <c r="D94" s="1">
        <v>2.5246398410656399</v>
      </c>
      <c r="E94" s="1">
        <f t="shared" si="1"/>
        <v>3.3599486152750697</v>
      </c>
      <c r="F94" s="1" t="s">
        <v>3326</v>
      </c>
      <c r="G94" s="2">
        <v>6.8165199999999996E-5</v>
      </c>
      <c r="H94" s="1">
        <v>8.86922456122118E-4</v>
      </c>
      <c r="I94" s="1" t="s">
        <v>8</v>
      </c>
    </row>
    <row r="95" spans="1:9">
      <c r="A95" s="1" t="s">
        <v>2336</v>
      </c>
      <c r="B95" s="1">
        <v>626</v>
      </c>
      <c r="C95" s="1">
        <v>9.0680630312275294</v>
      </c>
      <c r="D95" s="1">
        <v>0.88322064727376304</v>
      </c>
      <c r="E95" s="1">
        <f t="shared" si="1"/>
        <v>3.3599486152750662</v>
      </c>
      <c r="F95" s="1" t="s">
        <v>3326</v>
      </c>
      <c r="G95" s="2">
        <v>6.8165199999999996E-5</v>
      </c>
      <c r="H95" s="1">
        <v>8.8778746501950599E-4</v>
      </c>
      <c r="I95" s="1" t="s">
        <v>2337</v>
      </c>
    </row>
    <row r="96" spans="1:9">
      <c r="A96" s="1" t="s">
        <v>2338</v>
      </c>
      <c r="B96" s="1">
        <v>347</v>
      </c>
      <c r="C96" s="1">
        <v>16.3590993012923</v>
      </c>
      <c r="D96" s="1">
        <v>1.5933605913353801</v>
      </c>
      <c r="E96" s="1">
        <f t="shared" si="1"/>
        <v>3.3599486152750608</v>
      </c>
      <c r="F96" s="1" t="s">
        <v>3326</v>
      </c>
      <c r="G96" s="2">
        <v>6.8165199999999996E-5</v>
      </c>
      <c r="H96" s="1">
        <v>8.8749894130646704E-4</v>
      </c>
      <c r="I96" s="1" t="s">
        <v>2339</v>
      </c>
    </row>
    <row r="97" spans="1:9">
      <c r="A97" s="1" t="s">
        <v>2340</v>
      </c>
      <c r="B97" s="1">
        <v>1547</v>
      </c>
      <c r="C97" s="1">
        <v>252.37520765801099</v>
      </c>
      <c r="D97" s="1">
        <v>24.660525299510599</v>
      </c>
      <c r="E97" s="1">
        <f t="shared" si="1"/>
        <v>3.3552947562688527</v>
      </c>
      <c r="F97" s="1" t="s">
        <v>3326</v>
      </c>
      <c r="G97" s="2">
        <v>1.9417880000000001E-254</v>
      </c>
      <c r="H97" s="2">
        <v>7.3388595147169802E-252</v>
      </c>
      <c r="I97" s="1" t="s">
        <v>2341</v>
      </c>
    </row>
    <row r="98" spans="1:9">
      <c r="A98" s="1" t="s">
        <v>2342</v>
      </c>
      <c r="B98" s="1">
        <v>534</v>
      </c>
      <c r="C98" s="1">
        <v>47.246004640436396</v>
      </c>
      <c r="D98" s="1">
        <v>4.6592370100565299</v>
      </c>
      <c r="E98" s="1">
        <f t="shared" si="1"/>
        <v>3.3420267072778049</v>
      </c>
      <c r="F98" s="1" t="s">
        <v>3326</v>
      </c>
      <c r="G98" s="2">
        <v>9.0498200000000004E-18</v>
      </c>
      <c r="H98" s="2">
        <v>8.5913243800947899E-16</v>
      </c>
      <c r="I98" s="1" t="s">
        <v>2343</v>
      </c>
    </row>
    <row r="99" spans="1:9">
      <c r="A99" s="1" t="s">
        <v>2344</v>
      </c>
      <c r="B99" s="1">
        <v>1282</v>
      </c>
      <c r="C99" s="1">
        <v>134.55990116480299</v>
      </c>
      <c r="D99" s="1">
        <v>13.369563089699399</v>
      </c>
      <c r="E99" s="1">
        <f t="shared" si="1"/>
        <v>3.3312243262384365</v>
      </c>
      <c r="F99" s="1" t="s">
        <v>3326</v>
      </c>
      <c r="G99" s="2">
        <v>1.1018220000000001E-112</v>
      </c>
      <c r="H99" s="2">
        <v>3.2219848878832098E-110</v>
      </c>
      <c r="I99" s="1" t="s">
        <v>2345</v>
      </c>
    </row>
    <row r="100" spans="1:9">
      <c r="A100" s="1" t="s">
        <v>2346</v>
      </c>
      <c r="B100" s="1">
        <v>1209</v>
      </c>
      <c r="C100" s="1">
        <v>9.1297335269825997</v>
      </c>
      <c r="D100" s="1">
        <v>0.91463378857464905</v>
      </c>
      <c r="E100" s="1">
        <f t="shared" si="1"/>
        <v>3.3193066307777221</v>
      </c>
      <c r="F100" s="1" t="s">
        <v>3326</v>
      </c>
      <c r="G100" s="2">
        <v>2.0411399999999998E-8</v>
      </c>
      <c r="H100" s="2">
        <v>5.2654314668383795E-7</v>
      </c>
      <c r="I100" s="1" t="s">
        <v>2347</v>
      </c>
    </row>
    <row r="101" spans="1:9">
      <c r="A101" s="1" t="s">
        <v>2348</v>
      </c>
      <c r="B101" s="1">
        <v>1905</v>
      </c>
      <c r="C101" s="1">
        <v>28.805182199283401</v>
      </c>
      <c r="D101" s="1">
        <v>2.9023418645321502</v>
      </c>
      <c r="E101" s="1">
        <f t="shared" si="1"/>
        <v>3.3110390147941229</v>
      </c>
      <c r="F101" s="1" t="s">
        <v>3326</v>
      </c>
      <c r="G101" s="2">
        <v>1.0122280000000001E-36</v>
      </c>
      <c r="H101" s="2">
        <v>1.5965306352755899E-34</v>
      </c>
      <c r="I101" s="1" t="s">
        <v>1053</v>
      </c>
    </row>
    <row r="102" spans="1:9">
      <c r="A102" s="1" t="s">
        <v>2349</v>
      </c>
      <c r="B102" s="1">
        <v>509</v>
      </c>
      <c r="C102" s="1">
        <v>16.109123979072201</v>
      </c>
      <c r="D102" s="1">
        <v>1.62935989742645</v>
      </c>
      <c r="E102" s="1">
        <f t="shared" si="1"/>
        <v>3.3055008312526923</v>
      </c>
      <c r="F102" s="1" t="s">
        <v>3326</v>
      </c>
      <c r="G102" s="2">
        <v>1.6043E-6</v>
      </c>
      <c r="H102" s="2">
        <v>2.9935475826734999E-5</v>
      </c>
      <c r="I102" s="1" t="s">
        <v>2209</v>
      </c>
    </row>
    <row r="103" spans="1:9">
      <c r="A103" s="1" t="s">
        <v>2350</v>
      </c>
      <c r="B103" s="1">
        <v>426</v>
      </c>
      <c r="C103" s="1">
        <v>19.247756115839799</v>
      </c>
      <c r="D103" s="1">
        <v>1.9468173422302</v>
      </c>
      <c r="E103" s="1">
        <f t="shared" si="1"/>
        <v>3.3055008312526897</v>
      </c>
      <c r="F103" s="1" t="s">
        <v>3326</v>
      </c>
      <c r="G103" s="2">
        <v>1.6043E-6</v>
      </c>
      <c r="H103" s="2">
        <v>2.9949425256290801E-5</v>
      </c>
      <c r="I103" s="1" t="s">
        <v>2351</v>
      </c>
    </row>
    <row r="104" spans="1:9">
      <c r="A104" s="1" t="s">
        <v>2352</v>
      </c>
      <c r="B104" s="1">
        <v>2799</v>
      </c>
      <c r="C104" s="1">
        <v>32.224003272177598</v>
      </c>
      <c r="D104" s="1">
        <v>3.25930191700275</v>
      </c>
      <c r="E104" s="1">
        <f t="shared" si="1"/>
        <v>3.3055008312526897</v>
      </c>
      <c r="F104" s="1" t="s">
        <v>3326</v>
      </c>
      <c r="G104" s="2">
        <v>2.7568400000000002E-59</v>
      </c>
      <c r="H104" s="2">
        <v>5.7225142010362696E-57</v>
      </c>
      <c r="I104" s="1" t="s">
        <v>2353</v>
      </c>
    </row>
    <row r="105" spans="1:9">
      <c r="A105" s="1" t="s">
        <v>2354</v>
      </c>
      <c r="B105" s="1">
        <v>696</v>
      </c>
      <c r="C105" s="1">
        <v>242.41578781836</v>
      </c>
      <c r="D105" s="1">
        <v>24.626120518670501</v>
      </c>
      <c r="E105" s="1">
        <f t="shared" si="1"/>
        <v>3.2992223847343869</v>
      </c>
      <c r="F105" s="1" t="s">
        <v>3326</v>
      </c>
      <c r="G105" s="2">
        <v>2.7929600000000001E-109</v>
      </c>
      <c r="H105" s="2">
        <v>8.0497527712230196E-107</v>
      </c>
      <c r="I105" s="1" t="s">
        <v>8</v>
      </c>
    </row>
    <row r="106" spans="1:9">
      <c r="A106" s="1" t="s">
        <v>2355</v>
      </c>
      <c r="B106" s="1">
        <v>495</v>
      </c>
      <c r="C106" s="1">
        <v>629.45995152164505</v>
      </c>
      <c r="D106" s="1">
        <v>64.783788406496498</v>
      </c>
      <c r="E106" s="1">
        <f t="shared" si="1"/>
        <v>3.2804098502898609</v>
      </c>
      <c r="F106" s="1" t="s">
        <v>3326</v>
      </c>
      <c r="G106" s="2">
        <v>3.0369400000000001E-199</v>
      </c>
      <c r="H106" s="2">
        <v>1.0766892945132699E-196</v>
      </c>
      <c r="I106" s="1" t="s">
        <v>2356</v>
      </c>
    </row>
    <row r="107" spans="1:9">
      <c r="A107" s="1" t="s">
        <v>2357</v>
      </c>
      <c r="B107" s="1">
        <v>486</v>
      </c>
      <c r="C107" s="1">
        <v>33.094076398601999</v>
      </c>
      <c r="D107" s="1">
        <v>3.4129390444035499</v>
      </c>
      <c r="E107" s="1">
        <f t="shared" si="1"/>
        <v>3.2774864550830953</v>
      </c>
      <c r="F107" s="1" t="s">
        <v>3326</v>
      </c>
      <c r="G107" s="2">
        <v>1.3264899999999999E-11</v>
      </c>
      <c r="H107" s="2">
        <v>4.9945340582706805E-10</v>
      </c>
      <c r="I107" s="1" t="s">
        <v>2207</v>
      </c>
    </row>
    <row r="108" spans="1:9">
      <c r="A108" s="1" t="s">
        <v>2358</v>
      </c>
      <c r="B108" s="1">
        <v>728</v>
      </c>
      <c r="C108" s="1">
        <v>55.015960554689499</v>
      </c>
      <c r="D108" s="1">
        <v>5.6960452458108701</v>
      </c>
      <c r="E108" s="1">
        <f t="shared" si="1"/>
        <v>3.2718177049964026</v>
      </c>
      <c r="F108" s="1" t="s">
        <v>3326</v>
      </c>
      <c r="G108" s="2">
        <v>6.5581199999999999E-27</v>
      </c>
      <c r="H108" s="2">
        <v>8.01010376341463E-25</v>
      </c>
      <c r="I108" s="1" t="s">
        <v>2359</v>
      </c>
    </row>
    <row r="109" spans="1:9">
      <c r="A109" s="1" t="s">
        <v>2360</v>
      </c>
      <c r="B109" s="1">
        <v>905</v>
      </c>
      <c r="C109" s="1">
        <v>163.78179895934699</v>
      </c>
      <c r="D109" s="1">
        <v>17.411645931504101</v>
      </c>
      <c r="E109" s="1">
        <f t="shared" si="1"/>
        <v>3.2336505462330103</v>
      </c>
      <c r="F109" s="1" t="s">
        <v>3326</v>
      </c>
      <c r="G109" s="2">
        <v>1.9404679999999999E-94</v>
      </c>
      <c r="H109" s="2">
        <v>5.2173844977181199E-92</v>
      </c>
      <c r="I109" s="1" t="s">
        <v>2361</v>
      </c>
    </row>
    <row r="110" spans="1:9">
      <c r="A110" s="1" t="s">
        <v>2362</v>
      </c>
      <c r="B110" s="1">
        <v>1281</v>
      </c>
      <c r="C110" s="1">
        <v>145.74341290956201</v>
      </c>
      <c r="D110" s="1">
        <v>15.538064408244701</v>
      </c>
      <c r="E110" s="1">
        <f t="shared" si="1"/>
        <v>3.2295519780193991</v>
      </c>
      <c r="F110" s="1" t="s">
        <v>3326</v>
      </c>
      <c r="G110" s="2">
        <v>2.2973799999999999E-118</v>
      </c>
      <c r="H110" s="2">
        <v>6.8684804149253704E-116</v>
      </c>
      <c r="I110" s="1" t="s">
        <v>2363</v>
      </c>
    </row>
    <row r="111" spans="1:9">
      <c r="A111" s="1" t="s">
        <v>2364</v>
      </c>
      <c r="B111" s="1">
        <v>1355</v>
      </c>
      <c r="C111" s="1">
        <v>30.4893635481281</v>
      </c>
      <c r="D111" s="1">
        <v>3.2643313664553499</v>
      </c>
      <c r="E111" s="1">
        <f t="shared" si="1"/>
        <v>3.223446615370205</v>
      </c>
      <c r="F111" s="1" t="s">
        <v>3326</v>
      </c>
      <c r="G111" s="2">
        <v>2.3877400000000001E-27</v>
      </c>
      <c r="H111" s="2">
        <v>2.9523962925925902E-25</v>
      </c>
      <c r="I111" s="1" t="s">
        <v>354</v>
      </c>
    </row>
    <row r="112" spans="1:9">
      <c r="A112" s="1" t="s">
        <v>2365</v>
      </c>
      <c r="B112" s="1">
        <v>295</v>
      </c>
      <c r="C112" s="1">
        <v>25.656982858976001</v>
      </c>
      <c r="D112" s="1">
        <v>2.8113362297968201</v>
      </c>
      <c r="E112" s="1">
        <f t="shared" si="1"/>
        <v>3.1900236138327576</v>
      </c>
      <c r="F112" s="1" t="s">
        <v>3326</v>
      </c>
      <c r="G112" s="2">
        <v>5.9766200000000002E-6</v>
      </c>
      <c r="H112" s="2">
        <v>9.9186143512841702E-5</v>
      </c>
      <c r="I112" s="1" t="s">
        <v>2366</v>
      </c>
    </row>
    <row r="113" spans="1:9">
      <c r="A113" s="1" t="s">
        <v>2367</v>
      </c>
      <c r="B113" s="1">
        <v>268</v>
      </c>
      <c r="C113" s="1">
        <v>28.241828147007201</v>
      </c>
      <c r="D113" s="1">
        <v>3.0945678648883002</v>
      </c>
      <c r="E113" s="1">
        <f t="shared" si="1"/>
        <v>3.1900236138327549</v>
      </c>
      <c r="F113" s="1" t="s">
        <v>3326</v>
      </c>
      <c r="G113" s="2">
        <v>5.9766200000000002E-6</v>
      </c>
      <c r="H113" s="2">
        <v>9.9227248421052599E-5</v>
      </c>
      <c r="I113" s="1" t="s">
        <v>2368</v>
      </c>
    </row>
    <row r="114" spans="1:9">
      <c r="A114" s="1" t="s">
        <v>2369</v>
      </c>
      <c r="B114" s="1">
        <v>283</v>
      </c>
      <c r="C114" s="1">
        <v>26.744911460769998</v>
      </c>
      <c r="D114" s="1">
        <v>2.93054483318044</v>
      </c>
      <c r="E114" s="1">
        <f t="shared" si="1"/>
        <v>3.1900236138327513</v>
      </c>
      <c r="F114" s="1" t="s">
        <v>3326</v>
      </c>
      <c r="G114" s="2">
        <v>5.9766200000000002E-6</v>
      </c>
      <c r="H114" s="2">
        <v>9.9145072645962705E-5</v>
      </c>
      <c r="I114" s="1" t="s">
        <v>8</v>
      </c>
    </row>
    <row r="115" spans="1:9">
      <c r="A115" s="1" t="s">
        <v>2370</v>
      </c>
      <c r="B115" s="1">
        <v>1105</v>
      </c>
      <c r="C115" s="1">
        <v>27.1130069616441</v>
      </c>
      <c r="D115" s="1">
        <v>3.0021509060273801</v>
      </c>
      <c r="E115" s="1">
        <f t="shared" si="1"/>
        <v>3.1749167214425444</v>
      </c>
      <c r="F115" s="1" t="s">
        <v>3326</v>
      </c>
      <c r="G115" s="2">
        <v>6.0296800000000003E-20</v>
      </c>
      <c r="H115" s="2">
        <v>6.2580580352331599E-18</v>
      </c>
      <c r="I115" s="1" t="s">
        <v>2371</v>
      </c>
    </row>
    <row r="116" spans="1:9">
      <c r="A116" s="1" t="s">
        <v>2372</v>
      </c>
      <c r="B116" s="1">
        <v>1685</v>
      </c>
      <c r="C116" s="1">
        <v>208.87220318575899</v>
      </c>
      <c r="D116" s="1">
        <v>23.297106758889999</v>
      </c>
      <c r="E116" s="1">
        <f t="shared" si="1"/>
        <v>3.1643978061572637</v>
      </c>
      <c r="F116" s="1" t="s">
        <v>3326</v>
      </c>
      <c r="G116" s="2">
        <v>2.9294000000000001E-217</v>
      </c>
      <c r="H116" s="2">
        <v>1.0572758810810799E-214</v>
      </c>
      <c r="I116" s="1" t="s">
        <v>2373</v>
      </c>
    </row>
    <row r="117" spans="1:9">
      <c r="A117" s="1" t="s">
        <v>2374</v>
      </c>
      <c r="B117" s="1">
        <v>1884</v>
      </c>
      <c r="C117" s="1">
        <v>74.824355199461905</v>
      </c>
      <c r="D117" s="1">
        <v>8.5106091457579005</v>
      </c>
      <c r="E117" s="1">
        <f t="shared" si="1"/>
        <v>3.1361736398885012</v>
      </c>
      <c r="F117" s="1" t="s">
        <v>3326</v>
      </c>
      <c r="G117" s="2">
        <v>2.4827800000000001E-87</v>
      </c>
      <c r="H117" s="2">
        <v>6.4587748285714305E-85</v>
      </c>
      <c r="I117" s="1" t="s">
        <v>2375</v>
      </c>
    </row>
    <row r="118" spans="1:9">
      <c r="A118" s="1" t="s">
        <v>2376</v>
      </c>
      <c r="B118" s="1">
        <v>700</v>
      </c>
      <c r="C118" s="1">
        <v>10.3620612320329</v>
      </c>
      <c r="D118" s="1">
        <v>1.18477741112866</v>
      </c>
      <c r="E118" s="1">
        <f t="shared" si="1"/>
        <v>3.1286230691686194</v>
      </c>
      <c r="F118" s="1" t="s">
        <v>3326</v>
      </c>
      <c r="G118" s="2">
        <v>1.147118E-5</v>
      </c>
      <c r="H118" s="1">
        <v>1.8021898555294099E-4</v>
      </c>
      <c r="I118" s="1" t="s">
        <v>2377</v>
      </c>
    </row>
    <row r="119" spans="1:9">
      <c r="A119" s="1" t="s">
        <v>2378</v>
      </c>
      <c r="B119" s="1">
        <v>809</v>
      </c>
      <c r="C119" s="1">
        <v>56.524384105515999</v>
      </c>
      <c r="D119" s="1">
        <v>6.4925997396008199</v>
      </c>
      <c r="E119" s="1">
        <f t="shared" si="1"/>
        <v>3.1220051904041055</v>
      </c>
      <c r="F119" s="1" t="s">
        <v>3326</v>
      </c>
      <c r="G119" s="2">
        <v>2.98134E-29</v>
      </c>
      <c r="H119" s="2">
        <v>3.9032170941176499E-27</v>
      </c>
      <c r="I119" s="1" t="s">
        <v>2379</v>
      </c>
    </row>
    <row r="120" spans="1:9">
      <c r="A120" s="1" t="s">
        <v>2380</v>
      </c>
      <c r="B120" s="1">
        <v>443</v>
      </c>
      <c r="C120" s="1">
        <v>27.0518037856585</v>
      </c>
      <c r="D120" s="1">
        <v>3.1201812934163402</v>
      </c>
      <c r="E120" s="1">
        <f t="shared" si="1"/>
        <v>3.1160230323889793</v>
      </c>
      <c r="F120" s="1" t="s">
        <v>3326</v>
      </c>
      <c r="G120" s="2">
        <v>1.3388499999999999E-8</v>
      </c>
      <c r="H120" s="2">
        <v>3.54507658294779E-7</v>
      </c>
      <c r="I120" s="1" t="s">
        <v>8</v>
      </c>
    </row>
    <row r="121" spans="1:9">
      <c r="A121" s="1" t="s">
        <v>2381</v>
      </c>
      <c r="B121" s="1">
        <v>1757</v>
      </c>
      <c r="C121" s="1">
        <v>18.8466383052737</v>
      </c>
      <c r="D121" s="1">
        <v>2.2027734071449201</v>
      </c>
      <c r="E121" s="1">
        <f t="shared" si="1"/>
        <v>3.0969142094412749</v>
      </c>
      <c r="F121" s="1" t="s">
        <v>3326</v>
      </c>
      <c r="G121" s="2">
        <v>2.04738E-21</v>
      </c>
      <c r="H121" s="2">
        <v>2.1872570016000002E-19</v>
      </c>
      <c r="I121" s="1" t="s">
        <v>2382</v>
      </c>
    </row>
    <row r="122" spans="1:9">
      <c r="A122" s="1" t="s">
        <v>2383</v>
      </c>
      <c r="B122" s="1">
        <v>837</v>
      </c>
      <c r="C122" s="1">
        <v>28.258699012089</v>
      </c>
      <c r="D122" s="1">
        <v>3.30284423651957</v>
      </c>
      <c r="E122" s="1">
        <f t="shared" si="1"/>
        <v>3.0969142094412723</v>
      </c>
      <c r="F122" s="1" t="s">
        <v>3326</v>
      </c>
      <c r="G122" s="2">
        <v>1.108284E-15</v>
      </c>
      <c r="H122" s="2">
        <v>9.4871952153846196E-14</v>
      </c>
      <c r="I122" s="1" t="s">
        <v>2384</v>
      </c>
    </row>
    <row r="123" spans="1:9">
      <c r="A123" s="1" t="s">
        <v>2385</v>
      </c>
      <c r="B123" s="1">
        <v>412</v>
      </c>
      <c r="C123" s="1">
        <v>27.556346881303099</v>
      </c>
      <c r="D123" s="1">
        <v>3.3549522159792202</v>
      </c>
      <c r="E123" s="1">
        <f t="shared" si="1"/>
        <v>3.0380205203877049</v>
      </c>
      <c r="F123" s="1" t="s">
        <v>3326</v>
      </c>
      <c r="G123" s="2">
        <v>4.8357000000000001E-8</v>
      </c>
      <c r="H123" s="2">
        <v>1.17553284830097E-6</v>
      </c>
      <c r="I123" s="1" t="s">
        <v>8</v>
      </c>
    </row>
    <row r="124" spans="1:9">
      <c r="A124" s="1" t="s">
        <v>2386</v>
      </c>
      <c r="B124" s="1">
        <v>1597</v>
      </c>
      <c r="C124" s="1">
        <v>48.183824519648603</v>
      </c>
      <c r="D124" s="1">
        <v>5.8855567490841496</v>
      </c>
      <c r="E124" s="1">
        <f t="shared" si="1"/>
        <v>3.0332981101453012</v>
      </c>
      <c r="F124" s="1" t="s">
        <v>3326</v>
      </c>
      <c r="G124" s="2">
        <v>6.9488599999999996E-47</v>
      </c>
      <c r="H124" s="2">
        <v>1.3069729076056301E-44</v>
      </c>
      <c r="I124" s="1" t="s">
        <v>2387</v>
      </c>
    </row>
    <row r="125" spans="1:9">
      <c r="A125" s="1" t="s">
        <v>2388</v>
      </c>
      <c r="B125" s="1">
        <v>1065</v>
      </c>
      <c r="C125" s="1">
        <v>12.7331309689402</v>
      </c>
      <c r="D125" s="1">
        <v>1.5574538737841599</v>
      </c>
      <c r="E125" s="1">
        <f t="shared" si="1"/>
        <v>3.0313258678136985</v>
      </c>
      <c r="F125" s="1" t="s">
        <v>3326</v>
      </c>
      <c r="G125" s="2">
        <v>2.3410799999999999E-9</v>
      </c>
      <c r="H125" s="2">
        <v>6.8458647416058396E-8</v>
      </c>
      <c r="I125" s="1" t="s">
        <v>2389</v>
      </c>
    </row>
    <row r="126" spans="1:9">
      <c r="A126" s="1" t="s">
        <v>2390</v>
      </c>
      <c r="B126" s="1">
        <v>645</v>
      </c>
      <c r="C126" s="1">
        <v>27.869649016387701</v>
      </c>
      <c r="D126" s="1">
        <v>3.4288131794938002</v>
      </c>
      <c r="E126" s="1">
        <f t="shared" si="1"/>
        <v>3.022913627997498</v>
      </c>
      <c r="F126" s="1" t="s">
        <v>3326</v>
      </c>
      <c r="G126" s="2">
        <v>5.6747799999999998E-12</v>
      </c>
      <c r="H126" s="2">
        <v>2.2553872654761901E-10</v>
      </c>
      <c r="I126" s="1" t="s">
        <v>2391</v>
      </c>
    </row>
    <row r="127" spans="1:9">
      <c r="A127" s="1" t="s">
        <v>2392</v>
      </c>
      <c r="B127" s="1">
        <v>266</v>
      </c>
      <c r="C127" s="1">
        <v>24.8974011295984</v>
      </c>
      <c r="D127" s="1">
        <v>3.1178352924438499</v>
      </c>
      <c r="E127" s="1">
        <f t="shared" si="1"/>
        <v>2.9973785358903573</v>
      </c>
      <c r="F127" s="1" t="s">
        <v>3326</v>
      </c>
      <c r="G127" s="2">
        <v>4.1727400000000003E-5</v>
      </c>
      <c r="H127" s="1">
        <v>5.7151558933333298E-4</v>
      </c>
      <c r="I127" s="1" t="s">
        <v>2393</v>
      </c>
    </row>
    <row r="128" spans="1:9">
      <c r="A128" s="1" t="s">
        <v>2394</v>
      </c>
      <c r="B128" s="1">
        <v>875</v>
      </c>
      <c r="C128" s="1">
        <v>26.310625041335602</v>
      </c>
      <c r="D128" s="1">
        <v>3.4753470726440701</v>
      </c>
      <c r="E128" s="1">
        <f t="shared" si="1"/>
        <v>2.9204165540754761</v>
      </c>
      <c r="F128" s="1" t="s">
        <v>3326</v>
      </c>
      <c r="G128" s="2">
        <v>1.6577639999999999E-14</v>
      </c>
      <c r="H128" s="2">
        <v>1.3203447588071599E-12</v>
      </c>
      <c r="I128" s="1" t="s">
        <v>2395</v>
      </c>
    </row>
    <row r="129" spans="1:9">
      <c r="A129" s="1" t="s">
        <v>2396</v>
      </c>
      <c r="B129" s="1">
        <v>769</v>
      </c>
      <c r="C129" s="1">
        <v>40.189823063122901</v>
      </c>
      <c r="D129" s="1">
        <v>5.3923549271135398</v>
      </c>
      <c r="E129" s="1">
        <f t="shared" si="1"/>
        <v>2.8978428623394468</v>
      </c>
      <c r="F129" s="1" t="s">
        <v>3326</v>
      </c>
      <c r="G129" s="2">
        <v>7.1323600000000003E-19</v>
      </c>
      <c r="H129" s="2">
        <v>7.0378474463054195E-17</v>
      </c>
      <c r="I129" s="1" t="s">
        <v>2397</v>
      </c>
    </row>
    <row r="130" spans="1:9">
      <c r="A130" s="1" t="s">
        <v>2398</v>
      </c>
      <c r="B130" s="1">
        <v>627</v>
      </c>
      <c r="C130" s="1">
        <v>13.077422815546599</v>
      </c>
      <c r="D130" s="1">
        <v>1.76362400380662</v>
      </c>
      <c r="E130" s="1">
        <f t="shared" si="1"/>
        <v>2.8904633319738431</v>
      </c>
      <c r="F130" s="1" t="s">
        <v>3326</v>
      </c>
      <c r="G130" s="2">
        <v>6.8514400000000004E-6</v>
      </c>
      <c r="H130" s="1">
        <v>1.1263126355354901E-4</v>
      </c>
      <c r="I130" s="1" t="s">
        <v>2399</v>
      </c>
    </row>
    <row r="131" spans="1:9">
      <c r="A131" s="1" t="s">
        <v>2400</v>
      </c>
      <c r="B131" s="1">
        <v>580</v>
      </c>
      <c r="C131" s="1">
        <v>24.4681355928812</v>
      </c>
      <c r="D131" s="1">
        <v>3.3364421347876099</v>
      </c>
      <c r="E131" s="1">
        <f t="shared" ref="E131:E194" si="2">LOG(C131/D131,2)</f>
        <v>2.8745217881048259</v>
      </c>
      <c r="F131" s="1" t="s">
        <v>3326</v>
      </c>
      <c r="G131" s="2">
        <v>2.6810400000000001E-9</v>
      </c>
      <c r="H131" s="2">
        <v>7.7719120463096994E-8</v>
      </c>
      <c r="I131" s="1" t="s">
        <v>2401</v>
      </c>
    </row>
    <row r="132" spans="1:9">
      <c r="A132" s="1" t="s">
        <v>2402</v>
      </c>
      <c r="B132" s="1">
        <v>999</v>
      </c>
      <c r="C132" s="1">
        <v>10.1018484396369</v>
      </c>
      <c r="D132" s="1">
        <v>1.38362393692036</v>
      </c>
      <c r="E132" s="1">
        <f t="shared" si="2"/>
        <v>2.8680955189453972</v>
      </c>
      <c r="F132" s="1" t="s">
        <v>3326</v>
      </c>
      <c r="G132" s="2">
        <v>6.0801999999999996E-7</v>
      </c>
      <c r="H132" s="2">
        <v>1.2389876520854501E-5</v>
      </c>
      <c r="I132" s="1" t="s">
        <v>2403</v>
      </c>
    </row>
    <row r="133" spans="1:9">
      <c r="A133" s="1" t="s">
        <v>2404</v>
      </c>
      <c r="B133" s="1">
        <v>793</v>
      </c>
      <c r="C133" s="1">
        <v>25.4520721089463</v>
      </c>
      <c r="D133" s="1">
        <v>3.4861041941574702</v>
      </c>
      <c r="E133" s="1">
        <f t="shared" si="2"/>
        <v>2.8680955189453923</v>
      </c>
      <c r="F133" s="1" t="s">
        <v>3326</v>
      </c>
      <c r="G133" s="2">
        <v>1.14662E-12</v>
      </c>
      <c r="H133" s="2">
        <v>5.1613360044943803E-11</v>
      </c>
      <c r="I133" s="1" t="s">
        <v>2405</v>
      </c>
    </row>
    <row r="134" spans="1:9">
      <c r="A134" s="1" t="s">
        <v>2406</v>
      </c>
      <c r="B134" s="1">
        <v>549</v>
      </c>
      <c r="C134" s="1">
        <v>29.2963955004018</v>
      </c>
      <c r="D134" s="1">
        <v>4.0283870688041903</v>
      </c>
      <c r="E134" s="1">
        <f t="shared" si="2"/>
        <v>2.8624489558042527</v>
      </c>
      <c r="F134" s="1" t="s">
        <v>3326</v>
      </c>
      <c r="G134" s="2">
        <v>2.4693999999999998E-10</v>
      </c>
      <c r="H134" s="2">
        <v>8.0692579771615008E-9</v>
      </c>
      <c r="I134" s="1" t="s">
        <v>2407</v>
      </c>
    </row>
    <row r="135" spans="1:9">
      <c r="A135" s="1" t="s">
        <v>2408</v>
      </c>
      <c r="B135" s="1">
        <v>346</v>
      </c>
      <c r="C135" s="1">
        <v>92.969486298962806</v>
      </c>
      <c r="D135" s="1">
        <v>12.7837254379971</v>
      </c>
      <c r="E135" s="1">
        <f t="shared" si="2"/>
        <v>2.8624489558042523</v>
      </c>
      <c r="F135" s="1" t="s">
        <v>3326</v>
      </c>
      <c r="G135" s="2">
        <v>2.3450799999999998E-19</v>
      </c>
      <c r="H135" s="2">
        <v>2.36051746130653E-17</v>
      </c>
      <c r="I135" s="1" t="s">
        <v>2409</v>
      </c>
    </row>
    <row r="136" spans="1:9">
      <c r="A136" s="1" t="s">
        <v>2410</v>
      </c>
      <c r="B136" s="1">
        <v>530</v>
      </c>
      <c r="C136" s="1">
        <v>22.611224673673</v>
      </c>
      <c r="D136" s="1">
        <v>3.1296007086417501</v>
      </c>
      <c r="E136" s="1">
        <f t="shared" si="2"/>
        <v>2.8529886265551818</v>
      </c>
      <c r="F136" s="1" t="s">
        <v>3326</v>
      </c>
      <c r="G136" s="2">
        <v>5.4810400000000001E-8</v>
      </c>
      <c r="H136" s="2">
        <v>1.3140719597845599E-6</v>
      </c>
      <c r="I136" s="1" t="s">
        <v>2411</v>
      </c>
    </row>
    <row r="137" spans="1:9">
      <c r="A137" s="1" t="s">
        <v>2412</v>
      </c>
      <c r="B137" s="1">
        <v>428</v>
      </c>
      <c r="C137" s="1">
        <v>50.841889222591099</v>
      </c>
      <c r="D137" s="1">
        <v>7.1049735714102003</v>
      </c>
      <c r="E137" s="1">
        <f t="shared" si="2"/>
        <v>2.8391164519736249</v>
      </c>
      <c r="F137" s="1" t="s">
        <v>3326</v>
      </c>
      <c r="G137" s="2">
        <v>1.9946340000000001E-13</v>
      </c>
      <c r="H137" s="2">
        <v>1.21258008054628E-11</v>
      </c>
      <c r="I137" s="3" t="s">
        <v>2300</v>
      </c>
    </row>
    <row r="138" spans="1:9">
      <c r="A138" s="1" t="s">
        <v>2413</v>
      </c>
      <c r="B138" s="1">
        <v>1118</v>
      </c>
      <c r="C138" s="1">
        <v>68.545796669860394</v>
      </c>
      <c r="D138" s="1">
        <v>9.6435370673263208</v>
      </c>
      <c r="E138" s="1">
        <f t="shared" si="2"/>
        <v>2.829433898576287</v>
      </c>
      <c r="F138" s="1" t="s">
        <v>3326</v>
      </c>
      <c r="G138" s="2">
        <v>1.453456E-43</v>
      </c>
      <c r="H138" s="2">
        <v>2.5764758527433599E-41</v>
      </c>
      <c r="I138" s="1" t="s">
        <v>2414</v>
      </c>
    </row>
    <row r="139" spans="1:9">
      <c r="A139" s="1" t="s">
        <v>2415</v>
      </c>
      <c r="B139" s="1">
        <v>512</v>
      </c>
      <c r="C139" s="1">
        <v>19.0944912309029</v>
      </c>
      <c r="D139" s="1">
        <v>2.6996881112957798</v>
      </c>
      <c r="E139" s="1">
        <f t="shared" si="2"/>
        <v>2.8222918293322636</v>
      </c>
      <c r="F139" s="1" t="s">
        <v>3326</v>
      </c>
      <c r="G139" s="2">
        <v>1.135096E-6</v>
      </c>
      <c r="H139" s="2">
        <v>2.1925851471552599E-5</v>
      </c>
      <c r="I139" s="1" t="s">
        <v>2416</v>
      </c>
    </row>
    <row r="140" spans="1:9">
      <c r="A140" s="1" t="s">
        <v>2417</v>
      </c>
      <c r="B140" s="1">
        <v>1032</v>
      </c>
      <c r="C140" s="1">
        <v>74.869122905866007</v>
      </c>
      <c r="D140" s="1">
        <v>10.7150411859181</v>
      </c>
      <c r="E140" s="1">
        <f t="shared" si="2"/>
        <v>2.8047334579479668</v>
      </c>
      <c r="F140" s="1" t="s">
        <v>3326</v>
      </c>
      <c r="G140" s="2">
        <v>1.627318E-43</v>
      </c>
      <c r="H140" s="2">
        <v>2.8719653619383298E-41</v>
      </c>
      <c r="I140" s="1" t="s">
        <v>2418</v>
      </c>
    </row>
    <row r="141" spans="1:9">
      <c r="A141" s="1" t="s">
        <v>2419</v>
      </c>
      <c r="B141" s="1">
        <v>722</v>
      </c>
      <c r="C141" s="1">
        <v>21.403029041233701</v>
      </c>
      <c r="D141" s="1">
        <v>3.06313642766413</v>
      </c>
      <c r="E141" s="1">
        <f t="shared" si="2"/>
        <v>2.8047334579479615</v>
      </c>
      <c r="F141" s="1" t="s">
        <v>3326</v>
      </c>
      <c r="G141" s="2">
        <v>8.5267799999999998E-10</v>
      </c>
      <c r="H141" s="2">
        <v>2.6398752732612101E-8</v>
      </c>
      <c r="I141" s="1" t="s">
        <v>2420</v>
      </c>
    </row>
    <row r="142" spans="1:9">
      <c r="A142" s="1" t="s">
        <v>2421</v>
      </c>
      <c r="B142" s="1">
        <v>504</v>
      </c>
      <c r="C142" s="1">
        <v>38.169428451328798</v>
      </c>
      <c r="D142" s="1">
        <v>5.4850806070771396</v>
      </c>
      <c r="E142" s="1">
        <f t="shared" si="2"/>
        <v>2.798832856508279</v>
      </c>
      <c r="F142" s="1" t="s">
        <v>3326</v>
      </c>
      <c r="G142" s="2">
        <v>7.3283400000000003E-12</v>
      </c>
      <c r="H142" s="2">
        <v>2.8726805976516598E-10</v>
      </c>
      <c r="I142" s="3" t="s">
        <v>2422</v>
      </c>
    </row>
    <row r="143" spans="1:9">
      <c r="A143" s="1" t="s">
        <v>2423</v>
      </c>
      <c r="B143" s="1">
        <v>226</v>
      </c>
      <c r="C143" s="1">
        <v>185.592131724175</v>
      </c>
      <c r="D143" s="1">
        <v>26.910873350119999</v>
      </c>
      <c r="E143" s="1">
        <f t="shared" si="2"/>
        <v>2.7858744306966532</v>
      </c>
      <c r="F143" s="1" t="s">
        <v>3326</v>
      </c>
      <c r="G143" s="2">
        <v>3.7985999999999997E-24</v>
      </c>
      <c r="H143" s="2">
        <v>4.2988563050847501E-22</v>
      </c>
      <c r="I143" s="1" t="s">
        <v>8</v>
      </c>
    </row>
    <row r="144" spans="1:9">
      <c r="A144" s="1" t="s">
        <v>2424</v>
      </c>
      <c r="B144" s="1">
        <v>636</v>
      </c>
      <c r="C144" s="1">
        <v>167.10488410148699</v>
      </c>
      <c r="D144" s="1">
        <v>24.341338844991402</v>
      </c>
      <c r="E144" s="1">
        <f t="shared" si="2"/>
        <v>2.7792734729570072</v>
      </c>
      <c r="F144" s="1" t="s">
        <v>3326</v>
      </c>
      <c r="G144" s="2">
        <v>1.094142E-58</v>
      </c>
      <c r="H144" s="2">
        <v>2.2478726566153798E-56</v>
      </c>
      <c r="I144" s="1" t="s">
        <v>2425</v>
      </c>
    </row>
    <row r="145" spans="1:9">
      <c r="A145" s="1" t="s">
        <v>2426</v>
      </c>
      <c r="B145" s="1">
        <v>533</v>
      </c>
      <c r="C145" s="1">
        <v>14.2003938900524</v>
      </c>
      <c r="D145" s="1">
        <v>2.07465713018152</v>
      </c>
      <c r="E145" s="1">
        <f t="shared" si="2"/>
        <v>2.7749861145539145</v>
      </c>
      <c r="F145" s="1" t="s">
        <v>3326</v>
      </c>
      <c r="G145" s="2">
        <v>2.3943000000000001E-5</v>
      </c>
      <c r="H145" s="1">
        <v>3.4741197609561801E-4</v>
      </c>
      <c r="I145" s="1" t="s">
        <v>2405</v>
      </c>
    </row>
    <row r="146" spans="1:9">
      <c r="A146" s="1" t="s">
        <v>2427</v>
      </c>
      <c r="B146" s="1">
        <v>250</v>
      </c>
      <c r="C146" s="1">
        <v>30.2752397735917</v>
      </c>
      <c r="D146" s="1">
        <v>4.4231690015470004</v>
      </c>
      <c r="E146" s="1">
        <f t="shared" si="2"/>
        <v>2.7749861145539136</v>
      </c>
      <c r="F146" s="1" t="s">
        <v>3326</v>
      </c>
      <c r="G146" s="2">
        <v>2.3943000000000001E-5</v>
      </c>
      <c r="H146" s="1">
        <v>3.4766381515041701E-4</v>
      </c>
      <c r="I146" s="1" t="s">
        <v>8</v>
      </c>
    </row>
    <row r="147" spans="1:9">
      <c r="A147" s="1" t="s">
        <v>2428</v>
      </c>
      <c r="B147" s="1">
        <v>895</v>
      </c>
      <c r="C147" s="1">
        <v>19.0277344945758</v>
      </c>
      <c r="D147" s="1">
        <v>2.77992465181027</v>
      </c>
      <c r="E147" s="1">
        <f t="shared" si="2"/>
        <v>2.7749861145539123</v>
      </c>
      <c r="F147" s="1" t="s">
        <v>3326</v>
      </c>
      <c r="G147" s="2">
        <v>1.4579020000000001E-10</v>
      </c>
      <c r="H147" s="2">
        <v>4.8875707049372402E-9</v>
      </c>
      <c r="I147" s="1" t="s">
        <v>573</v>
      </c>
    </row>
    <row r="148" spans="1:9">
      <c r="A148" s="1" t="s">
        <v>2429</v>
      </c>
      <c r="B148" s="1">
        <v>357</v>
      </c>
      <c r="C148" s="1">
        <v>21.2011483008345</v>
      </c>
      <c r="D148" s="1">
        <v>3.0974572839965</v>
      </c>
      <c r="E148" s="1">
        <f t="shared" si="2"/>
        <v>2.7749861145539114</v>
      </c>
      <c r="F148" s="1" t="s">
        <v>3326</v>
      </c>
      <c r="G148" s="2">
        <v>2.3943000000000001E-5</v>
      </c>
      <c r="H148" s="1">
        <v>3.4778987164612001E-4</v>
      </c>
      <c r="I148" s="1" t="s">
        <v>8</v>
      </c>
    </row>
    <row r="149" spans="1:9">
      <c r="A149" s="1" t="s">
        <v>2430</v>
      </c>
      <c r="B149" s="1">
        <v>1739</v>
      </c>
      <c r="C149" s="1">
        <v>4.3523921468648199</v>
      </c>
      <c r="D149" s="1">
        <v>0.63587823483999495</v>
      </c>
      <c r="E149" s="1">
        <f t="shared" si="2"/>
        <v>2.7749861145539119</v>
      </c>
      <c r="F149" s="1" t="s">
        <v>3326</v>
      </c>
      <c r="G149" s="2">
        <v>2.3943000000000001E-5</v>
      </c>
      <c r="H149" s="1">
        <v>3.4753784999999999E-4</v>
      </c>
      <c r="I149" s="1" t="s">
        <v>2431</v>
      </c>
    </row>
    <row r="150" spans="1:9">
      <c r="A150" s="1" t="s">
        <v>2432</v>
      </c>
      <c r="B150" s="1">
        <v>532</v>
      </c>
      <c r="C150" s="1">
        <v>35.567715899426297</v>
      </c>
      <c r="D150" s="1">
        <v>5.19639215407308</v>
      </c>
      <c r="E150" s="1">
        <f t="shared" si="2"/>
        <v>2.7749861145539101</v>
      </c>
      <c r="F150" s="1" t="s">
        <v>3326</v>
      </c>
      <c r="G150" s="2">
        <v>1.354324E-11</v>
      </c>
      <c r="H150" s="2">
        <v>5.0945472383098596E-10</v>
      </c>
      <c r="I150" s="1" t="s">
        <v>2182</v>
      </c>
    </row>
    <row r="151" spans="1:9">
      <c r="A151" s="1" t="s">
        <v>2433</v>
      </c>
      <c r="B151" s="1">
        <v>691</v>
      </c>
      <c r="C151" s="1">
        <v>13.6917690727169</v>
      </c>
      <c r="D151" s="1">
        <v>2.0003477756634398</v>
      </c>
      <c r="E151" s="1">
        <f t="shared" si="2"/>
        <v>2.7749861145539101</v>
      </c>
      <c r="F151" s="1" t="s">
        <v>3326</v>
      </c>
      <c r="G151" s="2">
        <v>2.1109800000000001E-6</v>
      </c>
      <c r="H151" s="2">
        <v>3.85460714494075E-5</v>
      </c>
      <c r="I151" s="1" t="s">
        <v>2434</v>
      </c>
    </row>
    <row r="152" spans="1:9">
      <c r="A152" s="1" t="s">
        <v>2435</v>
      </c>
      <c r="B152" s="1">
        <v>477</v>
      </c>
      <c r="C152" s="1">
        <v>46.941431340081401</v>
      </c>
      <c r="D152" s="1">
        <v>6.9546682414261101</v>
      </c>
      <c r="E152" s="1">
        <f t="shared" si="2"/>
        <v>2.7548082326162797</v>
      </c>
      <c r="F152" s="1" t="s">
        <v>3326</v>
      </c>
      <c r="G152" s="2">
        <v>2.18206E-13</v>
      </c>
      <c r="H152" s="2">
        <v>1.3066918941704E-11</v>
      </c>
      <c r="I152" s="1" t="s">
        <v>2436</v>
      </c>
    </row>
    <row r="153" spans="1:9">
      <c r="A153" s="1" t="s">
        <v>2437</v>
      </c>
      <c r="B153" s="1">
        <v>352</v>
      </c>
      <c r="C153" s="1">
        <v>36.733097499918898</v>
      </c>
      <c r="D153" s="1">
        <v>5.4975466993659499</v>
      </c>
      <c r="E153" s="1">
        <f t="shared" si="2"/>
        <v>2.7402206963932354</v>
      </c>
      <c r="F153" s="1" t="s">
        <v>3326</v>
      </c>
      <c r="G153" s="2">
        <v>3.1800400000000002E-8</v>
      </c>
      <c r="H153" s="2">
        <v>7.9674022814258895E-7</v>
      </c>
      <c r="I153" s="1" t="s">
        <v>8</v>
      </c>
    </row>
    <row r="154" spans="1:9">
      <c r="A154" s="1" t="s">
        <v>2438</v>
      </c>
      <c r="B154" s="1">
        <v>461</v>
      </c>
      <c r="C154" s="1">
        <v>19.838710083020601</v>
      </c>
      <c r="D154" s="1">
        <v>2.9983520889011701</v>
      </c>
      <c r="E154" s="1">
        <f t="shared" si="2"/>
        <v>2.7260765140729659</v>
      </c>
      <c r="F154" s="1" t="s">
        <v>3326</v>
      </c>
      <c r="G154" s="2">
        <v>3.9099600000000004E-6</v>
      </c>
      <c r="H154" s="2">
        <v>6.7430399276797304E-5</v>
      </c>
      <c r="I154" s="1" t="s">
        <v>2439</v>
      </c>
    </row>
    <row r="155" spans="1:9">
      <c r="A155" s="1" t="s">
        <v>2440</v>
      </c>
      <c r="B155" s="1">
        <v>1959</v>
      </c>
      <c r="C155" s="1">
        <v>53.768557961011197</v>
      </c>
      <c r="D155" s="1">
        <v>8.1847818430872294</v>
      </c>
      <c r="E155" s="1">
        <f t="shared" si="2"/>
        <v>2.7157469111792345</v>
      </c>
      <c r="F155" s="1" t="s">
        <v>3326</v>
      </c>
      <c r="G155" s="2">
        <v>9.0248199999999997E-57</v>
      </c>
      <c r="H155" s="2">
        <v>1.82602191333333E-54</v>
      </c>
      <c r="I155" s="1" t="s">
        <v>2441</v>
      </c>
    </row>
    <row r="156" spans="1:9">
      <c r="A156" s="1" t="s">
        <v>2442</v>
      </c>
      <c r="B156" s="1">
        <v>488</v>
      </c>
      <c r="C156" s="1">
        <v>14.863612422997999</v>
      </c>
      <c r="D156" s="1">
        <v>2.2659677262023599</v>
      </c>
      <c r="E156" s="1">
        <f t="shared" si="2"/>
        <v>2.7135855698897706</v>
      </c>
      <c r="F156" s="1" t="s">
        <v>3326</v>
      </c>
      <c r="G156" s="2">
        <v>4.4438799999999999E-5</v>
      </c>
      <c r="H156" s="1">
        <v>6.0349396800000001E-4</v>
      </c>
      <c r="I156" s="1" t="s">
        <v>894</v>
      </c>
    </row>
    <row r="157" spans="1:9">
      <c r="A157" s="1" t="s">
        <v>2443</v>
      </c>
      <c r="B157" s="1">
        <v>226</v>
      </c>
      <c r="C157" s="1">
        <v>32.094879922225701</v>
      </c>
      <c r="D157" s="1">
        <v>4.8928860636581897</v>
      </c>
      <c r="E157" s="1">
        <f t="shared" si="2"/>
        <v>2.7135855698897688</v>
      </c>
      <c r="F157" s="1" t="s">
        <v>3326</v>
      </c>
      <c r="G157" s="2">
        <v>4.4438799999999999E-5</v>
      </c>
      <c r="H157" s="1">
        <v>6.0390339402985099E-4</v>
      </c>
      <c r="I157" s="1" t="s">
        <v>8</v>
      </c>
    </row>
    <row r="158" spans="1:9">
      <c r="A158" s="1" t="s">
        <v>2444</v>
      </c>
      <c r="B158" s="1">
        <v>614</v>
      </c>
      <c r="C158" s="1">
        <v>47.253699429465797</v>
      </c>
      <c r="D158" s="1">
        <v>7.2038583087084698</v>
      </c>
      <c r="E158" s="1">
        <f t="shared" si="2"/>
        <v>2.713585569889768</v>
      </c>
      <c r="F158" s="1" t="s">
        <v>3326</v>
      </c>
      <c r="G158" s="2">
        <v>1.0684840000000001E-16</v>
      </c>
      <c r="H158" s="2">
        <v>9.6626650130925507E-15</v>
      </c>
      <c r="I158" s="1" t="s">
        <v>8</v>
      </c>
    </row>
    <row r="159" spans="1:9">
      <c r="A159" s="1" t="s">
        <v>2445</v>
      </c>
      <c r="B159" s="1">
        <v>268</v>
      </c>
      <c r="C159" s="1">
        <v>27.0650853075485</v>
      </c>
      <c r="D159" s="1">
        <v>4.1260904865177297</v>
      </c>
      <c r="E159" s="1">
        <f t="shared" si="2"/>
        <v>2.7135855698897662</v>
      </c>
      <c r="F159" s="1" t="s">
        <v>3326</v>
      </c>
      <c r="G159" s="2">
        <v>4.4438799999999999E-5</v>
      </c>
      <c r="H159" s="1">
        <v>6.03698611597152E-4</v>
      </c>
      <c r="I159" s="1" t="s">
        <v>2446</v>
      </c>
    </row>
    <row r="160" spans="1:9">
      <c r="A160" s="1" t="s">
        <v>2447</v>
      </c>
      <c r="B160" s="1">
        <v>356</v>
      </c>
      <c r="C160" s="1">
        <v>20.374839501188202</v>
      </c>
      <c r="D160" s="1">
        <v>3.1061580067043599</v>
      </c>
      <c r="E160" s="1">
        <f t="shared" si="2"/>
        <v>2.7135855698897653</v>
      </c>
      <c r="F160" s="1" t="s">
        <v>3326</v>
      </c>
      <c r="G160" s="2">
        <v>4.4438799999999999E-5</v>
      </c>
      <c r="H160" s="1">
        <v>6.0328946309725501E-4</v>
      </c>
      <c r="I160" s="1" t="s">
        <v>8</v>
      </c>
    </row>
    <row r="161" spans="1:9">
      <c r="A161" s="1" t="s">
        <v>2448</v>
      </c>
      <c r="B161" s="1">
        <v>772</v>
      </c>
      <c r="C161" s="1">
        <v>32.680526525897697</v>
      </c>
      <c r="D161" s="1">
        <v>5.0133068346549603</v>
      </c>
      <c r="E161" s="1">
        <f t="shared" si="2"/>
        <v>2.7045967866625111</v>
      </c>
      <c r="F161" s="1" t="s">
        <v>3326</v>
      </c>
      <c r="G161" s="2">
        <v>1.194802E-14</v>
      </c>
      <c r="H161" s="2">
        <v>9.6310176507042297E-13</v>
      </c>
      <c r="I161" s="1" t="s">
        <v>2449</v>
      </c>
    </row>
    <row r="162" spans="1:9">
      <c r="A162" s="1" t="s">
        <v>2450</v>
      </c>
      <c r="B162" s="1">
        <v>1127</v>
      </c>
      <c r="C162" s="1">
        <v>111.931528296331</v>
      </c>
      <c r="D162" s="1">
        <v>17.4159826480611</v>
      </c>
      <c r="E162" s="1">
        <f t="shared" si="2"/>
        <v>2.6841326841027926</v>
      </c>
      <c r="F162" s="1" t="s">
        <v>3326</v>
      </c>
      <c r="G162" s="2">
        <v>8.2329200000000004E-67</v>
      </c>
      <c r="H162" s="2">
        <v>1.8222499504972401E-64</v>
      </c>
      <c r="I162" s="1" t="s">
        <v>2451</v>
      </c>
    </row>
    <row r="163" spans="1:9">
      <c r="A163" s="1" t="s">
        <v>2452</v>
      </c>
      <c r="B163" s="1">
        <v>1839</v>
      </c>
      <c r="C163" s="1">
        <v>25.037299522750001</v>
      </c>
      <c r="D163" s="1">
        <v>3.9084554798879201</v>
      </c>
      <c r="E163" s="1">
        <f t="shared" si="2"/>
        <v>2.6794084545716768</v>
      </c>
      <c r="F163" s="1" t="s">
        <v>3326</v>
      </c>
      <c r="G163" s="2">
        <v>2.48674E-25</v>
      </c>
      <c r="H163" s="2">
        <v>2.8960400546511603E-23</v>
      </c>
      <c r="I163" s="1" t="s">
        <v>2453</v>
      </c>
    </row>
    <row r="164" spans="1:9">
      <c r="A164" s="1" t="s">
        <v>2454</v>
      </c>
      <c r="B164" s="1">
        <v>631</v>
      </c>
      <c r="C164" s="1">
        <v>13.9941018499169</v>
      </c>
      <c r="D164" s="1">
        <v>2.1905551711306499</v>
      </c>
      <c r="E164" s="1">
        <f t="shared" si="2"/>
        <v>2.6754504410029942</v>
      </c>
      <c r="F164" s="1" t="s">
        <v>3326</v>
      </c>
      <c r="G164" s="2">
        <v>7.2110199999999998E-6</v>
      </c>
      <c r="H164" s="1">
        <v>1.1800975622549E-4</v>
      </c>
      <c r="I164" s="1" t="s">
        <v>2455</v>
      </c>
    </row>
    <row r="165" spans="1:9">
      <c r="A165" s="1" t="s">
        <v>2456</v>
      </c>
      <c r="B165" s="1">
        <v>1166</v>
      </c>
      <c r="C165" s="1">
        <v>133.07084377329099</v>
      </c>
      <c r="D165" s="1">
        <v>20.864004724278299</v>
      </c>
      <c r="E165" s="1">
        <f t="shared" si="2"/>
        <v>2.6731065005346988</v>
      </c>
      <c r="F165" s="1" t="s">
        <v>3326</v>
      </c>
      <c r="G165" s="2">
        <v>2.03244E-81</v>
      </c>
      <c r="H165" s="2">
        <v>5.1533931189873398E-79</v>
      </c>
      <c r="I165" s="3" t="s">
        <v>2457</v>
      </c>
    </row>
    <row r="166" spans="1:9">
      <c r="A166" s="1" t="s">
        <v>2458</v>
      </c>
      <c r="B166" s="1">
        <v>1714</v>
      </c>
      <c r="C166" s="1">
        <v>6.0718282801471002</v>
      </c>
      <c r="D166" s="1">
        <v>0.96772950733963004</v>
      </c>
      <c r="E166" s="1">
        <f t="shared" si="2"/>
        <v>2.6494552324700518</v>
      </c>
      <c r="F166" s="1" t="s">
        <v>3326</v>
      </c>
      <c r="G166" s="2">
        <v>1.185328E-6</v>
      </c>
      <c r="H166" s="2">
        <v>2.2764434485139E-5</v>
      </c>
      <c r="I166" s="1" t="s">
        <v>2459</v>
      </c>
    </row>
    <row r="167" spans="1:9">
      <c r="A167" s="1" t="s">
        <v>2460</v>
      </c>
      <c r="B167" s="1">
        <v>1566</v>
      </c>
      <c r="C167" s="1">
        <v>50.144574178003403</v>
      </c>
      <c r="D167" s="1">
        <v>8.1204411746153493</v>
      </c>
      <c r="E167" s="1">
        <f t="shared" si="2"/>
        <v>2.626463589843822</v>
      </c>
      <c r="F167" s="1" t="s">
        <v>3326</v>
      </c>
      <c r="G167" s="2">
        <v>3.1219799999999999E-41</v>
      </c>
      <c r="H167" s="2">
        <v>5.3449898615384602E-39</v>
      </c>
      <c r="I167" s="1" t="s">
        <v>2461</v>
      </c>
    </row>
    <row r="168" spans="1:9">
      <c r="A168" s="1" t="s">
        <v>2462</v>
      </c>
      <c r="B168" s="1">
        <v>269</v>
      </c>
      <c r="C168" s="1">
        <v>31.653944930567501</v>
      </c>
      <c r="D168" s="1">
        <v>5.1384398252172403</v>
      </c>
      <c r="E168" s="1">
        <f t="shared" si="2"/>
        <v>2.6229830211088623</v>
      </c>
      <c r="F168" s="1" t="s">
        <v>3326</v>
      </c>
      <c r="G168" s="2">
        <v>1.323862E-5</v>
      </c>
      <c r="H168" s="1">
        <v>2.0437980517919101E-4</v>
      </c>
      <c r="I168" s="1" t="s">
        <v>214</v>
      </c>
    </row>
    <row r="169" spans="1:9">
      <c r="A169" s="1" t="s">
        <v>2463</v>
      </c>
      <c r="B169" s="1">
        <v>776</v>
      </c>
      <c r="C169" s="1">
        <v>19.5072421221596</v>
      </c>
      <c r="D169" s="1">
        <v>3.20622753011622</v>
      </c>
      <c r="E169" s="1">
        <f t="shared" si="2"/>
        <v>2.6050611131116019</v>
      </c>
      <c r="F169" s="1" t="s">
        <v>3326</v>
      </c>
      <c r="G169" s="2">
        <v>5.5295199999999997E-9</v>
      </c>
      <c r="H169" s="2">
        <v>1.53942759027102E-7</v>
      </c>
      <c r="I169" s="1" t="s">
        <v>8</v>
      </c>
    </row>
    <row r="170" spans="1:9">
      <c r="A170" s="1" t="s">
        <v>2464</v>
      </c>
      <c r="B170" s="1">
        <v>714</v>
      </c>
      <c r="C170" s="1">
        <v>27.826507144845301</v>
      </c>
      <c r="D170" s="1">
        <v>4.6461859259947502</v>
      </c>
      <c r="E170" s="1">
        <f t="shared" si="2"/>
        <v>2.5823410366115165</v>
      </c>
      <c r="F170" s="1" t="s">
        <v>3326</v>
      </c>
      <c r="G170" s="2">
        <v>2.6964599999999999E-11</v>
      </c>
      <c r="H170" s="2">
        <v>9.85634858759124E-10</v>
      </c>
      <c r="I170" s="1" t="s">
        <v>2465</v>
      </c>
    </row>
    <row r="171" spans="1:9">
      <c r="A171" s="1" t="s">
        <v>2466</v>
      </c>
      <c r="B171" s="1">
        <v>510</v>
      </c>
      <c r="C171" s="1">
        <v>16.0775374614662</v>
      </c>
      <c r="D171" s="1">
        <v>2.71027512349694</v>
      </c>
      <c r="E171" s="1">
        <f t="shared" si="2"/>
        <v>2.5685352370864871</v>
      </c>
      <c r="F171" s="1" t="s">
        <v>3326</v>
      </c>
      <c r="G171" s="2">
        <v>2.4187200000000001E-5</v>
      </c>
      <c r="H171" s="1">
        <v>3.4981502036101101E-4</v>
      </c>
      <c r="I171" s="1" t="s">
        <v>226</v>
      </c>
    </row>
    <row r="172" spans="1:9">
      <c r="A172" s="1" t="s">
        <v>2467</v>
      </c>
      <c r="B172" s="1">
        <v>1538</v>
      </c>
      <c r="C172" s="1">
        <v>6.3565536477388198</v>
      </c>
      <c r="D172" s="1">
        <v>1.0784709854227099</v>
      </c>
      <c r="E172" s="1">
        <f t="shared" si="2"/>
        <v>2.559257423498472</v>
      </c>
      <c r="F172" s="1" t="s">
        <v>3326</v>
      </c>
      <c r="G172" s="2">
        <v>3.9461799999999999E-6</v>
      </c>
      <c r="H172" s="2">
        <v>6.7879717973379106E-5</v>
      </c>
      <c r="I172" s="1" t="s">
        <v>2468</v>
      </c>
    </row>
    <row r="173" spans="1:9">
      <c r="A173" s="1" t="s">
        <v>2469</v>
      </c>
      <c r="B173" s="1">
        <v>927</v>
      </c>
      <c r="C173" s="1">
        <v>56.133299202654399</v>
      </c>
      <c r="D173" s="1">
        <v>9.5429751921186696</v>
      </c>
      <c r="E173" s="1">
        <f t="shared" si="2"/>
        <v>2.5563458280785696</v>
      </c>
      <c r="F173" s="1" t="s">
        <v>3326</v>
      </c>
      <c r="G173" s="2">
        <v>4.7840199999999997E-27</v>
      </c>
      <c r="H173" s="2">
        <v>5.8610828513761502E-25</v>
      </c>
      <c r="I173" s="1" t="s">
        <v>2328</v>
      </c>
    </row>
    <row r="174" spans="1:9">
      <c r="A174" s="1" t="s">
        <v>2470</v>
      </c>
      <c r="B174" s="1">
        <v>363</v>
      </c>
      <c r="C174" s="1">
        <v>31.2760741462724</v>
      </c>
      <c r="D174" s="1">
        <v>5.3309543751427402</v>
      </c>
      <c r="E174" s="1">
        <f t="shared" si="2"/>
        <v>2.5525936932174638</v>
      </c>
      <c r="F174" s="1" t="s">
        <v>3326</v>
      </c>
      <c r="G174" s="2">
        <v>6.5121399999999997E-7</v>
      </c>
      <c r="H174" s="2">
        <v>1.31895527138524E-5</v>
      </c>
      <c r="I174" s="1" t="s">
        <v>8</v>
      </c>
    </row>
    <row r="175" spans="1:9">
      <c r="A175" s="1" t="s">
        <v>2471</v>
      </c>
      <c r="B175" s="1">
        <v>555</v>
      </c>
      <c r="C175" s="1">
        <v>26.138532837560401</v>
      </c>
      <c r="D175" s="1">
        <v>4.4829415556219603</v>
      </c>
      <c r="E175" s="1">
        <f t="shared" si="2"/>
        <v>2.543660568447458</v>
      </c>
      <c r="F175" s="1" t="s">
        <v>3326</v>
      </c>
      <c r="G175" s="2">
        <v>1.816262E-8</v>
      </c>
      <c r="H175" s="2">
        <v>4.72487586E-7</v>
      </c>
      <c r="I175" s="1" t="s">
        <v>2472</v>
      </c>
    </row>
    <row r="176" spans="1:9">
      <c r="A176" s="1" t="s">
        <v>2473</v>
      </c>
      <c r="B176" s="1">
        <v>392</v>
      </c>
      <c r="C176" s="1">
        <v>24.135235788896399</v>
      </c>
      <c r="D176" s="1">
        <v>4.2313478968880798</v>
      </c>
      <c r="E176" s="1">
        <f t="shared" si="2"/>
        <v>2.5119517087201153</v>
      </c>
      <c r="F176" s="1" t="s">
        <v>3326</v>
      </c>
      <c r="G176" s="2">
        <v>7.1530199999999997E-6</v>
      </c>
      <c r="H176" s="1">
        <v>1.17204207460123E-4</v>
      </c>
      <c r="I176" s="1" t="s">
        <v>2474</v>
      </c>
    </row>
    <row r="177" spans="1:9">
      <c r="A177" s="1" t="s">
        <v>2475</v>
      </c>
      <c r="B177" s="1">
        <v>451</v>
      </c>
      <c r="C177" s="1">
        <v>104.88927305152301</v>
      </c>
      <c r="D177" s="1">
        <v>18.389006381154399</v>
      </c>
      <c r="E177" s="1">
        <f t="shared" si="2"/>
        <v>2.5119517087201135</v>
      </c>
      <c r="F177" s="1" t="s">
        <v>3326</v>
      </c>
      <c r="G177" s="2">
        <v>2.92666E-24</v>
      </c>
      <c r="H177" s="2">
        <v>3.3309049125E-22</v>
      </c>
      <c r="I177" s="1" t="s">
        <v>2476</v>
      </c>
    </row>
    <row r="178" spans="1:9">
      <c r="A178" s="1" t="s">
        <v>2477</v>
      </c>
      <c r="B178" s="1">
        <v>734</v>
      </c>
      <c r="C178" s="1">
        <v>15.037939828503999</v>
      </c>
      <c r="D178" s="1">
        <v>2.6364256650910298</v>
      </c>
      <c r="E178" s="1">
        <f t="shared" si="2"/>
        <v>2.5119517087201126</v>
      </c>
      <c r="F178" s="1" t="s">
        <v>3326</v>
      </c>
      <c r="G178" s="2">
        <v>1.1780100000000001E-6</v>
      </c>
      <c r="H178" s="2">
        <v>2.2634741784172698E-5</v>
      </c>
      <c r="I178" s="1" t="s">
        <v>2478</v>
      </c>
    </row>
    <row r="179" spans="1:9">
      <c r="A179" s="1" t="s">
        <v>2479</v>
      </c>
      <c r="B179" s="1">
        <v>1248</v>
      </c>
      <c r="C179" s="1">
        <v>30.071059804498901</v>
      </c>
      <c r="D179" s="1">
        <v>5.3163088960901499</v>
      </c>
      <c r="E179" s="1">
        <f t="shared" si="2"/>
        <v>2.4998788764195403</v>
      </c>
      <c r="F179" s="1" t="s">
        <v>3326</v>
      </c>
      <c r="G179" s="2">
        <v>1.9041279999999999E-19</v>
      </c>
      <c r="H179" s="2">
        <v>1.9214905777329999E-17</v>
      </c>
      <c r="I179" s="1" t="s">
        <v>2480</v>
      </c>
    </row>
    <row r="180" spans="1:9">
      <c r="A180" s="1" t="s">
        <v>2481</v>
      </c>
      <c r="B180" s="1">
        <v>509</v>
      </c>
      <c r="C180" s="1">
        <v>67.534404373802602</v>
      </c>
      <c r="D180" s="1">
        <v>11.948639247794</v>
      </c>
      <c r="E180" s="1">
        <f t="shared" si="2"/>
        <v>2.4987763199723796</v>
      </c>
      <c r="F180" s="1" t="s">
        <v>3326</v>
      </c>
      <c r="G180" s="2">
        <v>6.3481999999999999E-18</v>
      </c>
      <c r="H180" s="2">
        <v>6.0988390503597102E-16</v>
      </c>
      <c r="I180" s="1" t="s">
        <v>2414</v>
      </c>
    </row>
    <row r="181" spans="1:9">
      <c r="A181" s="1" t="s">
        <v>2482</v>
      </c>
      <c r="B181" s="1">
        <v>580</v>
      </c>
      <c r="C181" s="1">
        <v>56.004843690372503</v>
      </c>
      <c r="D181" s="1">
        <v>10.009326404362801</v>
      </c>
      <c r="E181" s="1">
        <f t="shared" si="2"/>
        <v>2.4842067182372172</v>
      </c>
      <c r="F181" s="1" t="s">
        <v>3326</v>
      </c>
      <c r="G181" s="2">
        <v>6.5614200000000003E-17</v>
      </c>
      <c r="H181" s="2">
        <v>6.0289818357798198E-15</v>
      </c>
      <c r="I181" s="1" t="s">
        <v>2359</v>
      </c>
    </row>
    <row r="182" spans="1:9">
      <c r="A182" s="1" t="s">
        <v>2483</v>
      </c>
      <c r="B182" s="1">
        <v>463</v>
      </c>
      <c r="C182" s="1">
        <v>29.970089768674299</v>
      </c>
      <c r="D182" s="1">
        <v>5.3737204392444697</v>
      </c>
      <c r="E182" s="1">
        <f t="shared" si="2"/>
        <v>2.4795302310277418</v>
      </c>
      <c r="F182" s="1" t="s">
        <v>3326</v>
      </c>
      <c r="G182" s="2">
        <v>5.8902799999999997E-8</v>
      </c>
      <c r="H182" s="2">
        <v>1.40462141285714E-6</v>
      </c>
      <c r="I182" s="1" t="s">
        <v>2484</v>
      </c>
    </row>
    <row r="183" spans="1:9">
      <c r="A183" s="1" t="s">
        <v>2485</v>
      </c>
      <c r="B183" s="1">
        <v>526</v>
      </c>
      <c r="C183" s="1">
        <v>22.783173150278898</v>
      </c>
      <c r="D183" s="1">
        <v>4.2045332714325099</v>
      </c>
      <c r="E183" s="1">
        <f t="shared" si="2"/>
        <v>2.4379511272763414</v>
      </c>
      <c r="F183" s="1" t="s">
        <v>3326</v>
      </c>
      <c r="G183" s="2">
        <v>6.3149000000000005E-7</v>
      </c>
      <c r="H183" s="2">
        <v>1.2842006284263999E-5</v>
      </c>
      <c r="I183" s="1" t="s">
        <v>2486</v>
      </c>
    </row>
    <row r="184" spans="1:9">
      <c r="A184" s="1" t="s">
        <v>2487</v>
      </c>
      <c r="B184" s="1">
        <v>1009</v>
      </c>
      <c r="C184" s="1">
        <v>78.451077626068596</v>
      </c>
      <c r="D184" s="1">
        <v>14.5210577974474</v>
      </c>
      <c r="E184" s="1">
        <f t="shared" si="2"/>
        <v>2.4336467132203303</v>
      </c>
      <c r="F184" s="1" t="s">
        <v>3326</v>
      </c>
      <c r="G184" s="2">
        <v>3.5252400000000002E-38</v>
      </c>
      <c r="H184" s="2">
        <v>5.7177394688259101E-36</v>
      </c>
      <c r="I184" s="1" t="s">
        <v>2488</v>
      </c>
    </row>
    <row r="185" spans="1:9">
      <c r="A185" s="1" t="s">
        <v>2489</v>
      </c>
      <c r="B185" s="1">
        <v>789</v>
      </c>
      <c r="C185" s="1">
        <v>124.308190346259</v>
      </c>
      <c r="D185" s="1">
        <v>23.124932992878801</v>
      </c>
      <c r="E185" s="1">
        <f t="shared" si="2"/>
        <v>2.4264002646049105</v>
      </c>
      <c r="F185" s="1" t="s">
        <v>3326</v>
      </c>
      <c r="G185" s="2">
        <v>9.2546599999999996E-47</v>
      </c>
      <c r="H185" s="2">
        <v>1.7325242472897201E-44</v>
      </c>
      <c r="I185" s="1" t="s">
        <v>2490</v>
      </c>
    </row>
    <row r="186" spans="1:9">
      <c r="A186" s="1" t="s">
        <v>2491</v>
      </c>
      <c r="B186" s="1">
        <v>669</v>
      </c>
      <c r="C186" s="1">
        <v>70.238707122962694</v>
      </c>
      <c r="D186" s="1">
        <v>13.223225714639799</v>
      </c>
      <c r="E186" s="1">
        <f t="shared" si="2"/>
        <v>2.409192134294913</v>
      </c>
      <c r="F186" s="1" t="s">
        <v>3326</v>
      </c>
      <c r="G186" s="2">
        <v>5.0049400000000001E-23</v>
      </c>
      <c r="H186" s="2">
        <v>5.5084589637362597E-21</v>
      </c>
      <c r="I186" s="1" t="s">
        <v>2492</v>
      </c>
    </row>
    <row r="187" spans="1:9">
      <c r="A187" s="1" t="s">
        <v>2493</v>
      </c>
      <c r="B187" s="1">
        <v>824</v>
      </c>
      <c r="C187" s="1">
        <v>37.124522881755603</v>
      </c>
      <c r="D187" s="1">
        <v>7.0453996535563599</v>
      </c>
      <c r="E187" s="1">
        <f t="shared" si="2"/>
        <v>2.3976190332411247</v>
      </c>
      <c r="F187" s="1" t="s">
        <v>3326</v>
      </c>
      <c r="G187" s="2">
        <v>2.0689799999999999E-15</v>
      </c>
      <c r="H187" s="2">
        <v>1.7486809443038001E-13</v>
      </c>
      <c r="I187" s="3" t="s">
        <v>2494</v>
      </c>
    </row>
    <row r="188" spans="1:9">
      <c r="A188" s="1" t="s">
        <v>2495</v>
      </c>
      <c r="B188" s="1">
        <v>911</v>
      </c>
      <c r="C188" s="1">
        <v>118.046294854495</v>
      </c>
      <c r="D188" s="1">
        <v>22.455715293254499</v>
      </c>
      <c r="E188" s="1">
        <f t="shared" si="2"/>
        <v>2.3941981772279748</v>
      </c>
      <c r="F188" s="1" t="s">
        <v>3326</v>
      </c>
      <c r="G188" s="2">
        <v>2.4980400000000001E-50</v>
      </c>
      <c r="H188" s="2">
        <v>4.7655465942857098E-48</v>
      </c>
      <c r="I188" s="1" t="s">
        <v>2496</v>
      </c>
    </row>
    <row r="189" spans="1:9">
      <c r="A189" s="1" t="s">
        <v>2497</v>
      </c>
      <c r="B189" s="1">
        <v>686</v>
      </c>
      <c r="C189" s="1">
        <v>63.441191216527699</v>
      </c>
      <c r="D189" s="1">
        <v>12.0895654196802</v>
      </c>
      <c r="E189" s="1">
        <f t="shared" si="2"/>
        <v>2.3916574750024071</v>
      </c>
      <c r="F189" s="1" t="s">
        <v>3326</v>
      </c>
      <c r="G189" s="2">
        <v>2.90736E-21</v>
      </c>
      <c r="H189" s="2">
        <v>3.0895134302387301E-19</v>
      </c>
      <c r="I189" s="1" t="s">
        <v>2498</v>
      </c>
    </row>
    <row r="190" spans="1:9">
      <c r="A190" s="1" t="s">
        <v>2499</v>
      </c>
      <c r="B190" s="1">
        <v>310</v>
      </c>
      <c r="C190" s="1">
        <v>79.350426825945902</v>
      </c>
      <c r="D190" s="1">
        <v>15.1600550456248</v>
      </c>
      <c r="E190" s="1">
        <f t="shared" si="2"/>
        <v>2.387962991444665</v>
      </c>
      <c r="F190" s="1" t="s">
        <v>3326</v>
      </c>
      <c r="G190" s="2">
        <v>1.31877E-12</v>
      </c>
      <c r="H190" s="2">
        <v>5.8637695604883498E-11</v>
      </c>
      <c r="I190" s="1" t="s">
        <v>2393</v>
      </c>
    </row>
    <row r="191" spans="1:9">
      <c r="A191" s="1" t="s">
        <v>2500</v>
      </c>
      <c r="B191" s="1">
        <v>447</v>
      </c>
      <c r="C191" s="1">
        <v>106.533398718595</v>
      </c>
      <c r="D191" s="1">
        <v>20.408917372909801</v>
      </c>
      <c r="E191" s="1">
        <f t="shared" si="2"/>
        <v>2.3840342337993845</v>
      </c>
      <c r="F191" s="1" t="s">
        <v>3326</v>
      </c>
      <c r="G191" s="2">
        <v>4.80552E-23</v>
      </c>
      <c r="H191" s="2">
        <v>5.3035466181818199E-21</v>
      </c>
      <c r="I191" s="1" t="s">
        <v>2501</v>
      </c>
    </row>
    <row r="192" spans="1:9">
      <c r="A192" s="1" t="s">
        <v>2502</v>
      </c>
      <c r="B192" s="1">
        <v>758</v>
      </c>
      <c r="C192" s="1">
        <v>13.3136498564607</v>
      </c>
      <c r="D192" s="1">
        <v>2.5529504461435502</v>
      </c>
      <c r="E192" s="1">
        <f t="shared" si="2"/>
        <v>2.3826686917751512</v>
      </c>
      <c r="F192" s="1" t="s">
        <v>3326</v>
      </c>
      <c r="G192" s="2">
        <v>6.7967999999999999E-6</v>
      </c>
      <c r="H192" s="1">
        <v>1.12008803619909E-4</v>
      </c>
      <c r="I192" s="1" t="s">
        <v>2503</v>
      </c>
    </row>
    <row r="193" spans="1:9">
      <c r="A193" s="1" t="s">
        <v>2504</v>
      </c>
      <c r="B193" s="1">
        <v>758</v>
      </c>
      <c r="C193" s="1">
        <v>375.694556887001</v>
      </c>
      <c r="D193" s="1">
        <v>72.212026905203402</v>
      </c>
      <c r="E193" s="1">
        <f t="shared" si="2"/>
        <v>2.379249171234004</v>
      </c>
      <c r="F193" s="1" t="s">
        <v>3326</v>
      </c>
      <c r="G193" s="2">
        <v>1.9594360000000001E-129</v>
      </c>
      <c r="H193" s="2">
        <v>6.0851879869767401E-127</v>
      </c>
      <c r="I193" s="1" t="s">
        <v>2505</v>
      </c>
    </row>
    <row r="194" spans="1:9">
      <c r="A194" s="1" t="s">
        <v>2506</v>
      </c>
      <c r="B194" s="1">
        <v>520</v>
      </c>
      <c r="C194" s="1">
        <v>30.323757786049299</v>
      </c>
      <c r="D194" s="1">
        <v>5.8479397856991602</v>
      </c>
      <c r="E194" s="1">
        <f t="shared" si="2"/>
        <v>2.3744481849701811</v>
      </c>
      <c r="F194" s="1" t="s">
        <v>3326</v>
      </c>
      <c r="G194" s="2">
        <v>1.6890999999999999E-8</v>
      </c>
      <c r="H194" s="2">
        <v>4.4026495901106102E-7</v>
      </c>
      <c r="I194" s="1" t="s">
        <v>2507</v>
      </c>
    </row>
    <row r="195" spans="1:9">
      <c r="A195" s="1" t="s">
        <v>2508</v>
      </c>
      <c r="B195" s="1">
        <v>1404</v>
      </c>
      <c r="C195" s="1">
        <v>13.2526052546438</v>
      </c>
      <c r="D195" s="1">
        <v>2.55970428330266</v>
      </c>
      <c r="E195" s="1">
        <f t="shared" ref="E195:E258" si="3">LOG(C195/D195,2)</f>
        <v>2.3722269450535078</v>
      </c>
      <c r="F195" s="1" t="s">
        <v>3326</v>
      </c>
      <c r="G195" s="2">
        <v>8.6408800000000005E-10</v>
      </c>
      <c r="H195" s="2">
        <v>2.6710720259259299E-8</v>
      </c>
      <c r="I195" s="1" t="s">
        <v>2509</v>
      </c>
    </row>
    <row r="196" spans="1:9">
      <c r="A196" s="1" t="s">
        <v>2510</v>
      </c>
      <c r="B196" s="1">
        <v>290</v>
      </c>
      <c r="C196" s="1">
        <v>167.47079472460899</v>
      </c>
      <c r="D196" s="1">
        <v>32.411152166508202</v>
      </c>
      <c r="E196" s="1">
        <f t="shared" si="3"/>
        <v>2.3693473132773168</v>
      </c>
      <c r="F196" s="1" t="s">
        <v>3326</v>
      </c>
      <c r="G196" s="2">
        <v>2.6041799999999999E-23</v>
      </c>
      <c r="H196" s="2">
        <v>2.8820071591160201E-21</v>
      </c>
      <c r="I196" s="1" t="s">
        <v>2511</v>
      </c>
    </row>
    <row r="197" spans="1:9">
      <c r="A197" s="1" t="s">
        <v>2512</v>
      </c>
      <c r="B197" s="1">
        <v>519</v>
      </c>
      <c r="C197" s="1">
        <v>32.812759870222202</v>
      </c>
      <c r="D197" s="1">
        <v>6.39186271899856</v>
      </c>
      <c r="E197" s="1">
        <f t="shared" si="3"/>
        <v>2.3599486152750679</v>
      </c>
      <c r="F197" s="1" t="s">
        <v>3326</v>
      </c>
      <c r="G197" s="2">
        <v>5.0725200000000002E-9</v>
      </c>
      <c r="H197" s="2">
        <v>1.4171220100418401E-7</v>
      </c>
      <c r="I197" s="1" t="s">
        <v>2513</v>
      </c>
    </row>
    <row r="198" spans="1:9">
      <c r="A198" s="1" t="s">
        <v>2514</v>
      </c>
      <c r="B198" s="1">
        <v>2057</v>
      </c>
      <c r="C198" s="1">
        <v>17.1711779626593</v>
      </c>
      <c r="D198" s="1">
        <v>3.3598451944176899</v>
      </c>
      <c r="E198" s="1">
        <f t="shared" si="3"/>
        <v>2.3535223461156316</v>
      </c>
      <c r="F198" s="1" t="s">
        <v>3326</v>
      </c>
      <c r="G198" s="2">
        <v>3.1947800000000002E-17</v>
      </c>
      <c r="H198" s="2">
        <v>2.95587243325635E-15</v>
      </c>
      <c r="I198" s="1" t="s">
        <v>2515</v>
      </c>
    </row>
    <row r="199" spans="1:9">
      <c r="A199" s="1" t="s">
        <v>2516</v>
      </c>
      <c r="B199" s="1">
        <v>623</v>
      </c>
      <c r="C199" s="1">
        <v>54.164169605643202</v>
      </c>
      <c r="D199" s="1">
        <v>10.6496845944149</v>
      </c>
      <c r="E199" s="1">
        <f t="shared" si="3"/>
        <v>2.3465280995127507</v>
      </c>
      <c r="F199" s="1" t="s">
        <v>3326</v>
      </c>
      <c r="G199" s="2">
        <v>1.836458E-16</v>
      </c>
      <c r="H199" s="2">
        <v>1.6422361695535699E-14</v>
      </c>
      <c r="I199" s="1" t="s">
        <v>2517</v>
      </c>
    </row>
    <row r="200" spans="1:9">
      <c r="A200" s="1" t="s">
        <v>2518</v>
      </c>
      <c r="B200" s="1">
        <v>2196</v>
      </c>
      <c r="C200" s="1">
        <v>298.13390715114701</v>
      </c>
      <c r="D200" s="1">
        <v>58.915160881261301</v>
      </c>
      <c r="E200" s="1">
        <f t="shared" si="3"/>
        <v>2.3392496226072299</v>
      </c>
      <c r="F200" s="1" t="s">
        <v>3326</v>
      </c>
      <c r="G200" s="2">
        <v>4.5175599999999998E-289</v>
      </c>
      <c r="H200" s="2">
        <v>1.7919058289108899E-286</v>
      </c>
      <c r="I200" s="1" t="s">
        <v>2519</v>
      </c>
    </row>
    <row r="201" spans="1:9">
      <c r="A201" s="1" t="s">
        <v>2520</v>
      </c>
      <c r="B201" s="1">
        <v>1717</v>
      </c>
      <c r="C201" s="1">
        <v>15.428558416943901</v>
      </c>
      <c r="D201" s="1">
        <v>3.0591224166203101</v>
      </c>
      <c r="E201" s="1">
        <f t="shared" si="3"/>
        <v>2.3344135231679264</v>
      </c>
      <c r="F201" s="1" t="s">
        <v>3326</v>
      </c>
      <c r="G201" s="2">
        <v>3.7861600000000002E-13</v>
      </c>
      <c r="H201" s="2">
        <v>2.03598848214765E-11</v>
      </c>
      <c r="I201" s="1" t="s">
        <v>2521</v>
      </c>
    </row>
    <row r="202" spans="1:9">
      <c r="A202" s="1" t="s">
        <v>2522</v>
      </c>
      <c r="B202" s="1">
        <v>1315</v>
      </c>
      <c r="C202" s="1">
        <v>28.299099281399101</v>
      </c>
      <c r="D202" s="1">
        <v>5.6761199164338896</v>
      </c>
      <c r="E202" s="1">
        <f t="shared" si="3"/>
        <v>2.3177791610311309</v>
      </c>
      <c r="F202" s="1" t="s">
        <v>3326</v>
      </c>
      <c r="G202" s="2">
        <v>9.1838799999999999E-18</v>
      </c>
      <c r="H202" s="2">
        <v>8.6979811007092205E-16</v>
      </c>
      <c r="I202" s="1" t="s">
        <v>2523</v>
      </c>
    </row>
    <row r="203" spans="1:9">
      <c r="A203" s="1" t="s">
        <v>2524</v>
      </c>
      <c r="B203" s="1">
        <v>676</v>
      </c>
      <c r="C203" s="1">
        <v>813.60974736723199</v>
      </c>
      <c r="D203" s="1">
        <v>163.578735264312</v>
      </c>
      <c r="E203" s="1">
        <f t="shared" si="3"/>
        <v>2.3143517488349596</v>
      </c>
      <c r="F203" s="1" t="s">
        <v>3326</v>
      </c>
      <c r="G203" s="2">
        <v>5.01756E-240</v>
      </c>
      <c r="H203" s="2">
        <v>1.8441604469724801E-237</v>
      </c>
      <c r="I203" s="1" t="s">
        <v>512</v>
      </c>
    </row>
    <row r="204" spans="1:9">
      <c r="A204" s="1" t="s">
        <v>2525</v>
      </c>
      <c r="B204" s="1">
        <v>618</v>
      </c>
      <c r="C204" s="1">
        <v>26.5357414412548</v>
      </c>
      <c r="D204" s="1">
        <v>5.3679235455667502</v>
      </c>
      <c r="E204" s="1">
        <f t="shared" si="3"/>
        <v>2.3055008312526897</v>
      </c>
      <c r="F204" s="1" t="s">
        <v>3326</v>
      </c>
      <c r="G204" s="2">
        <v>1.5741040000000001E-8</v>
      </c>
      <c r="H204" s="2">
        <v>4.1270781706806298E-7</v>
      </c>
      <c r="I204" s="1" t="s">
        <v>2526</v>
      </c>
    </row>
    <row r="205" spans="1:9">
      <c r="A205" s="1" t="s">
        <v>2527</v>
      </c>
      <c r="B205" s="1">
        <v>802</v>
      </c>
      <c r="C205" s="1">
        <v>10.2238704555458</v>
      </c>
      <c r="D205" s="1">
        <v>2.0681899944889399</v>
      </c>
      <c r="E205" s="1">
        <f t="shared" si="3"/>
        <v>2.3055008312526857</v>
      </c>
      <c r="F205" s="1" t="s">
        <v>3326</v>
      </c>
      <c r="G205" s="2">
        <v>7.3456199999999996E-5</v>
      </c>
      <c r="H205" s="1">
        <v>9.4837327889139497E-4</v>
      </c>
      <c r="I205" s="1" t="s">
        <v>2528</v>
      </c>
    </row>
    <row r="206" spans="1:9">
      <c r="A206" s="1" t="s">
        <v>2529</v>
      </c>
      <c r="B206" s="1">
        <v>416</v>
      </c>
      <c r="C206" s="1">
        <v>42.453260900469097</v>
      </c>
      <c r="D206" s="1">
        <v>8.6390019561464904</v>
      </c>
      <c r="E206" s="1">
        <f t="shared" si="3"/>
        <v>2.2969388177492673</v>
      </c>
      <c r="F206" s="1" t="s">
        <v>3326</v>
      </c>
      <c r="G206" s="2">
        <v>4.7175199999999996E-9</v>
      </c>
      <c r="H206" s="2">
        <v>1.3225562368089601E-7</v>
      </c>
      <c r="I206" s="1" t="s">
        <v>2530</v>
      </c>
    </row>
    <row r="207" spans="1:9">
      <c r="A207" s="1" t="s">
        <v>2531</v>
      </c>
      <c r="B207" s="1">
        <v>1354</v>
      </c>
      <c r="C207" s="1">
        <v>60.092102578676197</v>
      </c>
      <c r="D207" s="1">
        <v>12.2502834237823</v>
      </c>
      <c r="E207" s="1">
        <f t="shared" si="3"/>
        <v>2.2943602736474924</v>
      </c>
      <c r="F207" s="1" t="s">
        <v>3326</v>
      </c>
      <c r="G207" s="2">
        <v>1.288608E-36</v>
      </c>
      <c r="H207" s="2">
        <v>2.00093851534884E-34</v>
      </c>
      <c r="I207" s="1" t="s">
        <v>2532</v>
      </c>
    </row>
    <row r="208" spans="1:9">
      <c r="A208" s="1" t="s">
        <v>2533</v>
      </c>
      <c r="B208" s="1">
        <v>333</v>
      </c>
      <c r="C208" s="1">
        <v>28.4114487364787</v>
      </c>
      <c r="D208" s="1">
        <v>5.8112205350655097</v>
      </c>
      <c r="E208" s="1">
        <f t="shared" si="3"/>
        <v>2.2895592873836708</v>
      </c>
      <c r="F208" s="1" t="s">
        <v>3326</v>
      </c>
      <c r="G208" s="2">
        <v>2.1354800000000001E-5</v>
      </c>
      <c r="H208" s="1">
        <v>3.13720571177118E-4</v>
      </c>
      <c r="I208" s="1" t="s">
        <v>8</v>
      </c>
    </row>
    <row r="209" spans="1:9">
      <c r="A209" s="1" t="s">
        <v>2534</v>
      </c>
      <c r="B209" s="1">
        <v>431</v>
      </c>
      <c r="C209" s="1">
        <v>21.951304940249202</v>
      </c>
      <c r="D209" s="1">
        <v>4.4898757266283402</v>
      </c>
      <c r="E209" s="1">
        <f t="shared" si="3"/>
        <v>2.2895592873836708</v>
      </c>
      <c r="F209" s="1" t="s">
        <v>3326</v>
      </c>
      <c r="G209" s="2">
        <v>2.1354800000000001E-5</v>
      </c>
      <c r="H209" s="1">
        <v>3.1383565575935398E-4</v>
      </c>
      <c r="I209" s="1" t="s">
        <v>8</v>
      </c>
    </row>
    <row r="210" spans="1:9">
      <c r="A210" s="1" t="s">
        <v>2535</v>
      </c>
      <c r="B210" s="1">
        <v>2188</v>
      </c>
      <c r="C210" s="1">
        <v>125.39733110062799</v>
      </c>
      <c r="D210" s="1">
        <v>25.648517690643299</v>
      </c>
      <c r="E210" s="1">
        <f t="shared" si="3"/>
        <v>2.289559287383669</v>
      </c>
      <c r="F210" s="1" t="s">
        <v>3326</v>
      </c>
      <c r="G210" s="2">
        <v>3.8977999999999998E-119</v>
      </c>
      <c r="H210" s="2">
        <v>1.1740876962406E-116</v>
      </c>
      <c r="I210" s="1" t="s">
        <v>2536</v>
      </c>
    </row>
    <row r="211" spans="1:9">
      <c r="A211" s="1" t="s">
        <v>2537</v>
      </c>
      <c r="B211" s="1">
        <v>834</v>
      </c>
      <c r="C211" s="1">
        <v>789.17397841084403</v>
      </c>
      <c r="D211" s="1">
        <v>162.42152358798199</v>
      </c>
      <c r="E211" s="1">
        <f t="shared" si="3"/>
        <v>2.2806005599900199</v>
      </c>
      <c r="F211" s="1" t="s">
        <v>3326</v>
      </c>
      <c r="G211" s="2">
        <v>1.0229300000000001E-281</v>
      </c>
      <c r="H211" s="2">
        <v>3.9787011320388301E-279</v>
      </c>
      <c r="I211" s="1" t="s">
        <v>2538</v>
      </c>
    </row>
    <row r="212" spans="1:9">
      <c r="A212" s="1" t="s">
        <v>2539</v>
      </c>
      <c r="B212" s="1">
        <v>1389</v>
      </c>
      <c r="C212" s="1">
        <v>2871.6795105620599</v>
      </c>
      <c r="D212" s="1">
        <v>591.90535504863203</v>
      </c>
      <c r="E212" s="1">
        <f t="shared" si="3"/>
        <v>2.2784563341387054</v>
      </c>
      <c r="F212" s="1" t="s">
        <v>3326</v>
      </c>
      <c r="G212" s="1">
        <v>0</v>
      </c>
      <c r="H212" s="1">
        <v>0</v>
      </c>
      <c r="I212" s="1" t="s">
        <v>2540</v>
      </c>
    </row>
    <row r="213" spans="1:9">
      <c r="A213" s="1" t="s">
        <v>2541</v>
      </c>
      <c r="B213" s="1">
        <v>345</v>
      </c>
      <c r="C213" s="1">
        <v>31.079654356948001</v>
      </c>
      <c r="D213" s="1">
        <v>6.4103898573144997</v>
      </c>
      <c r="E213" s="1">
        <f t="shared" si="3"/>
        <v>2.2774864550830953</v>
      </c>
      <c r="F213" s="1" t="s">
        <v>3326</v>
      </c>
      <c r="G213" s="2">
        <v>6.2528999999999999E-6</v>
      </c>
      <c r="H213" s="1">
        <v>1.03385753115972E-4</v>
      </c>
      <c r="I213" s="1" t="s">
        <v>8</v>
      </c>
    </row>
    <row r="214" spans="1:9">
      <c r="A214" s="1" t="s">
        <v>2542</v>
      </c>
      <c r="B214" s="1">
        <v>393</v>
      </c>
      <c r="C214" s="1">
        <v>30.493509101899999</v>
      </c>
      <c r="D214" s="1">
        <v>6.33087166251957</v>
      </c>
      <c r="E214" s="1">
        <f t="shared" si="3"/>
        <v>2.2680261258340271</v>
      </c>
      <c r="F214" s="1" t="s">
        <v>3326</v>
      </c>
      <c r="G214" s="2">
        <v>1.8414160000000001E-6</v>
      </c>
      <c r="H214" s="2">
        <v>3.3995763959447002E-5</v>
      </c>
      <c r="I214" s="1" t="s">
        <v>2543</v>
      </c>
    </row>
    <row r="215" spans="1:9">
      <c r="A215" s="1" t="s">
        <v>2544</v>
      </c>
      <c r="B215" s="1">
        <v>1139</v>
      </c>
      <c r="C215" s="1">
        <v>110.75226724316499</v>
      </c>
      <c r="D215" s="1">
        <v>23.0575644834814</v>
      </c>
      <c r="E215" s="1">
        <f t="shared" si="3"/>
        <v>2.2640241952765288</v>
      </c>
      <c r="F215" s="1" t="s">
        <v>3326</v>
      </c>
      <c r="G215" s="2">
        <v>5.5443400000000001E-55</v>
      </c>
      <c r="H215" s="2">
        <v>1.1105867454E-52</v>
      </c>
      <c r="I215" s="1" t="s">
        <v>2545</v>
      </c>
    </row>
    <row r="216" spans="1:9">
      <c r="A216" s="1" t="s">
        <v>2546</v>
      </c>
      <c r="B216" s="1">
        <v>871</v>
      </c>
      <c r="C216" s="1">
        <v>15.2071382330038</v>
      </c>
      <c r="D216" s="1">
        <v>3.1739157588597902</v>
      </c>
      <c r="E216" s="1">
        <f t="shared" si="3"/>
        <v>2.2604129417241481</v>
      </c>
      <c r="F216" s="1" t="s">
        <v>3326</v>
      </c>
      <c r="G216" s="2">
        <v>5.4480399999999996E-7</v>
      </c>
      <c r="H216" s="2">
        <v>1.1227334283950601E-5</v>
      </c>
      <c r="I216" s="1" t="s">
        <v>2547</v>
      </c>
    </row>
    <row r="217" spans="1:9">
      <c r="A217" s="1" t="s">
        <v>2548</v>
      </c>
      <c r="B217" s="1">
        <v>1443</v>
      </c>
      <c r="C217" s="1">
        <v>117.142588636558</v>
      </c>
      <c r="D217" s="1">
        <v>24.713652165608298</v>
      </c>
      <c r="E217" s="1">
        <f t="shared" si="3"/>
        <v>2.2448855488672685</v>
      </c>
      <c r="F217" s="1" t="s">
        <v>3326</v>
      </c>
      <c r="G217" s="2">
        <v>2.42504E-72</v>
      </c>
      <c r="H217" s="2">
        <v>5.8174821844311401E-70</v>
      </c>
      <c r="I217" s="1" t="s">
        <v>2549</v>
      </c>
    </row>
    <row r="218" spans="1:9">
      <c r="A218" s="1" t="s">
        <v>2550</v>
      </c>
      <c r="B218" s="1">
        <v>2166</v>
      </c>
      <c r="C218" s="1">
        <v>49.5036045851664</v>
      </c>
      <c r="D218" s="1">
        <v>10.465716127852399</v>
      </c>
      <c r="E218" s="1">
        <f t="shared" si="3"/>
        <v>2.2418625453523786</v>
      </c>
      <c r="F218" s="1" t="s">
        <v>3326</v>
      </c>
      <c r="G218" s="2">
        <v>1.958058E-46</v>
      </c>
      <c r="H218" s="2">
        <v>3.631653685E-44</v>
      </c>
      <c r="I218" s="1" t="s">
        <v>2551</v>
      </c>
    </row>
    <row r="219" spans="1:9">
      <c r="A219" s="1" t="s">
        <v>2552</v>
      </c>
      <c r="B219" s="1">
        <v>215</v>
      </c>
      <c r="C219" s="1">
        <v>54.272474400333898</v>
      </c>
      <c r="D219" s="1">
        <v>11.5722444807916</v>
      </c>
      <c r="E219" s="1">
        <f t="shared" si="3"/>
        <v>2.2295519780193898</v>
      </c>
      <c r="F219" s="1" t="s">
        <v>3326</v>
      </c>
      <c r="G219" s="2">
        <v>3.2216799999999999E-6</v>
      </c>
      <c r="H219" s="2">
        <v>5.6509169947460602E-5</v>
      </c>
      <c r="I219" s="1" t="s">
        <v>8</v>
      </c>
    </row>
    <row r="220" spans="1:9">
      <c r="A220" s="1" t="s">
        <v>2553</v>
      </c>
      <c r="B220" s="1">
        <v>322</v>
      </c>
      <c r="C220" s="1">
        <v>156.704139614864</v>
      </c>
      <c r="D220" s="1">
        <v>33.482839879723002</v>
      </c>
      <c r="E220" s="1">
        <f t="shared" si="3"/>
        <v>2.2265494898578737</v>
      </c>
      <c r="F220" s="1" t="s">
        <v>3326</v>
      </c>
      <c r="G220" s="2">
        <v>1.684374E-22</v>
      </c>
      <c r="H220" s="2">
        <v>1.8336791083695701E-20</v>
      </c>
      <c r="I220" s="1" t="s">
        <v>2554</v>
      </c>
    </row>
    <row r="221" spans="1:9">
      <c r="A221" s="1" t="s">
        <v>2555</v>
      </c>
      <c r="B221" s="1">
        <v>351</v>
      </c>
      <c r="C221" s="1">
        <v>80.863354096131602</v>
      </c>
      <c r="D221" s="1">
        <v>17.3272289946642</v>
      </c>
      <c r="E221" s="1">
        <f t="shared" si="3"/>
        <v>2.2224450915251315</v>
      </c>
      <c r="F221" s="1" t="s">
        <v>3326</v>
      </c>
      <c r="G221" s="2">
        <v>2.9656599999999998E-13</v>
      </c>
      <c r="H221" s="2">
        <v>1.6616821107692302E-11</v>
      </c>
      <c r="I221" s="1" t="s">
        <v>2556</v>
      </c>
    </row>
    <row r="222" spans="1:9">
      <c r="A222" s="1" t="s">
        <v>2557</v>
      </c>
      <c r="B222" s="1">
        <v>2010</v>
      </c>
      <c r="C222" s="1">
        <v>39.067862270026602</v>
      </c>
      <c r="D222" s="1">
        <v>8.3897173225860406</v>
      </c>
      <c r="E222" s="1">
        <f t="shared" si="3"/>
        <v>2.2192882083379519</v>
      </c>
      <c r="F222" s="1" t="s">
        <v>3326</v>
      </c>
      <c r="G222" s="2">
        <v>5.00206E-34</v>
      </c>
      <c r="H222" s="2">
        <v>7.3945582184501799E-32</v>
      </c>
      <c r="I222" s="1" t="s">
        <v>2558</v>
      </c>
    </row>
    <row r="223" spans="1:9">
      <c r="A223" s="1" t="s">
        <v>2559</v>
      </c>
      <c r="B223" s="1">
        <v>603</v>
      </c>
      <c r="C223" s="1">
        <v>57.529649929088599</v>
      </c>
      <c r="D223" s="1">
        <v>12.378271459553201</v>
      </c>
      <c r="E223" s="1">
        <f t="shared" si="3"/>
        <v>2.2164958251939426</v>
      </c>
      <c r="F223" s="1" t="s">
        <v>3326</v>
      </c>
      <c r="G223" s="2">
        <v>7.67308E-16</v>
      </c>
      <c r="H223" s="2">
        <v>6.6249769603448306E-14</v>
      </c>
      <c r="I223" s="1" t="s">
        <v>2560</v>
      </c>
    </row>
    <row r="224" spans="1:9">
      <c r="A224" s="1" t="s">
        <v>2561</v>
      </c>
      <c r="B224" s="1">
        <v>679</v>
      </c>
      <c r="C224" s="1">
        <v>412.43883343994497</v>
      </c>
      <c r="D224" s="1">
        <v>88.7565208336936</v>
      </c>
      <c r="E224" s="1">
        <f t="shared" si="3"/>
        <v>2.2162551554059324</v>
      </c>
      <c r="F224" s="1" t="s">
        <v>3326</v>
      </c>
      <c r="G224" s="2">
        <v>8.4258399999999997E-117</v>
      </c>
      <c r="H224" s="2">
        <v>2.4820294270588201E-114</v>
      </c>
      <c r="I224" s="1" t="s">
        <v>2538</v>
      </c>
    </row>
    <row r="225" spans="1:9">
      <c r="A225" s="1" t="s">
        <v>2562</v>
      </c>
      <c r="B225" s="1">
        <v>521</v>
      </c>
      <c r="C225" s="1">
        <v>34.502732467504899</v>
      </c>
      <c r="D225" s="1">
        <v>7.4285467876269298</v>
      </c>
      <c r="E225" s="1">
        <f t="shared" si="3"/>
        <v>2.2155587059398916</v>
      </c>
      <c r="F225" s="1" t="s">
        <v>3326</v>
      </c>
      <c r="G225" s="2">
        <v>7.4971800000000004E-9</v>
      </c>
      <c r="H225" s="2">
        <v>2.0487859833560699E-7</v>
      </c>
      <c r="I225" s="1" t="s">
        <v>2563</v>
      </c>
    </row>
    <row r="226" spans="1:9">
      <c r="A226" s="1" t="s">
        <v>2564</v>
      </c>
      <c r="B226" s="1">
        <v>553</v>
      </c>
      <c r="C226" s="1">
        <v>34.7873271961477</v>
      </c>
      <c r="D226" s="1">
        <v>7.4985912096750704</v>
      </c>
      <c r="E226" s="1">
        <f t="shared" si="3"/>
        <v>2.2138703557871211</v>
      </c>
      <c r="F226" s="1" t="s">
        <v>3326</v>
      </c>
      <c r="G226" s="2">
        <v>2.2483400000000001E-9</v>
      </c>
      <c r="H226" s="2">
        <v>6.5987543648351594E-8</v>
      </c>
      <c r="I226" s="1" t="s">
        <v>8</v>
      </c>
    </row>
    <row r="227" spans="1:9">
      <c r="A227" s="1" t="s">
        <v>2565</v>
      </c>
      <c r="B227" s="1">
        <v>1034</v>
      </c>
      <c r="C227" s="1">
        <v>234.23783190399701</v>
      </c>
      <c r="D227" s="1">
        <v>50.530642002682796</v>
      </c>
      <c r="E227" s="1">
        <f t="shared" si="3"/>
        <v>2.212743690332835</v>
      </c>
      <c r="F227" s="1" t="s">
        <v>3326</v>
      </c>
      <c r="G227" s="2">
        <v>4.5562800000000003E-101</v>
      </c>
      <c r="H227" s="2">
        <v>1.28544851661972E-98</v>
      </c>
      <c r="I227" s="1" t="s">
        <v>2566</v>
      </c>
    </row>
    <row r="228" spans="1:9">
      <c r="A228" s="1" t="s">
        <v>2567</v>
      </c>
      <c r="B228" s="1">
        <v>683</v>
      </c>
      <c r="C228" s="1">
        <v>248.41506524817501</v>
      </c>
      <c r="D228" s="1">
        <v>53.832492423659502</v>
      </c>
      <c r="E228" s="1">
        <f t="shared" si="3"/>
        <v>2.2062035408881924</v>
      </c>
      <c r="F228" s="1" t="s">
        <v>3326</v>
      </c>
      <c r="G228" s="2">
        <v>4.46396E-71</v>
      </c>
      <c r="H228" s="2">
        <v>1.04581968140351E-68</v>
      </c>
      <c r="I228" s="1" t="s">
        <v>2568</v>
      </c>
    </row>
    <row r="229" spans="1:9">
      <c r="A229" s="1" t="s">
        <v>2569</v>
      </c>
      <c r="B229" s="1">
        <v>636</v>
      </c>
      <c r="C229" s="1">
        <v>13.8840853259396</v>
      </c>
      <c r="D229" s="1">
        <v>3.0426673556239199</v>
      </c>
      <c r="E229" s="1">
        <f t="shared" si="3"/>
        <v>2.190023613832758</v>
      </c>
      <c r="F229" s="1" t="s">
        <v>3326</v>
      </c>
      <c r="G229" s="2">
        <v>6.5677000000000002E-5</v>
      </c>
      <c r="H229" s="1">
        <v>8.5789109031627004E-4</v>
      </c>
      <c r="I229" s="1" t="s">
        <v>2570</v>
      </c>
    </row>
    <row r="230" spans="1:9">
      <c r="A230" s="1" t="s">
        <v>2571</v>
      </c>
      <c r="B230" s="1">
        <v>628</v>
      </c>
      <c r="C230" s="1">
        <v>38.1654429205309</v>
      </c>
      <c r="D230" s="1">
        <v>8.3638745053138006</v>
      </c>
      <c r="E230" s="1">
        <f t="shared" si="3"/>
        <v>2.1900236138327553</v>
      </c>
      <c r="F230" s="1" t="s">
        <v>3326</v>
      </c>
      <c r="G230" s="2">
        <v>3.1961799999999997E-11</v>
      </c>
      <c r="H230" s="2">
        <v>1.15564407184116E-9</v>
      </c>
      <c r="I230" s="1" t="s">
        <v>2572</v>
      </c>
    </row>
    <row r="231" spans="1:9">
      <c r="A231" s="1" t="s">
        <v>2573</v>
      </c>
      <c r="B231" s="1">
        <v>489</v>
      </c>
      <c r="C231" s="1">
        <v>18.057828767479698</v>
      </c>
      <c r="D231" s="1">
        <v>3.9573342294004399</v>
      </c>
      <c r="E231" s="1">
        <f t="shared" si="3"/>
        <v>2.1900236138327545</v>
      </c>
      <c r="F231" s="1" t="s">
        <v>3326</v>
      </c>
      <c r="G231" s="2">
        <v>6.5677000000000002E-5</v>
      </c>
      <c r="H231" s="1">
        <v>8.5761146479791401E-4</v>
      </c>
      <c r="I231" s="1" t="s">
        <v>2574</v>
      </c>
    </row>
    <row r="232" spans="1:9">
      <c r="A232" s="1" t="s">
        <v>2575</v>
      </c>
      <c r="B232" s="1">
        <v>575</v>
      </c>
      <c r="C232" s="1">
        <v>17.550863636864701</v>
      </c>
      <c r="D232" s="1">
        <v>3.8462339143887001</v>
      </c>
      <c r="E232" s="1">
        <f t="shared" si="3"/>
        <v>2.1900236138327518</v>
      </c>
      <c r="F232" s="1" t="s">
        <v>3326</v>
      </c>
      <c r="G232" s="2">
        <v>1.9131600000000002E-5</v>
      </c>
      <c r="H232" s="1">
        <v>2.8556265245901602E-4</v>
      </c>
      <c r="I232" s="1" t="s">
        <v>2576</v>
      </c>
    </row>
    <row r="233" spans="1:9">
      <c r="A233" s="1" t="s">
        <v>2577</v>
      </c>
      <c r="B233" s="1">
        <v>1547</v>
      </c>
      <c r="C233" s="1">
        <v>22.424291472036501</v>
      </c>
      <c r="D233" s="1">
        <v>5.0035848433789596</v>
      </c>
      <c r="E233" s="1">
        <f t="shared" si="3"/>
        <v>2.164028405299812</v>
      </c>
      <c r="F233" s="1" t="s">
        <v>3326</v>
      </c>
      <c r="G233" s="2">
        <v>2.0497400000000001E-15</v>
      </c>
      <c r="H233" s="2">
        <v>1.7360821116279101E-13</v>
      </c>
      <c r="I233" s="1" t="s">
        <v>2578</v>
      </c>
    </row>
    <row r="234" spans="1:9">
      <c r="A234" s="1" t="s">
        <v>2579</v>
      </c>
      <c r="B234" s="1">
        <v>546</v>
      </c>
      <c r="C234" s="1">
        <v>24.836601615240401</v>
      </c>
      <c r="D234" s="1">
        <v>5.56946646257063</v>
      </c>
      <c r="E234" s="1">
        <f t="shared" si="3"/>
        <v>2.156856749897555</v>
      </c>
      <c r="F234" s="1" t="s">
        <v>3326</v>
      </c>
      <c r="G234" s="2">
        <v>8.4749600000000003E-7</v>
      </c>
      <c r="H234" s="2">
        <v>1.6610755749510799E-5</v>
      </c>
      <c r="I234" s="1" t="s">
        <v>2580</v>
      </c>
    </row>
    <row r="235" spans="1:9">
      <c r="A235" s="1" t="s">
        <v>2581</v>
      </c>
      <c r="B235" s="1">
        <v>264</v>
      </c>
      <c r="C235" s="1">
        <v>93.176637560769805</v>
      </c>
      <c r="D235" s="1">
        <v>20.943035045203601</v>
      </c>
      <c r="E235" s="1">
        <f t="shared" si="3"/>
        <v>2.1534977378076419</v>
      </c>
      <c r="F235" s="1" t="s">
        <v>3326</v>
      </c>
      <c r="G235" s="2">
        <v>2.85806E-11</v>
      </c>
      <c r="H235" s="2">
        <v>1.03901633139746E-9</v>
      </c>
      <c r="I235" s="1" t="s">
        <v>8</v>
      </c>
    </row>
    <row r="236" spans="1:9">
      <c r="A236" s="1" t="s">
        <v>2582</v>
      </c>
      <c r="B236" s="1">
        <v>749</v>
      </c>
      <c r="C236" s="1">
        <v>14.736779484809</v>
      </c>
      <c r="D236" s="1">
        <v>3.3218058255943799</v>
      </c>
      <c r="E236" s="1">
        <f t="shared" si="3"/>
        <v>2.1493816293354056</v>
      </c>
      <c r="F236" s="1" t="s">
        <v>3326</v>
      </c>
      <c r="G236" s="2">
        <v>9.7244199999999993E-6</v>
      </c>
      <c r="H236" s="1">
        <v>1.5496408673031E-4</v>
      </c>
      <c r="I236" s="1" t="s">
        <v>2583</v>
      </c>
    </row>
    <row r="237" spans="1:9">
      <c r="A237" s="1" t="s">
        <v>2584</v>
      </c>
      <c r="B237" s="1">
        <v>531</v>
      </c>
      <c r="C237" s="1">
        <v>325.46357885923197</v>
      </c>
      <c r="D237" s="1">
        <v>73.407112666917101</v>
      </c>
      <c r="E237" s="1">
        <f t="shared" si="3"/>
        <v>2.1485043443944853</v>
      </c>
      <c r="F237" s="1" t="s">
        <v>3326</v>
      </c>
      <c r="G237" s="2">
        <v>4.9915599999999999E-70</v>
      </c>
      <c r="H237" s="2">
        <v>1.1559068018497101E-67</v>
      </c>
      <c r="I237" s="1" t="s">
        <v>2585</v>
      </c>
    </row>
    <row r="238" spans="1:9">
      <c r="A238" s="1" t="s">
        <v>2586</v>
      </c>
      <c r="B238" s="1">
        <v>2556</v>
      </c>
      <c r="C238" s="1">
        <v>50.340285226042496</v>
      </c>
      <c r="D238" s="1">
        <v>11.3564344963428</v>
      </c>
      <c r="E238" s="1">
        <f t="shared" si="3"/>
        <v>2.148203438138129</v>
      </c>
      <c r="F238" s="1" t="s">
        <v>3326</v>
      </c>
      <c r="G238" s="2">
        <v>1.4385959999999999E-52</v>
      </c>
      <c r="H238" s="2">
        <v>2.8113674610731698E-50</v>
      </c>
      <c r="I238" s="1" t="s">
        <v>2587</v>
      </c>
    </row>
    <row r="239" spans="1:9">
      <c r="A239" s="1" t="s">
        <v>2588</v>
      </c>
      <c r="B239" s="1">
        <v>716</v>
      </c>
      <c r="C239" s="1">
        <v>18.499186314170899</v>
      </c>
      <c r="D239" s="1">
        <v>4.2471071069323498</v>
      </c>
      <c r="E239" s="1">
        <f t="shared" si="3"/>
        <v>2.1229094179742201</v>
      </c>
      <c r="F239" s="1" t="s">
        <v>3326</v>
      </c>
      <c r="G239" s="2">
        <v>1.4598340000000001E-6</v>
      </c>
      <c r="H239" s="2">
        <v>2.75867309943396E-5</v>
      </c>
      <c r="I239" s="1" t="s">
        <v>2589</v>
      </c>
    </row>
    <row r="240" spans="1:9">
      <c r="A240" s="1" t="s">
        <v>2590</v>
      </c>
      <c r="B240" s="1">
        <v>335</v>
      </c>
      <c r="C240" s="1">
        <v>35.7729823195424</v>
      </c>
      <c r="D240" s="1">
        <v>8.2521809730354505</v>
      </c>
      <c r="E240" s="1">
        <f t="shared" si="3"/>
        <v>2.1160230323889788</v>
      </c>
      <c r="F240" s="1" t="s">
        <v>3326</v>
      </c>
      <c r="G240" s="2">
        <v>4.9362000000000003E-6</v>
      </c>
      <c r="H240" s="2">
        <v>8.3687703935674996E-5</v>
      </c>
      <c r="I240" s="1" t="s">
        <v>8</v>
      </c>
    </row>
    <row r="241" spans="1:9">
      <c r="A241" s="1" t="s">
        <v>2591</v>
      </c>
      <c r="B241" s="1">
        <v>702</v>
      </c>
      <c r="C241" s="1">
        <v>23.809765372749901</v>
      </c>
      <c r="D241" s="1">
        <v>5.5132092255749701</v>
      </c>
      <c r="E241" s="1">
        <f t="shared" si="3"/>
        <v>2.1105891463383522</v>
      </c>
      <c r="F241" s="1" t="s">
        <v>3326</v>
      </c>
      <c r="G241" s="2">
        <v>6.6128200000000006E-8</v>
      </c>
      <c r="H241" s="2">
        <v>1.5703781555423801E-6</v>
      </c>
      <c r="I241" s="1" t="s">
        <v>2592</v>
      </c>
    </row>
    <row r="242" spans="1:9">
      <c r="A242" s="1" t="s">
        <v>2593</v>
      </c>
      <c r="B242" s="1">
        <v>1393</v>
      </c>
      <c r="C242" s="1">
        <v>11.0933144061527</v>
      </c>
      <c r="D242" s="1">
        <v>2.5799173106654298</v>
      </c>
      <c r="E242" s="1">
        <f t="shared" si="3"/>
        <v>2.1042937398068662</v>
      </c>
      <c r="F242" s="1" t="s">
        <v>3326</v>
      </c>
      <c r="G242" s="2">
        <v>2.21388E-7</v>
      </c>
      <c r="H242" s="2">
        <v>4.8412915152838403E-6</v>
      </c>
      <c r="I242" s="1" t="s">
        <v>2576</v>
      </c>
    </row>
    <row r="243" spans="1:9">
      <c r="A243" s="1" t="s">
        <v>2594</v>
      </c>
      <c r="B243" s="1">
        <v>944</v>
      </c>
      <c r="C243" s="1">
        <v>21.380819049146702</v>
      </c>
      <c r="D243" s="1">
        <v>4.9784079069318796</v>
      </c>
      <c r="E243" s="1">
        <f t="shared" si="3"/>
        <v>2.1025607725824176</v>
      </c>
      <c r="F243" s="1" t="s">
        <v>3326</v>
      </c>
      <c r="G243" s="2">
        <v>3.05328E-9</v>
      </c>
      <c r="H243" s="2">
        <v>8.7873924827586195E-8</v>
      </c>
      <c r="I243" s="1" t="s">
        <v>2595</v>
      </c>
    </row>
    <row r="244" spans="1:9">
      <c r="A244" s="1" t="s">
        <v>2596</v>
      </c>
      <c r="B244" s="1">
        <v>912</v>
      </c>
      <c r="C244" s="1">
        <v>27.317981794975999</v>
      </c>
      <c r="D244" s="1">
        <v>6.3655803887395201</v>
      </c>
      <c r="E244" s="1">
        <f t="shared" si="3"/>
        <v>2.1014869392310955</v>
      </c>
      <c r="F244" s="1" t="s">
        <v>3326</v>
      </c>
      <c r="G244" s="2">
        <v>4.3208799999999997E-11</v>
      </c>
      <c r="H244" s="2">
        <v>1.54280832941176E-9</v>
      </c>
      <c r="I244" s="1" t="s">
        <v>2597</v>
      </c>
    </row>
    <row r="245" spans="1:9">
      <c r="A245" s="1" t="s">
        <v>2598</v>
      </c>
      <c r="B245" s="1">
        <v>406</v>
      </c>
      <c r="C245" s="1">
        <v>23.302986278934501</v>
      </c>
      <c r="D245" s="1">
        <v>5.4472524649593597</v>
      </c>
      <c r="E245" s="1">
        <f t="shared" si="3"/>
        <v>2.0969142094412763</v>
      </c>
      <c r="F245" s="1" t="s">
        <v>3326</v>
      </c>
      <c r="G245" s="2">
        <v>5.7301800000000001E-5</v>
      </c>
      <c r="H245" s="1">
        <v>7.6165385255474495E-4</v>
      </c>
      <c r="I245" s="1" t="s">
        <v>8</v>
      </c>
    </row>
    <row r="246" spans="1:9">
      <c r="A246" s="1" t="s">
        <v>2599</v>
      </c>
      <c r="B246" s="1">
        <v>340</v>
      </c>
      <c r="C246" s="1">
        <v>27.826507144845301</v>
      </c>
      <c r="D246" s="1">
        <v>6.5046602963926503</v>
      </c>
      <c r="E246" s="1">
        <f t="shared" si="3"/>
        <v>2.0969142094412749</v>
      </c>
      <c r="F246" s="1" t="s">
        <v>3326</v>
      </c>
      <c r="G246" s="2">
        <v>5.7301800000000001E-5</v>
      </c>
      <c r="H246" s="1">
        <v>7.61148777055703E-4</v>
      </c>
      <c r="I246" s="1" t="s">
        <v>8</v>
      </c>
    </row>
    <row r="247" spans="1:9">
      <c r="A247" s="1" t="s">
        <v>2600</v>
      </c>
      <c r="B247" s="1">
        <v>720</v>
      </c>
      <c r="C247" s="1">
        <v>13.1402950406214</v>
      </c>
      <c r="D247" s="1">
        <v>3.0716451399631999</v>
      </c>
      <c r="E247" s="1">
        <f t="shared" si="3"/>
        <v>2.096914209441274</v>
      </c>
      <c r="F247" s="1" t="s">
        <v>3326</v>
      </c>
      <c r="G247" s="2">
        <v>5.7301800000000001E-5</v>
      </c>
      <c r="H247" s="1">
        <v>7.6140123104477596E-4</v>
      </c>
      <c r="I247" s="1" t="s">
        <v>2601</v>
      </c>
    </row>
    <row r="248" spans="1:9">
      <c r="A248" s="1" t="s">
        <v>2602</v>
      </c>
      <c r="B248" s="1">
        <v>703</v>
      </c>
      <c r="C248" s="1">
        <v>20.187081996971699</v>
      </c>
      <c r="D248" s="1">
        <v>4.7188858480231204</v>
      </c>
      <c r="E248" s="1">
        <f t="shared" si="3"/>
        <v>2.096914209441274</v>
      </c>
      <c r="F248" s="1" t="s">
        <v>3326</v>
      </c>
      <c r="G248" s="2">
        <v>7.4327399999999996E-7</v>
      </c>
      <c r="H248" s="2">
        <v>1.4910887825738599E-5</v>
      </c>
      <c r="I248" s="1" t="s">
        <v>2603</v>
      </c>
    </row>
    <row r="249" spans="1:9">
      <c r="A249" s="1" t="s">
        <v>2604</v>
      </c>
      <c r="B249" s="1">
        <v>642</v>
      </c>
      <c r="C249" s="1">
        <v>14.736779484809</v>
      </c>
      <c r="D249" s="1">
        <v>3.4448356709867598</v>
      </c>
      <c r="E249" s="1">
        <f t="shared" si="3"/>
        <v>2.0969142094412723</v>
      </c>
      <c r="F249" s="1" t="s">
        <v>3326</v>
      </c>
      <c r="G249" s="2">
        <v>5.7301800000000001E-5</v>
      </c>
      <c r="H249" s="1">
        <v>7.6190664175240601E-4</v>
      </c>
      <c r="I249" s="1" t="s">
        <v>2605</v>
      </c>
    </row>
    <row r="250" spans="1:9">
      <c r="A250" s="1" t="s">
        <v>2606</v>
      </c>
      <c r="B250" s="1">
        <v>886</v>
      </c>
      <c r="C250" s="1">
        <v>196.12557744602401</v>
      </c>
      <c r="D250" s="1">
        <v>45.866665013220199</v>
      </c>
      <c r="E250" s="1">
        <f t="shared" si="3"/>
        <v>2.0962597775675493</v>
      </c>
      <c r="F250" s="1" t="s">
        <v>3326</v>
      </c>
      <c r="G250" s="2">
        <v>2.9262400000000001E-68</v>
      </c>
      <c r="H250" s="2">
        <v>6.5492193787709499E-66</v>
      </c>
      <c r="I250" s="1" t="s">
        <v>2607</v>
      </c>
    </row>
    <row r="251" spans="1:9">
      <c r="A251" s="1" t="s">
        <v>2608</v>
      </c>
      <c r="B251" s="1">
        <v>3425</v>
      </c>
      <c r="C251" s="1">
        <v>20.349233546118501</v>
      </c>
      <c r="D251" s="1">
        <v>4.7621710053152002</v>
      </c>
      <c r="E251" s="1">
        <f t="shared" si="3"/>
        <v>2.0952831238623477</v>
      </c>
      <c r="F251" s="1" t="s">
        <v>3326</v>
      </c>
      <c r="G251" s="2">
        <v>2.4029400000000002E-28</v>
      </c>
      <c r="H251" s="2">
        <v>3.0854673807692302E-26</v>
      </c>
      <c r="I251" s="1" t="s">
        <v>2609</v>
      </c>
    </row>
    <row r="252" spans="1:9">
      <c r="A252" s="1" t="s">
        <v>2610</v>
      </c>
      <c r="B252" s="1">
        <v>654</v>
      </c>
      <c r="C252" s="1">
        <v>48.703478866156303</v>
      </c>
      <c r="D252" s="1">
        <v>11.412993409955</v>
      </c>
      <c r="E252" s="1">
        <f t="shared" si="3"/>
        <v>2.09334759442108</v>
      </c>
      <c r="F252" s="1" t="s">
        <v>3326</v>
      </c>
      <c r="G252" s="2">
        <v>9.7760599999999997E-14</v>
      </c>
      <c r="H252" s="2">
        <v>6.5823279952941198E-12</v>
      </c>
      <c r="I252" s="1" t="s">
        <v>2611</v>
      </c>
    </row>
    <row r="253" spans="1:9">
      <c r="A253" s="1" t="s">
        <v>2612</v>
      </c>
      <c r="B253" s="1">
        <v>1189</v>
      </c>
      <c r="C253" s="1">
        <v>127.84435074004</v>
      </c>
      <c r="D253" s="1">
        <v>30.225608189713501</v>
      </c>
      <c r="E253" s="1">
        <f t="shared" si="3"/>
        <v>2.0805451370342585</v>
      </c>
      <c r="F253" s="1" t="s">
        <v>3326</v>
      </c>
      <c r="G253" s="2">
        <v>2.30254E-59</v>
      </c>
      <c r="H253" s="2">
        <v>4.8043936187500003E-57</v>
      </c>
      <c r="I253" s="1" t="s">
        <v>2613</v>
      </c>
    </row>
    <row r="254" spans="1:9">
      <c r="A254" s="1" t="s">
        <v>2614</v>
      </c>
      <c r="B254" s="1">
        <v>1471</v>
      </c>
      <c r="C254" s="1">
        <v>332.94702702517998</v>
      </c>
      <c r="D254" s="1">
        <v>78.7435338055827</v>
      </c>
      <c r="E254" s="1">
        <f t="shared" si="3"/>
        <v>2.0800592945207033</v>
      </c>
      <c r="F254" s="1" t="s">
        <v>3326</v>
      </c>
      <c r="G254" s="2">
        <v>3.7243400000000002E-187</v>
      </c>
      <c r="H254" s="2">
        <v>1.3088114831578901E-184</v>
      </c>
      <c r="I254" s="1" t="s">
        <v>2615</v>
      </c>
    </row>
    <row r="255" spans="1:9">
      <c r="A255" s="1" t="s">
        <v>2616</v>
      </c>
      <c r="B255" s="1">
        <v>591</v>
      </c>
      <c r="C255" s="1">
        <v>25.6135700284193</v>
      </c>
      <c r="D255" s="1">
        <v>6.0809218506885596</v>
      </c>
      <c r="E255" s="1">
        <f t="shared" si="3"/>
        <v>2.074546396412817</v>
      </c>
      <c r="F255" s="1" t="s">
        <v>3326</v>
      </c>
      <c r="G255" s="2">
        <v>3.7817600000000001E-7</v>
      </c>
      <c r="H255" s="2">
        <v>7.9781395007898892E-6</v>
      </c>
      <c r="I255" s="1" t="s">
        <v>2617</v>
      </c>
    </row>
    <row r="256" spans="1:9">
      <c r="A256" s="1" t="s">
        <v>2618</v>
      </c>
      <c r="B256" s="1">
        <v>2007</v>
      </c>
      <c r="C256" s="1">
        <v>103.708158168133</v>
      </c>
      <c r="D256" s="1">
        <v>24.793548214949599</v>
      </c>
      <c r="E256" s="1">
        <f t="shared" si="3"/>
        <v>2.0644927317488957</v>
      </c>
      <c r="F256" s="1" t="s">
        <v>3326</v>
      </c>
      <c r="G256" s="2">
        <v>7.5956399999999997E-80</v>
      </c>
      <c r="H256" s="2">
        <v>1.8900405570186301E-77</v>
      </c>
      <c r="I256" s="1" t="s">
        <v>2244</v>
      </c>
    </row>
    <row r="257" spans="1:9">
      <c r="A257" s="1" t="s">
        <v>2619</v>
      </c>
      <c r="B257" s="1">
        <v>250</v>
      </c>
      <c r="C257" s="1">
        <v>41.6284546886885</v>
      </c>
      <c r="D257" s="1">
        <v>9.9521302534807603</v>
      </c>
      <c r="E257" s="1">
        <f t="shared" si="3"/>
        <v>2.0644927317488944</v>
      </c>
      <c r="F257" s="1" t="s">
        <v>3326</v>
      </c>
      <c r="G257" s="2">
        <v>2.8767000000000001E-5</v>
      </c>
      <c r="H257" s="1">
        <v>4.0896506529453498E-4</v>
      </c>
      <c r="I257" s="1" t="s">
        <v>2620</v>
      </c>
    </row>
    <row r="258" spans="1:9">
      <c r="A258" s="1" t="s">
        <v>2621</v>
      </c>
      <c r="B258" s="1">
        <v>551</v>
      </c>
      <c r="C258" s="1">
        <v>41.781845573808802</v>
      </c>
      <c r="D258" s="1">
        <v>10.0344124354515</v>
      </c>
      <c r="E258" s="1">
        <f t="shared" si="3"/>
        <v>2.0579200778254032</v>
      </c>
      <c r="F258" s="1" t="s">
        <v>3326</v>
      </c>
      <c r="G258" s="2">
        <v>4.1230199999999998E-10</v>
      </c>
      <c r="H258" s="2">
        <v>1.32035513381295E-8</v>
      </c>
      <c r="I258" s="1" t="s">
        <v>8</v>
      </c>
    </row>
    <row r="259" spans="1:9">
      <c r="A259" s="1" t="s">
        <v>2622</v>
      </c>
      <c r="B259" s="1">
        <v>1299</v>
      </c>
      <c r="C259" s="1">
        <v>26.4626726915054</v>
      </c>
      <c r="D259" s="1">
        <v>6.3844818151659997</v>
      </c>
      <c r="E259" s="1">
        <f t="shared" ref="E259:E322" si="4">LOG(C259/D259,2)</f>
        <v>2.0513173430011613</v>
      </c>
      <c r="F259" s="1" t="s">
        <v>3326</v>
      </c>
      <c r="G259" s="2">
        <v>2.27632E-14</v>
      </c>
      <c r="H259" s="2">
        <v>1.7951561385826801E-12</v>
      </c>
      <c r="I259" s="1" t="s">
        <v>2623</v>
      </c>
    </row>
    <row r="260" spans="1:9">
      <c r="A260" s="1" t="s">
        <v>2624</v>
      </c>
      <c r="B260" s="1">
        <v>1263</v>
      </c>
      <c r="C260" s="1">
        <v>665.19232281644395</v>
      </c>
      <c r="D260" s="1">
        <v>160.87832621422399</v>
      </c>
      <c r="E260" s="1">
        <f t="shared" si="4"/>
        <v>2.0478015411802941</v>
      </c>
      <c r="F260" s="1" t="s">
        <v>3326</v>
      </c>
      <c r="G260" s="1">
        <v>0</v>
      </c>
      <c r="H260" s="1">
        <v>0</v>
      </c>
      <c r="I260" s="1" t="s">
        <v>2625</v>
      </c>
    </row>
    <row r="261" spans="1:9">
      <c r="A261" s="1" t="s">
        <v>2626</v>
      </c>
      <c r="B261" s="1">
        <v>2058</v>
      </c>
      <c r="C261" s="1">
        <v>169.636228687672</v>
      </c>
      <c r="D261" s="1">
        <v>41.104522426912801</v>
      </c>
      <c r="E261" s="1">
        <f t="shared" si="4"/>
        <v>2.0450752779216539</v>
      </c>
      <c r="F261" s="1" t="s">
        <v>3326</v>
      </c>
      <c r="G261" s="2">
        <v>4.5829800000000005E-131</v>
      </c>
      <c r="H261" s="2">
        <v>1.4456956280315E-128</v>
      </c>
      <c r="I261" s="1" t="s">
        <v>2627</v>
      </c>
    </row>
    <row r="262" spans="1:9">
      <c r="A262" s="1" t="s">
        <v>2628</v>
      </c>
      <c r="B262" s="1">
        <v>1491</v>
      </c>
      <c r="C262" s="1">
        <v>9.9411487631260407</v>
      </c>
      <c r="D262" s="1">
        <v>2.4103452808564301</v>
      </c>
      <c r="E262" s="1">
        <f t="shared" si="4"/>
        <v>2.0441727473693021</v>
      </c>
      <c r="F262" s="1" t="s">
        <v>3326</v>
      </c>
      <c r="G262" s="2">
        <v>6.4344599999999995E-7</v>
      </c>
      <c r="H262" s="2">
        <v>1.30520170389873E-5</v>
      </c>
      <c r="I262" s="1" t="s">
        <v>2315</v>
      </c>
    </row>
    <row r="263" spans="1:9">
      <c r="A263" s="1" t="s">
        <v>2629</v>
      </c>
      <c r="B263" s="1">
        <v>762</v>
      </c>
      <c r="C263" s="1">
        <v>19.451775335722999</v>
      </c>
      <c r="D263" s="1">
        <v>4.7163055298647496</v>
      </c>
      <c r="E263" s="1">
        <f t="shared" si="4"/>
        <v>2.0441727473693012</v>
      </c>
      <c r="F263" s="1" t="s">
        <v>3326</v>
      </c>
      <c r="G263" s="2">
        <v>6.4344599999999995E-7</v>
      </c>
      <c r="H263" s="2">
        <v>1.30454117672065E-5</v>
      </c>
      <c r="I263" s="1" t="s">
        <v>8</v>
      </c>
    </row>
    <row r="264" spans="1:9">
      <c r="A264" s="1" t="s">
        <v>2630</v>
      </c>
      <c r="B264" s="1">
        <v>553</v>
      </c>
      <c r="C264" s="1">
        <v>185.342317028656</v>
      </c>
      <c r="D264" s="1">
        <v>44.991547258050403</v>
      </c>
      <c r="E264" s="1">
        <f t="shared" si="4"/>
        <v>2.042466425418898</v>
      </c>
      <c r="F264" s="1" t="s">
        <v>3326</v>
      </c>
      <c r="G264" s="2">
        <v>1.1988740000000001E-39</v>
      </c>
      <c r="H264" s="2">
        <v>1.9846814127272699E-37</v>
      </c>
      <c r="I264" s="1" t="s">
        <v>2631</v>
      </c>
    </row>
    <row r="265" spans="1:9">
      <c r="A265" s="1" t="s">
        <v>2632</v>
      </c>
      <c r="B265" s="1">
        <v>1805</v>
      </c>
      <c r="C265" s="1">
        <v>35.293158092483402</v>
      </c>
      <c r="D265" s="1">
        <v>8.5767819974595607</v>
      </c>
      <c r="E265" s="1">
        <f t="shared" si="4"/>
        <v>2.0408801745269476</v>
      </c>
      <c r="F265" s="1" t="s">
        <v>3326</v>
      </c>
      <c r="G265" s="2">
        <v>3.2220600000000002E-25</v>
      </c>
      <c r="H265" s="2">
        <v>3.7199471965417901E-23</v>
      </c>
      <c r="I265" s="1" t="s">
        <v>2633</v>
      </c>
    </row>
    <row r="266" spans="1:9">
      <c r="A266" s="1" t="s">
        <v>2634</v>
      </c>
      <c r="B266" s="1">
        <v>1166</v>
      </c>
      <c r="C266" s="1">
        <v>128.47286746405101</v>
      </c>
      <c r="D266" s="1">
        <v>31.533098049193399</v>
      </c>
      <c r="E266" s="1">
        <f t="shared" si="4"/>
        <v>2.0265248815498711</v>
      </c>
      <c r="F266" s="1" t="s">
        <v>3326</v>
      </c>
      <c r="G266" s="2">
        <v>1.3261020000000001E-56</v>
      </c>
      <c r="H266" s="2">
        <v>2.6696632323618103E-54</v>
      </c>
      <c r="I266" s="3" t="s">
        <v>2635</v>
      </c>
    </row>
    <row r="267" spans="1:9">
      <c r="A267" s="1" t="s">
        <v>2636</v>
      </c>
      <c r="B267" s="1">
        <v>1535</v>
      </c>
      <c r="C267" s="1">
        <v>11.710699423824099</v>
      </c>
      <c r="D267" s="1">
        <v>2.88154332348339</v>
      </c>
      <c r="E267" s="1">
        <f t="shared" si="4"/>
        <v>2.0229136279974917</v>
      </c>
      <c r="F267" s="1" t="s">
        <v>3326</v>
      </c>
      <c r="G267" s="2">
        <v>4.9713999999999998E-8</v>
      </c>
      <c r="H267" s="2">
        <v>1.20632481405209E-6</v>
      </c>
      <c r="I267" s="1" t="s">
        <v>2637</v>
      </c>
    </row>
    <row r="268" spans="1:9">
      <c r="A268" s="1" t="s">
        <v>2638</v>
      </c>
      <c r="B268" s="1">
        <v>766</v>
      </c>
      <c r="C268" s="1">
        <v>36.641867110662197</v>
      </c>
      <c r="D268" s="1">
        <v>9.0224563510668307</v>
      </c>
      <c r="E268" s="1">
        <f t="shared" si="4"/>
        <v>2.0219008550244268</v>
      </c>
      <c r="F268" s="1" t="s">
        <v>3326</v>
      </c>
      <c r="G268" s="2">
        <v>8.6372199999999998E-12</v>
      </c>
      <c r="H268" s="2">
        <v>3.3239606881844402E-10</v>
      </c>
      <c r="I268" s="1" t="s">
        <v>8</v>
      </c>
    </row>
    <row r="269" spans="1:9">
      <c r="A269" s="1" t="s">
        <v>2639</v>
      </c>
      <c r="B269" s="1">
        <v>505</v>
      </c>
      <c r="C269" s="1">
        <v>24.355081501032899</v>
      </c>
      <c r="D269" s="1">
        <v>6.0216409674526004</v>
      </c>
      <c r="E269" s="1">
        <f t="shared" si="4"/>
        <v>2.0159942140577067</v>
      </c>
      <c r="F269" s="1" t="s">
        <v>3326</v>
      </c>
      <c r="G269" s="2">
        <v>7.2636199999999999E-6</v>
      </c>
      <c r="H269" s="1">
        <v>1.18773528342857E-4</v>
      </c>
      <c r="I269" s="1" t="s">
        <v>8</v>
      </c>
    </row>
    <row r="270" spans="1:9">
      <c r="A270" s="1" t="s">
        <v>2640</v>
      </c>
      <c r="B270" s="1">
        <v>1050</v>
      </c>
      <c r="C270" s="1">
        <v>29.7346104919204</v>
      </c>
      <c r="D270" s="1">
        <v>7.3719483359116698</v>
      </c>
      <c r="E270" s="1">
        <f t="shared" si="4"/>
        <v>2.0120253118547615</v>
      </c>
      <c r="F270" s="1" t="s">
        <v>3326</v>
      </c>
      <c r="G270" s="2">
        <v>6.9250000000000003E-13</v>
      </c>
      <c r="H270" s="2">
        <v>3.3225071856287401E-11</v>
      </c>
      <c r="I270" s="1" t="s">
        <v>2641</v>
      </c>
    </row>
    <row r="271" spans="1:9">
      <c r="A271" s="1" t="s">
        <v>2642</v>
      </c>
      <c r="B271" s="1">
        <v>600</v>
      </c>
      <c r="C271" s="1">
        <v>35.215990708865299</v>
      </c>
      <c r="D271" s="1">
        <v>8.7541886488951093</v>
      </c>
      <c r="E271" s="1">
        <f t="shared" si="4"/>
        <v>2.0081852908469418</v>
      </c>
      <c r="F271" s="1" t="s">
        <v>3326</v>
      </c>
      <c r="G271" s="2">
        <v>3.8867200000000004E-9</v>
      </c>
      <c r="H271" s="2">
        <v>1.09964531525424E-7</v>
      </c>
      <c r="I271" s="1" t="s">
        <v>2643</v>
      </c>
    </row>
    <row r="272" spans="1:9">
      <c r="A272" s="1" t="s">
        <v>2644</v>
      </c>
      <c r="B272" s="1">
        <v>1417</v>
      </c>
      <c r="C272" s="1">
        <v>607.81051386202398</v>
      </c>
      <c r="D272" s="1">
        <v>151.197775943848</v>
      </c>
      <c r="E272" s="1">
        <f t="shared" si="4"/>
        <v>2.0071847124364441</v>
      </c>
      <c r="F272" s="1" t="s">
        <v>3326</v>
      </c>
      <c r="G272" s="1">
        <v>0</v>
      </c>
      <c r="H272" s="1">
        <v>0</v>
      </c>
      <c r="I272" s="1" t="s">
        <v>2645</v>
      </c>
    </row>
    <row r="273" spans="1:9">
      <c r="A273" s="1" t="s">
        <v>2646</v>
      </c>
      <c r="B273" s="1">
        <v>650</v>
      </c>
      <c r="C273" s="1">
        <v>78.114000056863105</v>
      </c>
      <c r="D273" s="1">
        <v>19.564016737611698</v>
      </c>
      <c r="E273" s="1">
        <f t="shared" si="4"/>
        <v>1.9973785358903624</v>
      </c>
      <c r="F273" s="1" t="s">
        <v>3326</v>
      </c>
      <c r="G273" s="2">
        <v>7.0353600000000005E-20</v>
      </c>
      <c r="H273" s="2">
        <v>7.2829610418604705E-18</v>
      </c>
      <c r="I273" s="1" t="s">
        <v>2647</v>
      </c>
    </row>
    <row r="274" spans="1:9">
      <c r="A274" s="1" t="s">
        <v>2648</v>
      </c>
      <c r="B274" s="1">
        <v>573</v>
      </c>
      <c r="C274" s="1">
        <v>26.968563643578999</v>
      </c>
      <c r="D274" s="1">
        <v>6.7544029255735198</v>
      </c>
      <c r="E274" s="1">
        <f t="shared" si="4"/>
        <v>1.9973785358903615</v>
      </c>
      <c r="F274" s="1" t="s">
        <v>3326</v>
      </c>
      <c r="G274" s="2">
        <v>5.5095999999999995E-7</v>
      </c>
      <c r="H274" s="2">
        <v>1.13367023728814E-5</v>
      </c>
      <c r="I274" s="3" t="s">
        <v>2649</v>
      </c>
    </row>
    <row r="275" spans="1:9">
      <c r="A275" s="1" t="s">
        <v>2650</v>
      </c>
      <c r="B275" s="1">
        <v>920</v>
      </c>
      <c r="C275" s="1">
        <v>20.224628019043301</v>
      </c>
      <c r="D275" s="1">
        <v>5.1082794175474904</v>
      </c>
      <c r="E275" s="1">
        <f t="shared" si="4"/>
        <v>1.9852038219442536</v>
      </c>
      <c r="F275" s="1" t="s">
        <v>3326</v>
      </c>
      <c r="G275" s="2">
        <v>4.2518999999999998E-8</v>
      </c>
      <c r="H275" s="2">
        <v>1.04310849846908E-6</v>
      </c>
      <c r="I275" s="1" t="s">
        <v>2651</v>
      </c>
    </row>
    <row r="276" spans="1:9">
      <c r="A276" s="1" t="s">
        <v>2652</v>
      </c>
      <c r="B276" s="1">
        <v>529</v>
      </c>
      <c r="C276" s="1">
        <v>42.923307807549598</v>
      </c>
      <c r="D276" s="1">
        <v>10.974308723119901</v>
      </c>
      <c r="E276" s="1">
        <f t="shared" si="4"/>
        <v>1.9676311924963099</v>
      </c>
      <c r="F276" s="1" t="s">
        <v>3326</v>
      </c>
      <c r="G276" s="2">
        <v>1.689284E-9</v>
      </c>
      <c r="H276" s="2">
        <v>5.0466887105145401E-8</v>
      </c>
      <c r="I276" s="3" t="s">
        <v>2653</v>
      </c>
    </row>
    <row r="277" spans="1:9">
      <c r="A277" s="1" t="s">
        <v>2654</v>
      </c>
      <c r="B277" s="1">
        <v>255</v>
      </c>
      <c r="C277" s="1">
        <v>181.79984667965601</v>
      </c>
      <c r="D277" s="1">
        <v>46.616732124147298</v>
      </c>
      <c r="E277" s="1">
        <f t="shared" si="4"/>
        <v>1.9634312039670241</v>
      </c>
      <c r="F277" s="1" t="s">
        <v>3326</v>
      </c>
      <c r="G277" s="2">
        <v>6.6801799999999998E-18</v>
      </c>
      <c r="H277" s="2">
        <v>6.3871448964200502E-16</v>
      </c>
      <c r="I277" s="1" t="s">
        <v>8</v>
      </c>
    </row>
    <row r="278" spans="1:9">
      <c r="A278" s="1" t="s">
        <v>2655</v>
      </c>
      <c r="B278" s="1">
        <v>1192</v>
      </c>
      <c r="C278" s="1">
        <v>15.3450425306585</v>
      </c>
      <c r="D278" s="1">
        <v>3.9426317652212202</v>
      </c>
      <c r="E278" s="1">
        <f t="shared" si="4"/>
        <v>1.9605417677099841</v>
      </c>
      <c r="F278" s="1" t="s">
        <v>3326</v>
      </c>
      <c r="G278" s="2">
        <v>7.1288400000000005E-8</v>
      </c>
      <c r="H278" s="2">
        <v>1.6819528155477E-6</v>
      </c>
      <c r="I278" s="1" t="s">
        <v>2656</v>
      </c>
    </row>
    <row r="279" spans="1:9">
      <c r="A279" s="1" t="s">
        <v>2657</v>
      </c>
      <c r="B279" s="1">
        <v>1115</v>
      </c>
      <c r="C279" s="1">
        <v>59.679331018570998</v>
      </c>
      <c r="D279" s="1">
        <v>15.371999893268701</v>
      </c>
      <c r="E279" s="1">
        <f t="shared" si="4"/>
        <v>1.9569264921530676</v>
      </c>
      <c r="F279" s="1" t="s">
        <v>3326</v>
      </c>
      <c r="G279" s="2">
        <v>6.1602999999999999E-25</v>
      </c>
      <c r="H279" s="2">
        <v>7.0917798448275899E-23</v>
      </c>
      <c r="I279" s="1" t="s">
        <v>2658</v>
      </c>
    </row>
    <row r="280" spans="1:9">
      <c r="A280" s="1" t="s">
        <v>2659</v>
      </c>
      <c r="B280" s="1">
        <v>804</v>
      </c>
      <c r="C280" s="1">
        <v>33.341047117994599</v>
      </c>
      <c r="D280" s="1">
        <v>8.5960218469119294</v>
      </c>
      <c r="E280" s="1">
        <f t="shared" si="4"/>
        <v>1.9555583601957343</v>
      </c>
      <c r="F280" s="1" t="s">
        <v>3326</v>
      </c>
      <c r="G280" s="2">
        <v>6.7999000000000002E-11</v>
      </c>
      <c r="H280" s="2">
        <v>2.3606377279029502E-9</v>
      </c>
      <c r="I280" s="1" t="s">
        <v>2660</v>
      </c>
    </row>
    <row r="281" spans="1:9">
      <c r="A281" s="1" t="s">
        <v>2661</v>
      </c>
      <c r="B281" s="1">
        <v>1256</v>
      </c>
      <c r="C281" s="1">
        <v>127.05075077492501</v>
      </c>
      <c r="D281" s="1">
        <v>32.795192139256699</v>
      </c>
      <c r="E281" s="1">
        <f t="shared" si="4"/>
        <v>1.9538486680649032</v>
      </c>
      <c r="F281" s="1" t="s">
        <v>3326</v>
      </c>
      <c r="G281" s="2">
        <v>2.0532400000000001E-57</v>
      </c>
      <c r="H281" s="2">
        <v>4.1754772020304597E-55</v>
      </c>
      <c r="I281" s="1" t="s">
        <v>2662</v>
      </c>
    </row>
    <row r="282" spans="1:9">
      <c r="A282" s="1" t="s">
        <v>2663</v>
      </c>
      <c r="B282" s="1">
        <v>3495</v>
      </c>
      <c r="C282" s="1">
        <v>80.488536832509993</v>
      </c>
      <c r="D282" s="1">
        <v>20.802815583098401</v>
      </c>
      <c r="E282" s="1">
        <f t="shared" si="4"/>
        <v>1.9520045244607558</v>
      </c>
      <c r="F282" s="1" t="s">
        <v>3326</v>
      </c>
      <c r="G282" s="2">
        <v>1.0004159999999999E-99</v>
      </c>
      <c r="H282" s="2">
        <v>2.8027039015384598E-97</v>
      </c>
      <c r="I282" s="1" t="s">
        <v>2664</v>
      </c>
    </row>
    <row r="283" spans="1:9">
      <c r="A283" s="1" t="s">
        <v>2665</v>
      </c>
      <c r="B283" s="1">
        <v>792</v>
      </c>
      <c r="C283" s="1">
        <v>24.289636287209198</v>
      </c>
      <c r="D283" s="1">
        <v>6.2829105135610801</v>
      </c>
      <c r="E283" s="1">
        <f t="shared" si="4"/>
        <v>1.9508359499533283</v>
      </c>
      <c r="F283" s="1" t="s">
        <v>3326</v>
      </c>
      <c r="G283" s="2">
        <v>3.6090400000000003E-8</v>
      </c>
      <c r="H283" s="2">
        <v>8.9526538996904005E-7</v>
      </c>
      <c r="I283" s="1" t="s">
        <v>2666</v>
      </c>
    </row>
    <row r="284" spans="1:9">
      <c r="A284" s="1" t="s">
        <v>2667</v>
      </c>
      <c r="B284" s="1">
        <v>1822</v>
      </c>
      <c r="C284" s="1">
        <v>54.176671978676097</v>
      </c>
      <c r="D284" s="1">
        <v>14.110685961301799</v>
      </c>
      <c r="E284" s="1">
        <f t="shared" si="4"/>
        <v>1.9408836496573467</v>
      </c>
      <c r="F284" s="1" t="s">
        <v>3326</v>
      </c>
      <c r="G284" s="2">
        <v>7.5840800000000003E-36</v>
      </c>
      <c r="H284" s="2">
        <v>1.16859004984615E-33</v>
      </c>
      <c r="I284" s="1" t="s">
        <v>2668</v>
      </c>
    </row>
    <row r="285" spans="1:9">
      <c r="A285" s="1" t="s">
        <v>2669</v>
      </c>
      <c r="B285" s="1">
        <v>485</v>
      </c>
      <c r="C285" s="1">
        <v>24.058931950663499</v>
      </c>
      <c r="D285" s="1">
        <v>6.2699560588939498</v>
      </c>
      <c r="E285" s="1">
        <f t="shared" si="4"/>
        <v>1.9400453608244081</v>
      </c>
      <c r="F285" s="1" t="s">
        <v>3326</v>
      </c>
      <c r="G285" s="2">
        <v>2.0662800000000001E-5</v>
      </c>
      <c r="H285" s="1">
        <v>3.0478390780559701E-4</v>
      </c>
      <c r="I285" s="1" t="s">
        <v>2670</v>
      </c>
    </row>
    <row r="286" spans="1:9">
      <c r="A286" s="1" t="s">
        <v>2671</v>
      </c>
      <c r="B286" s="1">
        <v>1060</v>
      </c>
      <c r="C286" s="1">
        <v>41.949772091946002</v>
      </c>
      <c r="D286" s="1">
        <v>10.953602480246101</v>
      </c>
      <c r="E286" s="1">
        <f t="shared" si="4"/>
        <v>1.9372575434527906</v>
      </c>
      <c r="F286" s="1" t="s">
        <v>3326</v>
      </c>
      <c r="G286" s="2">
        <v>5.9653199999999996E-17</v>
      </c>
      <c r="H286" s="2">
        <v>5.4938540193103502E-15</v>
      </c>
      <c r="I286" s="1" t="s">
        <v>2176</v>
      </c>
    </row>
    <row r="287" spans="1:9">
      <c r="A287" s="1" t="s">
        <v>2672</v>
      </c>
      <c r="B287" s="1">
        <v>488</v>
      </c>
      <c r="C287" s="1">
        <v>30.3734688643871</v>
      </c>
      <c r="D287" s="1">
        <v>7.9308870417082504</v>
      </c>
      <c r="E287" s="1">
        <f t="shared" si="4"/>
        <v>1.9372575434527874</v>
      </c>
      <c r="F287" s="1" t="s">
        <v>3326</v>
      </c>
      <c r="G287" s="2">
        <v>1.5529439999999999E-6</v>
      </c>
      <c r="H287" s="2">
        <v>2.9153721896907198E-5</v>
      </c>
      <c r="I287" s="1" t="s">
        <v>2673</v>
      </c>
    </row>
    <row r="288" spans="1:9">
      <c r="A288" s="1" t="s">
        <v>2674</v>
      </c>
      <c r="B288" s="1">
        <v>1738</v>
      </c>
      <c r="C288" s="1">
        <v>269.45921475704603</v>
      </c>
      <c r="D288" s="1">
        <v>70.941217444259294</v>
      </c>
      <c r="E288" s="1">
        <f t="shared" si="4"/>
        <v>1.925370929600579</v>
      </c>
      <c r="F288" s="1" t="s">
        <v>3326</v>
      </c>
      <c r="G288" s="2">
        <v>9.0220199999999994E-162</v>
      </c>
      <c r="H288" s="2">
        <v>3.0373123129411799E-159</v>
      </c>
      <c r="I288" s="1" t="s">
        <v>2675</v>
      </c>
    </row>
    <row r="289" spans="1:9">
      <c r="A289" s="1" t="s">
        <v>2676</v>
      </c>
      <c r="B289" s="1">
        <v>895</v>
      </c>
      <c r="C289" s="1">
        <v>15.151714504939999</v>
      </c>
      <c r="D289" s="1">
        <v>4.0154467192815</v>
      </c>
      <c r="E289" s="1">
        <f t="shared" si="4"/>
        <v>1.9158486503937633</v>
      </c>
      <c r="F289" s="1" t="s">
        <v>3326</v>
      </c>
      <c r="G289" s="2">
        <v>5.1678400000000001E-6</v>
      </c>
      <c r="H289" s="2">
        <v>8.7392995390460099E-5</v>
      </c>
      <c r="I289" s="1" t="s">
        <v>2677</v>
      </c>
    </row>
    <row r="290" spans="1:9">
      <c r="A290" s="1" t="s">
        <v>2678</v>
      </c>
      <c r="B290" s="1">
        <v>845</v>
      </c>
      <c r="C290" s="1">
        <v>16.0482656590784</v>
      </c>
      <c r="D290" s="1">
        <v>4.2530471168721196</v>
      </c>
      <c r="E290" s="1">
        <f t="shared" si="4"/>
        <v>1.9158486503937582</v>
      </c>
      <c r="F290" s="1" t="s">
        <v>3326</v>
      </c>
      <c r="G290" s="2">
        <v>5.1678400000000001E-6</v>
      </c>
      <c r="H290" s="2">
        <v>8.7429901216216202E-5</v>
      </c>
      <c r="I290" s="1" t="s">
        <v>2679</v>
      </c>
    </row>
    <row r="291" spans="1:9">
      <c r="A291" s="1" t="s">
        <v>2680</v>
      </c>
      <c r="B291" s="1">
        <v>3400</v>
      </c>
      <c r="C291" s="1">
        <v>26.064161692338399</v>
      </c>
      <c r="D291" s="1">
        <v>6.9112015649171896</v>
      </c>
      <c r="E291" s="1">
        <f t="shared" si="4"/>
        <v>1.9150589979159791</v>
      </c>
      <c r="F291" s="1" t="s">
        <v>3326</v>
      </c>
      <c r="G291" s="2">
        <v>8.5028799999999996E-32</v>
      </c>
      <c r="H291" s="2">
        <v>1.1746288915862101E-29</v>
      </c>
      <c r="I291" s="1" t="s">
        <v>2681</v>
      </c>
    </row>
    <row r="292" spans="1:9">
      <c r="A292" s="1" t="s">
        <v>2682</v>
      </c>
      <c r="B292" s="1">
        <v>1260</v>
      </c>
      <c r="C292" s="1">
        <v>289.83736489599198</v>
      </c>
      <c r="D292" s="1">
        <v>77.2299349476461</v>
      </c>
      <c r="E292" s="1">
        <f t="shared" si="4"/>
        <v>1.9080115331846959</v>
      </c>
      <c r="F292" s="1" t="s">
        <v>3326</v>
      </c>
      <c r="G292" s="2">
        <v>4.71448E-125</v>
      </c>
      <c r="H292" s="2">
        <v>1.44176715847328E-122</v>
      </c>
      <c r="I292" s="1" t="s">
        <v>2683</v>
      </c>
    </row>
    <row r="293" spans="1:9">
      <c r="A293" s="1" t="s">
        <v>2684</v>
      </c>
      <c r="B293" s="1">
        <v>312</v>
      </c>
      <c r="C293" s="1">
        <v>92.992857210551307</v>
      </c>
      <c r="D293" s="1">
        <v>24.8094415150874</v>
      </c>
      <c r="E293" s="1">
        <f t="shared" si="4"/>
        <v>1.9062306478321609</v>
      </c>
      <c r="F293" s="1" t="s">
        <v>3326</v>
      </c>
      <c r="G293" s="2">
        <v>2.47332E-11</v>
      </c>
      <c r="H293" s="2">
        <v>9.0738228791208797E-10</v>
      </c>
      <c r="I293" s="1" t="s">
        <v>2685</v>
      </c>
    </row>
    <row r="294" spans="1:9">
      <c r="A294" s="1" t="s">
        <v>2686</v>
      </c>
      <c r="B294" s="1">
        <v>1716</v>
      </c>
      <c r="C294" s="1">
        <v>6.6160926078653102</v>
      </c>
      <c r="D294" s="1">
        <v>1.77210296536338</v>
      </c>
      <c r="E294" s="1">
        <f t="shared" si="4"/>
        <v>1.900516996637772</v>
      </c>
      <c r="F294" s="1" t="s">
        <v>3326</v>
      </c>
      <c r="G294" s="2">
        <v>3.4576000000000002E-5</v>
      </c>
      <c r="H294" s="1">
        <v>4.8297897907949799E-4</v>
      </c>
      <c r="I294" s="1" t="s">
        <v>2687</v>
      </c>
    </row>
    <row r="295" spans="1:9">
      <c r="A295" s="1" t="s">
        <v>2688</v>
      </c>
      <c r="B295" s="1">
        <v>1019</v>
      </c>
      <c r="C295" s="1">
        <v>70.872484340780304</v>
      </c>
      <c r="D295" s="1">
        <v>18.990544044914799</v>
      </c>
      <c r="E295" s="1">
        <f t="shared" si="4"/>
        <v>1.8999443849847295</v>
      </c>
      <c r="F295" s="1" t="s">
        <v>3326</v>
      </c>
      <c r="G295" s="2">
        <v>6.0833400000000002E-26</v>
      </c>
      <c r="H295" s="2">
        <v>7.1891081734513294E-24</v>
      </c>
      <c r="I295" s="1" t="s">
        <v>2689</v>
      </c>
    </row>
    <row r="296" spans="1:9">
      <c r="A296" s="1" t="s">
        <v>2690</v>
      </c>
      <c r="B296" s="1">
        <v>474</v>
      </c>
      <c r="C296" s="1">
        <v>89.154406857886897</v>
      </c>
      <c r="D296" s="1">
        <v>23.912174190852699</v>
      </c>
      <c r="E296" s="1">
        <f t="shared" si="4"/>
        <v>1.8985607996724463</v>
      </c>
      <c r="F296" s="1" t="s">
        <v>3326</v>
      </c>
      <c r="G296" s="2">
        <v>8.6966600000000002E-16</v>
      </c>
      <c r="H296" s="2">
        <v>7.4765148695279001E-14</v>
      </c>
      <c r="I296" s="1" t="s">
        <v>2691</v>
      </c>
    </row>
    <row r="297" spans="1:9">
      <c r="A297" s="1" t="s">
        <v>2692</v>
      </c>
      <c r="B297" s="1">
        <v>1409</v>
      </c>
      <c r="C297" s="1">
        <v>13.8770468562417</v>
      </c>
      <c r="D297" s="1">
        <v>3.7278305105302101</v>
      </c>
      <c r="E297" s="1">
        <f t="shared" si="4"/>
        <v>1.8962924107760404</v>
      </c>
      <c r="F297" s="1" t="s">
        <v>3326</v>
      </c>
      <c r="G297" s="2">
        <v>5.0486599999999999E-8</v>
      </c>
      <c r="H297" s="2">
        <v>1.2213732905797099E-6</v>
      </c>
      <c r="I297" s="1" t="s">
        <v>2693</v>
      </c>
    </row>
    <row r="298" spans="1:9">
      <c r="A298" s="1" t="s">
        <v>2694</v>
      </c>
      <c r="B298" s="1">
        <v>577</v>
      </c>
      <c r="C298" s="1">
        <v>40.992254892753003</v>
      </c>
      <c r="D298" s="1">
        <v>11.0195934830569</v>
      </c>
      <c r="E298" s="1">
        <f t="shared" si="4"/>
        <v>1.8952803482716194</v>
      </c>
      <c r="F298" s="1" t="s">
        <v>3326</v>
      </c>
      <c r="G298" s="2">
        <v>2.0002400000000001E-9</v>
      </c>
      <c r="H298" s="2">
        <v>5.9139199173431702E-8</v>
      </c>
      <c r="I298" s="1" t="s">
        <v>2695</v>
      </c>
    </row>
    <row r="299" spans="1:9">
      <c r="A299" s="1" t="s">
        <v>2696</v>
      </c>
      <c r="B299" s="1">
        <v>2046</v>
      </c>
      <c r="C299" s="1">
        <v>26.511797618614398</v>
      </c>
      <c r="D299" s="1">
        <v>7.1611668219083304</v>
      </c>
      <c r="E299" s="1">
        <f t="shared" si="4"/>
        <v>1.888367913971654</v>
      </c>
      <c r="F299" s="1" t="s">
        <v>3326</v>
      </c>
      <c r="G299" s="2">
        <v>1.03015E-19</v>
      </c>
      <c r="H299" s="2">
        <v>1.06092208997429E-17</v>
      </c>
      <c r="I299" s="1" t="s">
        <v>2697</v>
      </c>
    </row>
    <row r="300" spans="1:9">
      <c r="A300" s="1" t="s">
        <v>2698</v>
      </c>
      <c r="B300" s="1">
        <v>256</v>
      </c>
      <c r="C300" s="1">
        <v>51.739911722446699</v>
      </c>
      <c r="D300" s="1">
        <v>14.038378178738</v>
      </c>
      <c r="E300" s="1">
        <f t="shared" si="4"/>
        <v>1.8819013184704281</v>
      </c>
      <c r="F300" s="1" t="s">
        <v>3326</v>
      </c>
      <c r="G300" s="2">
        <v>8.6008799999999995E-6</v>
      </c>
      <c r="H300" s="1">
        <v>1.3832535309514201E-4</v>
      </c>
      <c r="I300" s="1" t="s">
        <v>2699</v>
      </c>
    </row>
    <row r="301" spans="1:9">
      <c r="A301" s="1" t="s">
        <v>2700</v>
      </c>
      <c r="B301" s="1">
        <v>671</v>
      </c>
      <c r="C301" s="1">
        <v>19.739817289040801</v>
      </c>
      <c r="D301" s="1">
        <v>5.3559237164782996</v>
      </c>
      <c r="E301" s="1">
        <f t="shared" si="4"/>
        <v>1.8819013184704261</v>
      </c>
      <c r="F301" s="1" t="s">
        <v>3326</v>
      </c>
      <c r="G301" s="2">
        <v>8.6008799999999995E-6</v>
      </c>
      <c r="H301" s="1">
        <v>1.3838090544578301E-4</v>
      </c>
      <c r="I301" s="1" t="s">
        <v>2701</v>
      </c>
    </row>
    <row r="302" spans="1:9">
      <c r="A302" s="1" t="s">
        <v>2702</v>
      </c>
      <c r="B302" s="1">
        <v>395</v>
      </c>
      <c r="C302" s="1">
        <v>79.839767335421101</v>
      </c>
      <c r="D302" s="1">
        <v>21.6959238999932</v>
      </c>
      <c r="E302" s="1">
        <f t="shared" si="4"/>
        <v>1.8796834932206059</v>
      </c>
      <c r="F302" s="1" t="s">
        <v>3326</v>
      </c>
      <c r="G302" s="2">
        <v>5.3729199999999997E-12</v>
      </c>
      <c r="H302" s="2">
        <v>2.15034886153846E-10</v>
      </c>
      <c r="I302" s="1" t="s">
        <v>8</v>
      </c>
    </row>
    <row r="303" spans="1:9">
      <c r="A303" s="1" t="s">
        <v>2703</v>
      </c>
      <c r="B303" s="1">
        <v>1247</v>
      </c>
      <c r="C303" s="1">
        <v>40.717000831564597</v>
      </c>
      <c r="D303" s="1">
        <v>11.0845253647429</v>
      </c>
      <c r="E303" s="1">
        <f t="shared" si="4"/>
        <v>1.8770843021726469</v>
      </c>
      <c r="F303" s="1" t="s">
        <v>3326</v>
      </c>
      <c r="G303" s="2">
        <v>2.0733E-18</v>
      </c>
      <c r="H303" s="2">
        <v>2.00629334782609E-16</v>
      </c>
      <c r="I303" s="1" t="s">
        <v>2704</v>
      </c>
    </row>
    <row r="304" spans="1:9">
      <c r="A304" s="1" t="s">
        <v>2705</v>
      </c>
      <c r="B304" s="1">
        <v>501</v>
      </c>
      <c r="C304" s="1">
        <v>46.581165652981198</v>
      </c>
      <c r="D304" s="1">
        <v>12.6912284226024</v>
      </c>
      <c r="E304" s="1">
        <f t="shared" si="4"/>
        <v>1.8759150234046955</v>
      </c>
      <c r="F304" s="1" t="s">
        <v>3326</v>
      </c>
      <c r="G304" s="2">
        <v>3.3018399999999998E-9</v>
      </c>
      <c r="H304" s="2">
        <v>9.4552047233738395E-8</v>
      </c>
      <c r="I304" s="1" t="s">
        <v>2302</v>
      </c>
    </row>
    <row r="305" spans="1:9">
      <c r="A305" s="1" t="s">
        <v>2706</v>
      </c>
      <c r="B305" s="1">
        <v>843</v>
      </c>
      <c r="C305" s="1">
        <v>61.352551933435102</v>
      </c>
      <c r="D305" s="1">
        <v>16.7246158866324</v>
      </c>
      <c r="E305" s="1">
        <f t="shared" si="4"/>
        <v>1.8751502764793397</v>
      </c>
      <c r="F305" s="1" t="s">
        <v>3326</v>
      </c>
      <c r="G305" s="2">
        <v>1.0603479999999999E-18</v>
      </c>
      <c r="H305" s="2">
        <v>1.0360893067317099E-16</v>
      </c>
      <c r="I305" s="1" t="s">
        <v>85</v>
      </c>
    </row>
    <row r="306" spans="1:9">
      <c r="A306" s="1" t="s">
        <v>2707</v>
      </c>
      <c r="B306" s="1">
        <v>1431</v>
      </c>
      <c r="C306" s="1">
        <v>24.021671436943102</v>
      </c>
      <c r="D306" s="1">
        <v>6.5682977835690997</v>
      </c>
      <c r="E306" s="1">
        <f t="shared" si="4"/>
        <v>1.8707450973593436</v>
      </c>
      <c r="F306" s="1" t="s">
        <v>3326</v>
      </c>
      <c r="G306" s="2">
        <v>7.0855599999999997E-13</v>
      </c>
      <c r="H306" s="2">
        <v>3.3873711780429597E-11</v>
      </c>
      <c r="I306" s="1" t="s">
        <v>2641</v>
      </c>
    </row>
    <row r="307" spans="1:9">
      <c r="A307" s="1" t="s">
        <v>2708</v>
      </c>
      <c r="B307" s="1">
        <v>1702</v>
      </c>
      <c r="C307" s="1">
        <v>114.881075325762</v>
      </c>
      <c r="D307" s="1">
        <v>31.510531224299299</v>
      </c>
      <c r="E307" s="1">
        <f t="shared" si="4"/>
        <v>1.8662351769198706</v>
      </c>
      <c r="F307" s="1" t="s">
        <v>3326</v>
      </c>
      <c r="G307" s="2">
        <v>7.69022E-66</v>
      </c>
      <c r="H307" s="2">
        <v>1.6563741593548399E-63</v>
      </c>
      <c r="I307" s="1" t="s">
        <v>2709</v>
      </c>
    </row>
    <row r="308" spans="1:9">
      <c r="A308" s="1" t="s">
        <v>2710</v>
      </c>
      <c r="B308" s="1">
        <v>1011</v>
      </c>
      <c r="C308" s="1">
        <v>56.460377503916199</v>
      </c>
      <c r="D308" s="1">
        <v>15.586092549961601</v>
      </c>
      <c r="E308" s="1">
        <f t="shared" si="4"/>
        <v>1.8569794867512202</v>
      </c>
      <c r="F308" s="1" t="s">
        <v>3326</v>
      </c>
      <c r="G308" s="2">
        <v>3.1086600000000002E-20</v>
      </c>
      <c r="H308" s="2">
        <v>3.243206690625E-18</v>
      </c>
      <c r="I308" s="1" t="s">
        <v>2711</v>
      </c>
    </row>
    <row r="309" spans="1:9">
      <c r="A309" s="1" t="s">
        <v>2712</v>
      </c>
      <c r="B309" s="1">
        <v>1754</v>
      </c>
      <c r="C309" s="1">
        <v>13.1253118079639</v>
      </c>
      <c r="D309" s="1">
        <v>3.6250316075962501</v>
      </c>
      <c r="E309" s="1">
        <f t="shared" si="4"/>
        <v>1.856286216655759</v>
      </c>
      <c r="F309" s="1" t="s">
        <v>3326</v>
      </c>
      <c r="G309" s="2">
        <v>5.4343400000000001E-9</v>
      </c>
      <c r="H309" s="2">
        <v>1.5150349970772399E-7</v>
      </c>
      <c r="I309" s="1" t="s">
        <v>2713</v>
      </c>
    </row>
    <row r="310" spans="1:9">
      <c r="A310" s="1" t="s">
        <v>2714</v>
      </c>
      <c r="B310" s="1">
        <v>823</v>
      </c>
      <c r="C310" s="1">
        <v>27.9730217632669</v>
      </c>
      <c r="D310" s="1">
        <v>7.7257660263958901</v>
      </c>
      <c r="E310" s="1">
        <f t="shared" si="4"/>
        <v>1.856286216655759</v>
      </c>
      <c r="F310" s="1" t="s">
        <v>3326</v>
      </c>
      <c r="G310" s="2">
        <v>5.4343400000000001E-9</v>
      </c>
      <c r="H310" s="2">
        <v>1.51398142614743E-7</v>
      </c>
      <c r="I310" s="1" t="s">
        <v>2715</v>
      </c>
    </row>
    <row r="311" spans="1:9">
      <c r="A311" s="1" t="s">
        <v>2716</v>
      </c>
      <c r="B311" s="1">
        <v>1142</v>
      </c>
      <c r="C311" s="1">
        <v>74.285240614931396</v>
      </c>
      <c r="D311" s="1">
        <v>20.576256848264801</v>
      </c>
      <c r="E311" s="1">
        <f t="shared" si="4"/>
        <v>1.8520950402516805</v>
      </c>
      <c r="F311" s="1" t="s">
        <v>3326</v>
      </c>
      <c r="G311" s="2">
        <v>3.2071800000000003E-29</v>
      </c>
      <c r="H311" s="2">
        <v>4.1852131973941401E-27</v>
      </c>
      <c r="I311" s="3" t="s">
        <v>2717</v>
      </c>
    </row>
    <row r="312" spans="1:9">
      <c r="A312" s="1" t="s">
        <v>2718</v>
      </c>
      <c r="B312" s="1">
        <v>1224</v>
      </c>
      <c r="C312" s="1">
        <v>59.517806948696901</v>
      </c>
      <c r="D312" s="1">
        <v>16.487507001272999</v>
      </c>
      <c r="E312" s="1">
        <f t="shared" si="4"/>
        <v>1.8519480963688002</v>
      </c>
      <c r="F312" s="1" t="s">
        <v>3326</v>
      </c>
      <c r="G312" s="2">
        <v>2.59634E-25</v>
      </c>
      <c r="H312" s="2">
        <v>3.0149151617391301E-23</v>
      </c>
      <c r="I312" s="1" t="s">
        <v>2719</v>
      </c>
    </row>
    <row r="313" spans="1:9">
      <c r="A313" s="1" t="s">
        <v>2720</v>
      </c>
      <c r="B313" s="1">
        <v>1172</v>
      </c>
      <c r="C313" s="1">
        <v>32.82831388988</v>
      </c>
      <c r="D313" s="1">
        <v>9.1992102741218602</v>
      </c>
      <c r="E313" s="1">
        <f t="shared" si="4"/>
        <v>1.8353587325333911</v>
      </c>
      <c r="F313" s="1" t="s">
        <v>3326</v>
      </c>
      <c r="G313" s="2">
        <v>6.5016400000000002E-14</v>
      </c>
      <c r="H313" s="2">
        <v>4.6100655164601799E-12</v>
      </c>
      <c r="I313" s="1" t="s">
        <v>2721</v>
      </c>
    </row>
    <row r="314" spans="1:9">
      <c r="A314" s="1" t="s">
        <v>2722</v>
      </c>
      <c r="B314" s="1">
        <v>487</v>
      </c>
      <c r="C314" s="1">
        <v>32.378550408102001</v>
      </c>
      <c r="D314" s="1">
        <v>9.0824825493778292</v>
      </c>
      <c r="E314" s="1">
        <f t="shared" si="4"/>
        <v>1.8338798036074813</v>
      </c>
      <c r="F314" s="1" t="s">
        <v>3326</v>
      </c>
      <c r="G314" s="2">
        <v>1.781414E-6</v>
      </c>
      <c r="H314" s="2">
        <v>3.2933552223350202E-5</v>
      </c>
      <c r="I314" s="1" t="s">
        <v>2723</v>
      </c>
    </row>
    <row r="315" spans="1:9">
      <c r="A315" s="1" t="s">
        <v>2724</v>
      </c>
      <c r="B315" s="1">
        <v>1225</v>
      </c>
      <c r="C315" s="1">
        <v>32.180314385195203</v>
      </c>
      <c r="D315" s="1">
        <v>9.0268755133612295</v>
      </c>
      <c r="E315" s="1">
        <f t="shared" si="4"/>
        <v>1.833879803607479</v>
      </c>
      <c r="F315" s="1" t="s">
        <v>3326</v>
      </c>
      <c r="G315" s="2">
        <v>3.31184E-14</v>
      </c>
      <c r="H315" s="2">
        <v>2.5368821047801099E-12</v>
      </c>
      <c r="I315" s="1" t="s">
        <v>2725</v>
      </c>
    </row>
    <row r="316" spans="1:9">
      <c r="A316" s="1" t="s">
        <v>2726</v>
      </c>
      <c r="B316" s="1">
        <v>1626</v>
      </c>
      <c r="C316" s="1">
        <v>44.221214306445397</v>
      </c>
      <c r="D316" s="1">
        <v>12.411259882877101</v>
      </c>
      <c r="E316" s="1">
        <f t="shared" si="4"/>
        <v>1.8330890691174824</v>
      </c>
      <c r="F316" s="1" t="s">
        <v>3326</v>
      </c>
      <c r="G316" s="2">
        <v>1.1230520000000001E-24</v>
      </c>
      <c r="H316" s="2">
        <v>1.2818150776068399E-22</v>
      </c>
      <c r="I316" s="1" t="s">
        <v>2727</v>
      </c>
    </row>
    <row r="317" spans="1:9">
      <c r="A317" s="1" t="s">
        <v>2728</v>
      </c>
      <c r="B317" s="1">
        <v>876</v>
      </c>
      <c r="C317" s="1">
        <v>84.241891493298695</v>
      </c>
      <c r="D317" s="1">
        <v>23.6684985099904</v>
      </c>
      <c r="E317" s="1">
        <f t="shared" si="4"/>
        <v>1.8315696429202772</v>
      </c>
      <c r="F317" s="1" t="s">
        <v>3326</v>
      </c>
      <c r="G317" s="2">
        <v>2.9447600000000002E-25</v>
      </c>
      <c r="H317" s="2">
        <v>3.4096235583814999E-23</v>
      </c>
      <c r="I317" s="1" t="s">
        <v>2729</v>
      </c>
    </row>
    <row r="318" spans="1:9">
      <c r="A318" s="1" t="s">
        <v>2730</v>
      </c>
      <c r="B318" s="1">
        <v>1040</v>
      </c>
      <c r="C318" s="1">
        <v>33.9626087203753</v>
      </c>
      <c r="D318" s="1">
        <v>9.5693560129622703</v>
      </c>
      <c r="E318" s="1">
        <f t="shared" si="4"/>
        <v>1.8274535344480476</v>
      </c>
      <c r="F318" s="1" t="s">
        <v>3326</v>
      </c>
      <c r="G318" s="2">
        <v>8.0408800000000002E-13</v>
      </c>
      <c r="H318" s="2">
        <v>3.7632445626168201E-11</v>
      </c>
      <c r="I318" s="1" t="s">
        <v>2731</v>
      </c>
    </row>
    <row r="319" spans="1:9">
      <c r="A319" s="1" t="s">
        <v>2732</v>
      </c>
      <c r="B319" s="1">
        <v>2223</v>
      </c>
      <c r="C319" s="1">
        <v>36.175711043006203</v>
      </c>
      <c r="D319" s="1">
        <v>10.1973644322665</v>
      </c>
      <c r="E319" s="1">
        <f t="shared" si="4"/>
        <v>1.8268250460735256</v>
      </c>
      <c r="F319" s="1" t="s">
        <v>3326</v>
      </c>
      <c r="G319" s="2">
        <v>2.7236000000000001E-27</v>
      </c>
      <c r="H319" s="2">
        <v>3.3573188676923098E-25</v>
      </c>
      <c r="I319" s="1" t="s">
        <v>2733</v>
      </c>
    </row>
    <row r="320" spans="1:9">
      <c r="A320" s="1" t="s">
        <v>2734</v>
      </c>
      <c r="B320" s="1">
        <v>495</v>
      </c>
      <c r="C320" s="1">
        <v>285.423135912649</v>
      </c>
      <c r="D320" s="1">
        <v>80.979735508120598</v>
      </c>
      <c r="E320" s="1">
        <f t="shared" si="4"/>
        <v>1.8174694458754268</v>
      </c>
      <c r="F320" s="1" t="s">
        <v>3326</v>
      </c>
      <c r="G320" s="2">
        <v>2.1469E-46</v>
      </c>
      <c r="H320" s="2">
        <v>3.9635533548387098E-44</v>
      </c>
      <c r="I320" s="1" t="s">
        <v>2685</v>
      </c>
    </row>
    <row r="321" spans="1:9">
      <c r="A321" s="1" t="s">
        <v>2735</v>
      </c>
      <c r="B321" s="1">
        <v>1040</v>
      </c>
      <c r="C321" s="1">
        <v>13.0392158480012</v>
      </c>
      <c r="D321" s="1">
        <v>3.7214162272631</v>
      </c>
      <c r="E321" s="1">
        <f t="shared" si="4"/>
        <v>1.8089334464772482</v>
      </c>
      <c r="F321" s="1" t="s">
        <v>3326</v>
      </c>
      <c r="G321" s="2">
        <v>1.1696919999999999E-5</v>
      </c>
      <c r="H321" s="1">
        <v>1.8304765978124999E-4</v>
      </c>
      <c r="I321" s="1" t="s">
        <v>2580</v>
      </c>
    </row>
    <row r="322" spans="1:9">
      <c r="A322" s="1" t="s">
        <v>2736</v>
      </c>
      <c r="B322" s="1">
        <v>644</v>
      </c>
      <c r="C322" s="1">
        <v>45.052440139273301</v>
      </c>
      <c r="D322" s="1">
        <v>12.878015338355</v>
      </c>
      <c r="E322" s="1">
        <f t="shared" si="4"/>
        <v>1.806694974281251</v>
      </c>
      <c r="F322" s="1" t="s">
        <v>3326</v>
      </c>
      <c r="G322" s="2">
        <v>1.2418059999999999E-10</v>
      </c>
      <c r="H322" s="2">
        <v>4.1911737128896404E-9</v>
      </c>
      <c r="I322" s="1" t="s">
        <v>2737</v>
      </c>
    </row>
    <row r="323" spans="1:9">
      <c r="A323" s="1" t="s">
        <v>2738</v>
      </c>
      <c r="B323" s="1">
        <v>265</v>
      </c>
      <c r="C323" s="1">
        <v>58.313158368946198</v>
      </c>
      <c r="D323" s="1">
        <v>16.6912037794227</v>
      </c>
      <c r="E323" s="1">
        <f t="shared" ref="E323:E386" si="5">LOG(C323/D323,2)</f>
        <v>1.804733457947959</v>
      </c>
      <c r="F323" s="1" t="s">
        <v>3326</v>
      </c>
      <c r="G323" s="2">
        <v>2.92244E-6</v>
      </c>
      <c r="H323" s="2">
        <v>5.1942675811890002E-5</v>
      </c>
      <c r="I323" s="1" t="s">
        <v>2739</v>
      </c>
    </row>
    <row r="324" spans="1:9">
      <c r="A324" s="1" t="s">
        <v>2740</v>
      </c>
      <c r="B324" s="1">
        <v>927</v>
      </c>
      <c r="C324" s="1">
        <v>19.731705174266398</v>
      </c>
      <c r="D324" s="1">
        <v>5.6661415203204601</v>
      </c>
      <c r="E324" s="1">
        <f t="shared" si="5"/>
        <v>1.8000770955167407</v>
      </c>
      <c r="F324" s="1" t="s">
        <v>3326</v>
      </c>
      <c r="G324" s="2">
        <v>3.6923399999999998E-7</v>
      </c>
      <c r="H324" s="2">
        <v>7.80593799894459E-6</v>
      </c>
      <c r="I324" s="1" t="s">
        <v>2741</v>
      </c>
    </row>
    <row r="325" spans="1:9">
      <c r="A325" s="1" t="s">
        <v>2742</v>
      </c>
      <c r="B325" s="1">
        <v>1232</v>
      </c>
      <c r="C325" s="1">
        <v>64.762882700205395</v>
      </c>
      <c r="D325" s="1">
        <v>18.6243418794846</v>
      </c>
      <c r="E325" s="1">
        <f t="shared" si="5"/>
        <v>1.7979777571801439</v>
      </c>
      <c r="F325" s="1" t="s">
        <v>3326</v>
      </c>
      <c r="G325" s="2">
        <v>1.55978E-26</v>
      </c>
      <c r="H325" s="2">
        <v>1.8878521558912399E-24</v>
      </c>
      <c r="I325" s="1" t="s">
        <v>2743</v>
      </c>
    </row>
    <row r="326" spans="1:9">
      <c r="A326" s="1" t="s">
        <v>2744</v>
      </c>
      <c r="B326" s="1">
        <v>382</v>
      </c>
      <c r="C326" s="1">
        <v>113.102853648071</v>
      </c>
      <c r="D326" s="1">
        <v>32.565871248300901</v>
      </c>
      <c r="E326" s="1">
        <f t="shared" si="5"/>
        <v>1.7962026004636078</v>
      </c>
      <c r="F326" s="1" t="s">
        <v>3326</v>
      </c>
      <c r="G326" s="2">
        <v>4.8845000000000004E-15</v>
      </c>
      <c r="H326" s="2">
        <v>4.0598099377593398E-13</v>
      </c>
      <c r="I326" s="1" t="s">
        <v>2745</v>
      </c>
    </row>
    <row r="327" spans="1:9">
      <c r="A327" s="1" t="s">
        <v>2746</v>
      </c>
      <c r="B327" s="1">
        <v>1569</v>
      </c>
      <c r="C327" s="1">
        <v>282.604280338259</v>
      </c>
      <c r="D327" s="1">
        <v>81.577726566135397</v>
      </c>
      <c r="E327" s="1">
        <f t="shared" si="5"/>
        <v>1.7925361096450547</v>
      </c>
      <c r="F327" s="1" t="s">
        <v>3326</v>
      </c>
      <c r="G327" s="2">
        <v>4.1937400000000002E-139</v>
      </c>
      <c r="H327" s="2">
        <v>1.35491622483871E-136</v>
      </c>
      <c r="I327" s="1" t="s">
        <v>2747</v>
      </c>
    </row>
    <row r="328" spans="1:9">
      <c r="A328" s="1" t="s">
        <v>2748</v>
      </c>
      <c r="B328" s="1">
        <v>618</v>
      </c>
      <c r="C328" s="1">
        <v>84.199948803981698</v>
      </c>
      <c r="D328" s="1">
        <v>24.602982917180899</v>
      </c>
      <c r="E328" s="1">
        <f t="shared" si="5"/>
        <v>1.7749861145539141</v>
      </c>
      <c r="F328" s="1" t="s">
        <v>3326</v>
      </c>
      <c r="G328" s="2">
        <v>1.5201960000000001E-17</v>
      </c>
      <c r="H328" s="2">
        <v>1.4229460783177599E-15</v>
      </c>
      <c r="I328" s="1" t="s">
        <v>1692</v>
      </c>
    </row>
    <row r="329" spans="1:9">
      <c r="A329" s="1" t="s">
        <v>2749</v>
      </c>
      <c r="B329" s="1">
        <v>443</v>
      </c>
      <c r="C329" s="1">
        <v>27.763693358965298</v>
      </c>
      <c r="D329" s="1">
        <v>8.1124713628824807</v>
      </c>
      <c r="E329" s="1">
        <f t="shared" si="5"/>
        <v>1.7749861145539132</v>
      </c>
      <c r="F329" s="1" t="s">
        <v>3326</v>
      </c>
      <c r="G329" s="2">
        <v>3.8464799999999998E-5</v>
      </c>
      <c r="H329" s="1">
        <v>5.3045673583476801E-4</v>
      </c>
      <c r="I329" s="1" t="s">
        <v>2750</v>
      </c>
    </row>
    <row r="330" spans="1:9">
      <c r="A330" s="1" t="s">
        <v>2751</v>
      </c>
      <c r="B330" s="1">
        <v>640</v>
      </c>
      <c r="C330" s="1">
        <v>26.609097457258301</v>
      </c>
      <c r="D330" s="1">
        <v>7.7751017605318404</v>
      </c>
      <c r="E330" s="1">
        <f t="shared" si="5"/>
        <v>1.7749861145539116</v>
      </c>
      <c r="F330" s="1" t="s">
        <v>3326</v>
      </c>
      <c r="G330" s="2">
        <v>1.198108E-6</v>
      </c>
      <c r="H330" s="2">
        <v>2.2954855426111901E-5</v>
      </c>
      <c r="I330" s="1" t="s">
        <v>2752</v>
      </c>
    </row>
    <row r="331" spans="1:9">
      <c r="A331" s="1" t="s">
        <v>2753</v>
      </c>
      <c r="B331" s="1">
        <v>681</v>
      </c>
      <c r="C331" s="1">
        <v>52.792727211659503</v>
      </c>
      <c r="D331" s="1">
        <v>15.425883081753501</v>
      </c>
      <c r="E331" s="1">
        <f t="shared" si="5"/>
        <v>1.7749861145539116</v>
      </c>
      <c r="F331" s="1" t="s">
        <v>3326</v>
      </c>
      <c r="G331" s="2">
        <v>1.4439800000000001E-12</v>
      </c>
      <c r="H331" s="2">
        <v>6.3570029406593396E-11</v>
      </c>
      <c r="I331" s="1" t="s">
        <v>2754</v>
      </c>
    </row>
    <row r="332" spans="1:9">
      <c r="A332" s="1" t="s">
        <v>2755</v>
      </c>
      <c r="B332" s="1">
        <v>1515</v>
      </c>
      <c r="C332" s="1">
        <v>26.853038578061899</v>
      </c>
      <c r="D332" s="1">
        <v>7.8463806545594501</v>
      </c>
      <c r="E332" s="1">
        <f t="shared" si="5"/>
        <v>1.7749861145539108</v>
      </c>
      <c r="F332" s="1" t="s">
        <v>3326</v>
      </c>
      <c r="G332" s="2">
        <v>4.9259599999999999E-14</v>
      </c>
      <c r="H332" s="2">
        <v>3.56860415045208E-12</v>
      </c>
      <c r="I332" s="1" t="s">
        <v>2756</v>
      </c>
    </row>
    <row r="333" spans="1:9">
      <c r="A333" s="1" t="s">
        <v>2757</v>
      </c>
      <c r="B333" s="1">
        <v>2307</v>
      </c>
      <c r="C333" s="1">
        <v>7.7919044714217804</v>
      </c>
      <c r="D333" s="1">
        <v>2.2767720803368299</v>
      </c>
      <c r="E333" s="1">
        <f t="shared" si="5"/>
        <v>1.7749861145539108</v>
      </c>
      <c r="F333" s="1" t="s">
        <v>3326</v>
      </c>
      <c r="G333" s="2">
        <v>6.0154999999999998E-7</v>
      </c>
      <c r="H333" s="2">
        <v>1.2270517362525501E-5</v>
      </c>
      <c r="I333" s="1" t="s">
        <v>2758</v>
      </c>
    </row>
    <row r="334" spans="1:9">
      <c r="A334" s="1" t="s">
        <v>2759</v>
      </c>
      <c r="B334" s="1">
        <v>396</v>
      </c>
      <c r="C334" s="1">
        <v>33.448023739763499</v>
      </c>
      <c r="D334" s="1">
        <v>9.7734163544283508</v>
      </c>
      <c r="E334" s="1">
        <f t="shared" si="5"/>
        <v>1.7749861145539108</v>
      </c>
      <c r="F334" s="1" t="s">
        <v>3326</v>
      </c>
      <c r="G334" s="2">
        <v>1.914518E-5</v>
      </c>
      <c r="H334" s="1">
        <v>2.8565892035754202E-4</v>
      </c>
      <c r="I334" s="3" t="s">
        <v>2653</v>
      </c>
    </row>
    <row r="335" spans="1:9">
      <c r="A335" s="1" t="s">
        <v>2760</v>
      </c>
      <c r="B335" s="1">
        <v>1785</v>
      </c>
      <c r="C335" s="1">
        <v>7.9504306128129398</v>
      </c>
      <c r="D335" s="1">
        <v>2.32309296299738</v>
      </c>
      <c r="E335" s="1">
        <f t="shared" si="5"/>
        <v>1.774986114553909</v>
      </c>
      <c r="F335" s="1" t="s">
        <v>3326</v>
      </c>
      <c r="G335" s="2">
        <v>9.5500800000000006E-6</v>
      </c>
      <c r="H335" s="1">
        <v>1.52367704086022E-4</v>
      </c>
      <c r="I335" s="1" t="s">
        <v>2761</v>
      </c>
    </row>
    <row r="336" spans="1:9">
      <c r="A336" s="1" t="s">
        <v>2762</v>
      </c>
      <c r="B336" s="1">
        <v>634</v>
      </c>
      <c r="C336" s="1">
        <v>40.2913778532618</v>
      </c>
      <c r="D336" s="1">
        <v>11.773024747808501</v>
      </c>
      <c r="E336" s="1">
        <f t="shared" si="5"/>
        <v>1.7749861145539079</v>
      </c>
      <c r="F336" s="1" t="s">
        <v>3326</v>
      </c>
      <c r="G336" s="2">
        <v>2.5191599999999998E-9</v>
      </c>
      <c r="H336" s="2">
        <v>7.3451665152838404E-8</v>
      </c>
      <c r="I336" s="1" t="s">
        <v>512</v>
      </c>
    </row>
    <row r="337" spans="1:9">
      <c r="A337" s="1" t="s">
        <v>2763</v>
      </c>
      <c r="B337" s="1">
        <v>638</v>
      </c>
      <c r="C337" s="1">
        <v>35.590015407827202</v>
      </c>
      <c r="D337" s="1">
        <v>10.399300160377001</v>
      </c>
      <c r="E337" s="1">
        <f t="shared" si="5"/>
        <v>1.7749861145539068</v>
      </c>
      <c r="F337" s="1" t="s">
        <v>3326</v>
      </c>
      <c r="G337" s="2">
        <v>1.9510379999999999E-8</v>
      </c>
      <c r="H337" s="2">
        <v>5.05578812134541E-7</v>
      </c>
      <c r="I337" s="1" t="s">
        <v>2764</v>
      </c>
    </row>
    <row r="338" spans="1:9">
      <c r="A338" s="1" t="s">
        <v>2765</v>
      </c>
      <c r="B338" s="1">
        <v>1674</v>
      </c>
      <c r="C338" s="1">
        <v>641.66085890116699</v>
      </c>
      <c r="D338" s="1">
        <v>187.766694846137</v>
      </c>
      <c r="E338" s="1">
        <f t="shared" si="5"/>
        <v>1.7728697946190513</v>
      </c>
      <c r="F338" s="1" t="s">
        <v>3326</v>
      </c>
      <c r="G338" s="1">
        <v>0</v>
      </c>
      <c r="H338" s="1">
        <v>0</v>
      </c>
      <c r="I338" s="1" t="s">
        <v>2766</v>
      </c>
    </row>
    <row r="339" spans="1:9">
      <c r="A339" s="1" t="s">
        <v>2767</v>
      </c>
      <c r="B339" s="1">
        <v>283</v>
      </c>
      <c r="C339" s="1">
        <v>129.26707206038799</v>
      </c>
      <c r="D339" s="1">
        <v>38.097082831345702</v>
      </c>
      <c r="E339" s="1">
        <f t="shared" si="5"/>
        <v>1.7626023900980721</v>
      </c>
      <c r="F339" s="1" t="s">
        <v>3326</v>
      </c>
      <c r="G339" s="2">
        <v>1.185428E-12</v>
      </c>
      <c r="H339" s="2">
        <v>5.3121495006711398E-11</v>
      </c>
      <c r="I339" s="1" t="s">
        <v>8</v>
      </c>
    </row>
    <row r="340" spans="1:9">
      <c r="A340" s="1" t="s">
        <v>2768</v>
      </c>
      <c r="B340" s="1">
        <v>744</v>
      </c>
      <c r="C340" s="1">
        <v>129.70742846548799</v>
      </c>
      <c r="D340" s="1">
        <v>38.271707590670502</v>
      </c>
      <c r="E340" s="1">
        <f t="shared" si="5"/>
        <v>1.7609109293421821</v>
      </c>
      <c r="F340" s="1" t="s">
        <v>3326</v>
      </c>
      <c r="G340" s="2">
        <v>6.7999599999999999E-31</v>
      </c>
      <c r="H340" s="2">
        <v>9.2033782945945997E-29</v>
      </c>
      <c r="I340" s="1" t="s">
        <v>2769</v>
      </c>
    </row>
    <row r="341" spans="1:9">
      <c r="A341" s="1" t="s">
        <v>2770</v>
      </c>
      <c r="B341" s="1">
        <v>1541</v>
      </c>
      <c r="C341" s="1">
        <v>112.967312588029</v>
      </c>
      <c r="D341" s="1">
        <v>33.3675143692303</v>
      </c>
      <c r="E341" s="1">
        <f t="shared" si="5"/>
        <v>1.7593892595028984</v>
      </c>
      <c r="F341" s="1" t="s">
        <v>3326</v>
      </c>
      <c r="G341" s="2">
        <v>2.5075199999999999E-54</v>
      </c>
      <c r="H341" s="2">
        <v>4.97308248712871E-52</v>
      </c>
      <c r="I341" s="1" t="s">
        <v>2771</v>
      </c>
    </row>
    <row r="342" spans="1:9">
      <c r="A342" s="1" t="s">
        <v>2772</v>
      </c>
      <c r="B342" s="1">
        <v>707</v>
      </c>
      <c r="C342" s="1">
        <v>60.664671870704701</v>
      </c>
      <c r="D342" s="1">
        <v>17.986719772910401</v>
      </c>
      <c r="E342" s="1">
        <f t="shared" si="5"/>
        <v>1.7539244990260803</v>
      </c>
      <c r="F342" s="1" t="s">
        <v>3326</v>
      </c>
      <c r="G342" s="2">
        <v>1.6909980000000001E-14</v>
      </c>
      <c r="H342" s="2">
        <v>1.34414210071429E-12</v>
      </c>
      <c r="I342" s="1" t="s">
        <v>2773</v>
      </c>
    </row>
    <row r="343" spans="1:9">
      <c r="A343" s="1" t="s">
        <v>2774</v>
      </c>
      <c r="B343" s="1">
        <v>1307</v>
      </c>
      <c r="C343" s="1">
        <v>32.091676946949804</v>
      </c>
      <c r="D343" s="1">
        <v>9.5181046800695803</v>
      </c>
      <c r="E343" s="1">
        <f t="shared" si="5"/>
        <v>1.7534529530042684</v>
      </c>
      <c r="F343" s="1" t="s">
        <v>3326</v>
      </c>
      <c r="G343" s="2">
        <v>3.3194399999999998E-14</v>
      </c>
      <c r="H343" s="2">
        <v>2.5378512458015301E-12</v>
      </c>
      <c r="I343" s="1" t="s">
        <v>2775</v>
      </c>
    </row>
    <row r="344" spans="1:9">
      <c r="A344" s="1" t="s">
        <v>2776</v>
      </c>
      <c r="B344" s="1">
        <v>624</v>
      </c>
      <c r="C344" s="1">
        <v>55.088159977989598</v>
      </c>
      <c r="D344" s="1">
        <v>16.391952429611301</v>
      </c>
      <c r="E344" s="1">
        <f t="shared" si="5"/>
        <v>1.7487545729807294</v>
      </c>
      <c r="F344" s="1" t="s">
        <v>3326</v>
      </c>
      <c r="G344" s="2">
        <v>7.3899599999999993E-12</v>
      </c>
      <c r="H344" s="2">
        <v>2.8911775148437498E-10</v>
      </c>
      <c r="I344" s="1" t="s">
        <v>2620</v>
      </c>
    </row>
    <row r="345" spans="1:9">
      <c r="A345" s="1" t="s">
        <v>2777</v>
      </c>
      <c r="B345" s="1">
        <v>609</v>
      </c>
      <c r="C345" s="1">
        <v>76.123088511185898</v>
      </c>
      <c r="D345" s="1">
        <v>22.696885270664001</v>
      </c>
      <c r="E345" s="1">
        <f t="shared" si="5"/>
        <v>1.7458397688943947</v>
      </c>
      <c r="F345" s="1" t="s">
        <v>3326</v>
      </c>
      <c r="G345" s="2">
        <v>1.8343820000000001E-15</v>
      </c>
      <c r="H345" s="2">
        <v>1.55697058652542E-13</v>
      </c>
      <c r="I345" s="1" t="s">
        <v>2778</v>
      </c>
    </row>
    <row r="346" spans="1:9">
      <c r="A346" s="1" t="s">
        <v>2779</v>
      </c>
      <c r="B346" s="1">
        <v>598</v>
      </c>
      <c r="C346" s="1">
        <v>24.786375929466399</v>
      </c>
      <c r="D346" s="1">
        <v>7.39660368151673</v>
      </c>
      <c r="E346" s="1">
        <f t="shared" si="5"/>
        <v>1.7446124655103907</v>
      </c>
      <c r="F346" s="1" t="s">
        <v>3326</v>
      </c>
      <c r="G346" s="2">
        <v>7.7594200000000003E-6</v>
      </c>
      <c r="H346" s="1">
        <v>1.26057536107056E-4</v>
      </c>
      <c r="I346" s="1" t="s">
        <v>8</v>
      </c>
    </row>
    <row r="347" spans="1:9">
      <c r="A347" s="1" t="s">
        <v>2780</v>
      </c>
      <c r="B347" s="1">
        <v>1631</v>
      </c>
      <c r="C347" s="1">
        <v>9.0878312727289501</v>
      </c>
      <c r="D347" s="1">
        <v>2.7119368495076701</v>
      </c>
      <c r="E347" s="1">
        <f t="shared" si="5"/>
        <v>1.7446124655103901</v>
      </c>
      <c r="F347" s="1" t="s">
        <v>3326</v>
      </c>
      <c r="G347" s="2">
        <v>7.7594200000000003E-6</v>
      </c>
      <c r="H347" s="1">
        <v>1.26006438605594E-4</v>
      </c>
      <c r="I347" s="1" t="s">
        <v>2781</v>
      </c>
    </row>
    <row r="348" spans="1:9">
      <c r="A348" s="1" t="s">
        <v>2782</v>
      </c>
      <c r="B348" s="1">
        <v>846</v>
      </c>
      <c r="C348" s="1">
        <v>45.851242269402299</v>
      </c>
      <c r="D348" s="1">
        <v>13.724371901963201</v>
      </c>
      <c r="E348" s="1">
        <f t="shared" si="5"/>
        <v>1.7402206963932374</v>
      </c>
      <c r="F348" s="1" t="s">
        <v>3326</v>
      </c>
      <c r="G348" s="2">
        <v>4.04226E-13</v>
      </c>
      <c r="H348" s="2">
        <v>2.1477588875331601E-11</v>
      </c>
      <c r="I348" s="1" t="s">
        <v>2783</v>
      </c>
    </row>
    <row r="349" spans="1:9">
      <c r="A349" s="1" t="s">
        <v>2784</v>
      </c>
      <c r="B349" s="1">
        <v>316</v>
      </c>
      <c r="C349" s="1">
        <v>40.917880759403303</v>
      </c>
      <c r="D349" s="1">
        <v>12.247698975802599</v>
      </c>
      <c r="E349" s="1">
        <f t="shared" si="5"/>
        <v>1.7402206963932374</v>
      </c>
      <c r="F349" s="1" t="s">
        <v>3326</v>
      </c>
      <c r="G349" s="2">
        <v>3.1173999999999997E-5</v>
      </c>
      <c r="H349" s="1">
        <v>4.3944151583392001E-4</v>
      </c>
      <c r="I349" s="1" t="s">
        <v>8</v>
      </c>
    </row>
    <row r="350" spans="1:9">
      <c r="A350" s="1" t="s">
        <v>2785</v>
      </c>
      <c r="B350" s="1">
        <v>695</v>
      </c>
      <c r="C350" s="1">
        <v>18.604388949599201</v>
      </c>
      <c r="D350" s="1">
        <v>5.5687379515879503</v>
      </c>
      <c r="E350" s="1">
        <f t="shared" si="5"/>
        <v>1.7402206963932361</v>
      </c>
      <c r="F350" s="1" t="s">
        <v>3326</v>
      </c>
      <c r="G350" s="2">
        <v>3.1173999999999997E-5</v>
      </c>
      <c r="H350" s="1">
        <v>4.3959619429778299E-4</v>
      </c>
      <c r="I350" s="1" t="s">
        <v>2786</v>
      </c>
    </row>
    <row r="351" spans="1:9">
      <c r="A351" s="1" t="s">
        <v>2787</v>
      </c>
      <c r="B351" s="1">
        <v>1016</v>
      </c>
      <c r="C351" s="1">
        <v>26.073656301075498</v>
      </c>
      <c r="D351" s="1">
        <v>7.8907419441967903</v>
      </c>
      <c r="E351" s="1">
        <f t="shared" si="5"/>
        <v>1.724360041483944</v>
      </c>
      <c r="F351" s="1" t="s">
        <v>3326</v>
      </c>
      <c r="G351" s="2">
        <v>2.70798E-9</v>
      </c>
      <c r="H351" s="2">
        <v>7.8330032317689498E-8</v>
      </c>
      <c r="I351" s="1" t="s">
        <v>2788</v>
      </c>
    </row>
    <row r="352" spans="1:9">
      <c r="A352" s="1" t="s">
        <v>2789</v>
      </c>
      <c r="B352" s="1">
        <v>775</v>
      </c>
      <c r="C352" s="1">
        <v>22.3808896175745</v>
      </c>
      <c r="D352" s="1">
        <v>6.7774363733381504</v>
      </c>
      <c r="E352" s="1">
        <f t="shared" si="5"/>
        <v>1.7234558139138301</v>
      </c>
      <c r="F352" s="1" t="s">
        <v>3326</v>
      </c>
      <c r="G352" s="2">
        <v>1.57765E-6</v>
      </c>
      <c r="H352" s="2">
        <v>2.9575954281703301E-5</v>
      </c>
      <c r="I352" s="1" t="s">
        <v>2790</v>
      </c>
    </row>
    <row r="353" spans="1:9">
      <c r="A353" s="1" t="s">
        <v>2791</v>
      </c>
      <c r="B353" s="1">
        <v>722</v>
      </c>
      <c r="C353" s="1">
        <v>21.403029041233701</v>
      </c>
      <c r="D353" s="1">
        <v>6.5091649087862802</v>
      </c>
      <c r="E353" s="1">
        <f t="shared" si="5"/>
        <v>1.7172706166976215</v>
      </c>
      <c r="F353" s="1" t="s">
        <v>3326</v>
      </c>
      <c r="G353" s="2">
        <v>6.2784199999999996E-6</v>
      </c>
      <c r="H353" s="1">
        <v>1.03764877079208E-4</v>
      </c>
      <c r="I353" s="1" t="s">
        <v>2792</v>
      </c>
    </row>
    <row r="354" spans="1:9">
      <c r="A354" s="1" t="s">
        <v>2793</v>
      </c>
      <c r="B354" s="1">
        <v>1467</v>
      </c>
      <c r="C354" s="1">
        <v>695.44138169996199</v>
      </c>
      <c r="D354" s="1">
        <v>211.62315902936601</v>
      </c>
      <c r="E354" s="1">
        <f t="shared" si="5"/>
        <v>1.7164313983120254</v>
      </c>
      <c r="F354" s="1" t="s">
        <v>3326</v>
      </c>
      <c r="G354" s="2">
        <v>9.8909599999999899E-299</v>
      </c>
      <c r="H354" s="2">
        <v>4.00254181333333E-296</v>
      </c>
      <c r="I354" s="1" t="s">
        <v>2794</v>
      </c>
    </row>
    <row r="355" spans="1:9">
      <c r="A355" s="1" t="s">
        <v>2795</v>
      </c>
      <c r="B355" s="1">
        <v>1714</v>
      </c>
      <c r="C355" s="1">
        <v>16.927521265864701</v>
      </c>
      <c r="D355" s="1">
        <v>5.16122403914469</v>
      </c>
      <c r="E355" s="1">
        <f t="shared" si="5"/>
        <v>1.7135855698897733</v>
      </c>
      <c r="F355" s="1" t="s">
        <v>3326</v>
      </c>
      <c r="G355" s="2">
        <v>5.6514199999999999E-10</v>
      </c>
      <c r="H355" s="2">
        <v>1.7911961079113899E-8</v>
      </c>
      <c r="I355" s="1" t="s">
        <v>2796</v>
      </c>
    </row>
    <row r="356" spans="1:9">
      <c r="A356" s="1" t="s">
        <v>2797</v>
      </c>
      <c r="B356" s="1">
        <v>929</v>
      </c>
      <c r="C356" s="1">
        <v>15.615592814688901</v>
      </c>
      <c r="D356" s="1">
        <v>4.7612152869181896</v>
      </c>
      <c r="E356" s="1">
        <f t="shared" si="5"/>
        <v>1.7135855698897677</v>
      </c>
      <c r="F356" s="1" t="s">
        <v>3326</v>
      </c>
      <c r="G356" s="2">
        <v>1.255438E-5</v>
      </c>
      <c r="H356" s="1">
        <v>1.9539765794871801E-4</v>
      </c>
      <c r="I356" s="1" t="s">
        <v>452</v>
      </c>
    </row>
    <row r="357" spans="1:9">
      <c r="A357" s="1" t="s">
        <v>2798</v>
      </c>
      <c r="B357" s="1">
        <v>1457</v>
      </c>
      <c r="C357" s="1">
        <v>205.84357859103801</v>
      </c>
      <c r="D357" s="1">
        <v>62.803231791011399</v>
      </c>
      <c r="E357" s="1">
        <f t="shared" si="5"/>
        <v>1.7126377378861009</v>
      </c>
      <c r="F357" s="1" t="s">
        <v>3326</v>
      </c>
      <c r="G357" s="2">
        <v>6.3531000000000006E-89</v>
      </c>
      <c r="H357" s="2">
        <v>1.6635156352941201E-86</v>
      </c>
      <c r="I357" s="1" t="s">
        <v>2799</v>
      </c>
    </row>
    <row r="358" spans="1:9">
      <c r="A358" s="1" t="s">
        <v>2800</v>
      </c>
      <c r="B358" s="1">
        <v>539</v>
      </c>
      <c r="C358" s="1">
        <v>25.1591548829708</v>
      </c>
      <c r="D358" s="1">
        <v>7.6933598125237799</v>
      </c>
      <c r="E358" s="1">
        <f t="shared" si="5"/>
        <v>1.709397772926333</v>
      </c>
      <c r="F358" s="1" t="s">
        <v>3326</v>
      </c>
      <c r="G358" s="2">
        <v>2.5150000000000001E-5</v>
      </c>
      <c r="H358" s="1">
        <v>3.6230107874865201E-4</v>
      </c>
      <c r="I358" s="1" t="s">
        <v>2801</v>
      </c>
    </row>
    <row r="359" spans="1:9">
      <c r="A359" s="1" t="s">
        <v>2802</v>
      </c>
      <c r="B359" s="1">
        <v>521</v>
      </c>
      <c r="C359" s="1">
        <v>74.453264798299998</v>
      </c>
      <c r="D359" s="1">
        <v>22.816250847711299</v>
      </c>
      <c r="E359" s="1">
        <f t="shared" si="5"/>
        <v>1.7062733644698942</v>
      </c>
      <c r="F359" s="1" t="s">
        <v>3326</v>
      </c>
      <c r="G359" s="2">
        <v>8.4475000000000001E-13</v>
      </c>
      <c r="H359" s="2">
        <v>3.9124132369942199E-11</v>
      </c>
      <c r="I359" s="1" t="s">
        <v>2803</v>
      </c>
    </row>
    <row r="360" spans="1:9">
      <c r="A360" s="1" t="s">
        <v>2804</v>
      </c>
      <c r="B360" s="1">
        <v>861</v>
      </c>
      <c r="C360" s="1">
        <v>14.6512000452921</v>
      </c>
      <c r="D360" s="1">
        <v>4.4950904487266303</v>
      </c>
      <c r="E360" s="1">
        <f t="shared" si="5"/>
        <v>1.7045967866625096</v>
      </c>
      <c r="F360" s="1" t="s">
        <v>3326</v>
      </c>
      <c r="G360" s="2">
        <v>5.04872E-5</v>
      </c>
      <c r="H360" s="1">
        <v>6.7804834274220603E-4</v>
      </c>
      <c r="I360" s="1" t="s">
        <v>2805</v>
      </c>
    </row>
    <row r="361" spans="1:9">
      <c r="A361" s="1" t="s">
        <v>2806</v>
      </c>
      <c r="B361" s="1">
        <v>1800</v>
      </c>
      <c r="C361" s="1">
        <v>52.385976228610602</v>
      </c>
      <c r="D361" s="1">
        <v>16.126136984806799</v>
      </c>
      <c r="E361" s="1">
        <f t="shared" si="5"/>
        <v>1.6997797703647366</v>
      </c>
      <c r="F361" s="1" t="s">
        <v>3326</v>
      </c>
      <c r="G361" s="2">
        <v>7.8712000000000004E-29</v>
      </c>
      <c r="H361" s="2">
        <v>1.02050490097087E-26</v>
      </c>
      <c r="I361" s="1" t="s">
        <v>2807</v>
      </c>
    </row>
    <row r="362" spans="1:9">
      <c r="A362" s="1" t="s">
        <v>2808</v>
      </c>
      <c r="B362" s="1">
        <v>445</v>
      </c>
      <c r="C362" s="1">
        <v>36.143193549933898</v>
      </c>
      <c r="D362" s="1">
        <v>11.182168824135699</v>
      </c>
      <c r="E362" s="1">
        <f t="shared" si="5"/>
        <v>1.692523954361937</v>
      </c>
      <c r="F362" s="1" t="s">
        <v>3326</v>
      </c>
      <c r="G362" s="2">
        <v>5.0620799999999997E-6</v>
      </c>
      <c r="H362" s="2">
        <v>8.5749280744186005E-5</v>
      </c>
      <c r="I362" s="1" t="s">
        <v>2809</v>
      </c>
    </row>
    <row r="363" spans="1:9">
      <c r="A363" s="1" t="s">
        <v>2810</v>
      </c>
      <c r="B363" s="1">
        <v>728</v>
      </c>
      <c r="C363" s="1">
        <v>313.20109827591</v>
      </c>
      <c r="D363" s="1">
        <v>97.212505528505602</v>
      </c>
      <c r="E363" s="1">
        <f t="shared" si="5"/>
        <v>1.6878754507838738</v>
      </c>
      <c r="F363" s="1" t="s">
        <v>3326</v>
      </c>
      <c r="G363" s="2">
        <v>1.1169999999999999E-66</v>
      </c>
      <c r="H363" s="2">
        <v>2.4587502197802199E-64</v>
      </c>
      <c r="I363" s="1" t="s">
        <v>2615</v>
      </c>
    </row>
    <row r="364" spans="1:9">
      <c r="A364" s="1" t="s">
        <v>2811</v>
      </c>
      <c r="B364" s="1">
        <v>1690</v>
      </c>
      <c r="C364" s="1">
        <v>50.943913080562901</v>
      </c>
      <c r="D364" s="1">
        <v>15.8671373206383</v>
      </c>
      <c r="E364" s="1">
        <f t="shared" si="5"/>
        <v>1.6828679125654789</v>
      </c>
      <c r="F364" s="1" t="s">
        <v>3326</v>
      </c>
      <c r="G364" s="2">
        <v>4.1389999999999999E-26</v>
      </c>
      <c r="H364" s="2">
        <v>4.9645694011976001E-24</v>
      </c>
      <c r="I364" s="1" t="s">
        <v>2812</v>
      </c>
    </row>
    <row r="365" spans="1:9">
      <c r="A365" s="1" t="s">
        <v>2813</v>
      </c>
      <c r="B365" s="1">
        <v>1020</v>
      </c>
      <c r="C365" s="1">
        <v>90.281556514386907</v>
      </c>
      <c r="D365" s="1">
        <v>28.186861284368199</v>
      </c>
      <c r="E365" s="1">
        <f t="shared" si="5"/>
        <v>1.6794084545716776</v>
      </c>
      <c r="F365" s="1" t="s">
        <v>3326</v>
      </c>
      <c r="G365" s="2">
        <v>9.7061400000000008E-28</v>
      </c>
      <c r="H365" s="2">
        <v>1.215148064625E-25</v>
      </c>
      <c r="I365" s="1" t="s">
        <v>2620</v>
      </c>
    </row>
    <row r="366" spans="1:9">
      <c r="A366" s="1" t="s">
        <v>2814</v>
      </c>
      <c r="B366" s="1">
        <v>794</v>
      </c>
      <c r="C366" s="1">
        <v>218.453267677837</v>
      </c>
      <c r="D366" s="1">
        <v>68.5897586039641</v>
      </c>
      <c r="E366" s="1">
        <f t="shared" si="5"/>
        <v>1.671259602788403</v>
      </c>
      <c r="F366" s="1" t="s">
        <v>3326</v>
      </c>
      <c r="G366" s="2">
        <v>1.8964240000000001E-50</v>
      </c>
      <c r="H366" s="2">
        <v>3.6351453726315802E-48</v>
      </c>
      <c r="I366" s="1" t="s">
        <v>2815</v>
      </c>
    </row>
    <row r="367" spans="1:9">
      <c r="A367" s="1" t="s">
        <v>2816</v>
      </c>
      <c r="B367" s="1">
        <v>601</v>
      </c>
      <c r="C367" s="1">
        <v>224.587538531219</v>
      </c>
      <c r="D367" s="1">
        <v>70.836941164542296</v>
      </c>
      <c r="E367" s="1">
        <f t="shared" si="5"/>
        <v>1.6647040595389975</v>
      </c>
      <c r="F367" s="1" t="s">
        <v>3326</v>
      </c>
      <c r="G367" s="2">
        <v>2.0194200000000001E-39</v>
      </c>
      <c r="H367" s="2">
        <v>3.32930057777778E-37</v>
      </c>
      <c r="I367" s="1" t="s">
        <v>2817</v>
      </c>
    </row>
    <row r="368" spans="1:9">
      <c r="A368" s="1" t="s">
        <v>2818</v>
      </c>
      <c r="B368" s="1">
        <v>1091</v>
      </c>
      <c r="C368" s="1">
        <v>141.06245235174899</v>
      </c>
      <c r="D368" s="1">
        <v>44.596571051344696</v>
      </c>
      <c r="E368" s="1">
        <f t="shared" si="5"/>
        <v>1.661329332758348</v>
      </c>
      <c r="F368" s="1" t="s">
        <v>3326</v>
      </c>
      <c r="G368" s="2">
        <v>1.381448E-44</v>
      </c>
      <c r="H368" s="2">
        <v>2.4929535935135101E-42</v>
      </c>
      <c r="I368" s="1" t="s">
        <v>2819</v>
      </c>
    </row>
    <row r="369" spans="1:9">
      <c r="A369" s="1" t="s">
        <v>2820</v>
      </c>
      <c r="B369" s="1">
        <v>1541</v>
      </c>
      <c r="C369" s="1">
        <v>33.767403219247697</v>
      </c>
      <c r="D369" s="1">
        <v>10.7637143126549</v>
      </c>
      <c r="E369" s="1">
        <f t="shared" si="5"/>
        <v>1.6494552324700582</v>
      </c>
      <c r="F369" s="1" t="s">
        <v>3326</v>
      </c>
      <c r="G369" s="2">
        <v>5.8311000000000002E-16</v>
      </c>
      <c r="H369" s="2">
        <v>5.11171834135667E-14</v>
      </c>
      <c r="I369" s="1" t="s">
        <v>512</v>
      </c>
    </row>
    <row r="370" spans="1:9">
      <c r="A370" s="1" t="s">
        <v>2821</v>
      </c>
      <c r="B370" s="1">
        <v>355</v>
      </c>
      <c r="C370" s="1">
        <v>78.175501762795406</v>
      </c>
      <c r="D370" s="1">
        <v>24.919261980546501</v>
      </c>
      <c r="E370" s="1">
        <f t="shared" si="5"/>
        <v>1.6494552324700524</v>
      </c>
      <c r="F370" s="1" t="s">
        <v>3326</v>
      </c>
      <c r="G370" s="2">
        <v>3.6413800000000001E-9</v>
      </c>
      <c r="H370" s="2">
        <v>1.03388352629341E-7</v>
      </c>
      <c r="I370" s="1" t="s">
        <v>2660</v>
      </c>
    </row>
    <row r="371" spans="1:9">
      <c r="A371" s="1" t="s">
        <v>2822</v>
      </c>
      <c r="B371" s="1">
        <v>374</v>
      </c>
      <c r="C371" s="1">
        <v>37.1020095264604</v>
      </c>
      <c r="D371" s="1">
        <v>11.8266550843503</v>
      </c>
      <c r="E371" s="1">
        <f t="shared" si="5"/>
        <v>1.6494552324700502</v>
      </c>
      <c r="F371" s="1" t="s">
        <v>3326</v>
      </c>
      <c r="G371" s="2">
        <v>3.2375800000000003E-5</v>
      </c>
      <c r="H371" s="1">
        <v>4.5430448322241699E-4</v>
      </c>
      <c r="I371" s="1" t="s">
        <v>8</v>
      </c>
    </row>
    <row r="372" spans="1:9">
      <c r="A372" s="1" t="s">
        <v>2823</v>
      </c>
      <c r="B372" s="1">
        <v>1660</v>
      </c>
      <c r="C372" s="1">
        <v>92.900302769115996</v>
      </c>
      <c r="D372" s="1">
        <v>29.643225989283401</v>
      </c>
      <c r="E372" s="1">
        <f t="shared" si="5"/>
        <v>1.6479808378185898</v>
      </c>
      <c r="F372" s="1" t="s">
        <v>3326</v>
      </c>
      <c r="G372" s="2">
        <v>3.53718E-44</v>
      </c>
      <c r="H372" s="2">
        <v>6.3261832660714298E-42</v>
      </c>
      <c r="I372" s="1" t="s">
        <v>2824</v>
      </c>
    </row>
    <row r="373" spans="1:9">
      <c r="A373" s="1" t="s">
        <v>2825</v>
      </c>
      <c r="B373" s="1">
        <v>706</v>
      </c>
      <c r="C373" s="1">
        <v>33.055473076690603</v>
      </c>
      <c r="D373" s="1">
        <v>10.572376331601401</v>
      </c>
      <c r="E373" s="1">
        <f t="shared" si="5"/>
        <v>1.6445894772982317</v>
      </c>
      <c r="F373" s="1" t="s">
        <v>3326</v>
      </c>
      <c r="G373" s="2">
        <v>6.8611599999999997E-8</v>
      </c>
      <c r="H373" s="2">
        <v>1.62357821571175E-6</v>
      </c>
      <c r="I373" s="1" t="s">
        <v>2826</v>
      </c>
    </row>
    <row r="374" spans="1:9">
      <c r="A374" s="1" t="s">
        <v>2827</v>
      </c>
      <c r="B374" s="1">
        <v>416</v>
      </c>
      <c r="C374" s="1">
        <v>126.601688756756</v>
      </c>
      <c r="D374" s="1">
        <v>40.536855332687402</v>
      </c>
      <c r="E374" s="1">
        <f t="shared" si="5"/>
        <v>1.6429905687439199</v>
      </c>
      <c r="F374" s="1" t="s">
        <v>3326</v>
      </c>
      <c r="G374" s="2">
        <v>4.7055000000000002E-16</v>
      </c>
      <c r="H374" s="2">
        <v>4.1522409911894301E-14</v>
      </c>
      <c r="I374" s="1" t="s">
        <v>2828</v>
      </c>
    </row>
    <row r="375" spans="1:9">
      <c r="A375" s="1" t="s">
        <v>2829</v>
      </c>
      <c r="B375" s="1">
        <v>903</v>
      </c>
      <c r="C375" s="1">
        <v>359.37178994815702</v>
      </c>
      <c r="D375" s="1">
        <v>115.11015674014899</v>
      </c>
      <c r="E375" s="1">
        <f t="shared" si="5"/>
        <v>1.642462029049087</v>
      </c>
      <c r="F375" s="1" t="s">
        <v>3326</v>
      </c>
      <c r="G375" s="2">
        <v>1.4010019999999999E-90</v>
      </c>
      <c r="H375" s="2">
        <v>3.7170160347019899E-88</v>
      </c>
      <c r="I375" s="1" t="s">
        <v>2830</v>
      </c>
    </row>
    <row r="376" spans="1:9">
      <c r="A376" s="1" t="s">
        <v>2831</v>
      </c>
      <c r="B376" s="1">
        <v>1161</v>
      </c>
      <c r="C376" s="1">
        <v>80.946933790287801</v>
      </c>
      <c r="D376" s="1">
        <v>25.954210872557201</v>
      </c>
      <c r="E376" s="1">
        <f t="shared" si="5"/>
        <v>1.6410078095179927</v>
      </c>
      <c r="F376" s="1" t="s">
        <v>3326</v>
      </c>
      <c r="G376" s="2">
        <v>2.0961400000000002E-27</v>
      </c>
      <c r="H376" s="2">
        <v>2.5998625597523199E-25</v>
      </c>
      <c r="I376" s="1" t="s">
        <v>2832</v>
      </c>
    </row>
    <row r="377" spans="1:9">
      <c r="A377" s="1" t="s">
        <v>2833</v>
      </c>
      <c r="B377" s="1">
        <v>2708</v>
      </c>
      <c r="C377" s="1">
        <v>87.226714789590105</v>
      </c>
      <c r="D377" s="1">
        <v>28.073566179501199</v>
      </c>
      <c r="E377" s="1">
        <f t="shared" si="5"/>
        <v>1.6355577138794819</v>
      </c>
      <c r="F377" s="1" t="s">
        <v>3326</v>
      </c>
      <c r="G377" s="2">
        <v>4.9098199999999999E-66</v>
      </c>
      <c r="H377" s="2">
        <v>1.06322815589189E-63</v>
      </c>
      <c r="I377" s="1" t="s">
        <v>2834</v>
      </c>
    </row>
    <row r="378" spans="1:9">
      <c r="A378" s="1" t="s">
        <v>2835</v>
      </c>
      <c r="B378" s="1">
        <v>1956</v>
      </c>
      <c r="C378" s="1">
        <v>7.9003000857723604</v>
      </c>
      <c r="D378" s="1">
        <v>2.5440005760431399</v>
      </c>
      <c r="E378" s="1">
        <f t="shared" si="5"/>
        <v>1.6348084565056489</v>
      </c>
      <c r="F378" s="1" t="s">
        <v>3326</v>
      </c>
      <c r="G378" s="2">
        <v>1.293502E-5</v>
      </c>
      <c r="H378" s="1">
        <v>2.0054286812693501E-4</v>
      </c>
      <c r="I378" s="1" t="s">
        <v>2836</v>
      </c>
    </row>
    <row r="379" spans="1:9">
      <c r="A379" s="1" t="s">
        <v>2837</v>
      </c>
      <c r="B379" s="1">
        <v>724</v>
      </c>
      <c r="C379" s="1">
        <v>391.159721982696</v>
      </c>
      <c r="D379" s="1">
        <v>126.005332399043</v>
      </c>
      <c r="E379" s="1">
        <f t="shared" si="5"/>
        <v>1.6342730343280825</v>
      </c>
      <c r="F379" s="1" t="s">
        <v>3326</v>
      </c>
      <c r="G379" s="2">
        <v>1.00335E-78</v>
      </c>
      <c r="H379" s="2">
        <v>2.4660250122699399E-76</v>
      </c>
      <c r="I379" s="1" t="s">
        <v>2794</v>
      </c>
    </row>
    <row r="380" spans="1:9">
      <c r="A380" s="1" t="s">
        <v>2838</v>
      </c>
      <c r="B380" s="1">
        <v>829</v>
      </c>
      <c r="C380" s="1">
        <v>155.21081910466199</v>
      </c>
      <c r="D380" s="1">
        <v>50.020759215323501</v>
      </c>
      <c r="E380" s="1">
        <f t="shared" si="5"/>
        <v>1.633630265308371</v>
      </c>
      <c r="F380" s="1" t="s">
        <v>3326</v>
      </c>
      <c r="G380" s="2">
        <v>1.08046E-36</v>
      </c>
      <c r="H380" s="2">
        <v>1.6908354890625001E-34</v>
      </c>
      <c r="I380" s="1" t="s">
        <v>2631</v>
      </c>
    </row>
    <row r="381" spans="1:9">
      <c r="A381" s="1" t="s">
        <v>2839</v>
      </c>
      <c r="B381" s="1">
        <v>1911</v>
      </c>
      <c r="C381" s="1">
        <v>18.8131068713449</v>
      </c>
      <c r="D381" s="1">
        <v>6.0757815955316001</v>
      </c>
      <c r="E381" s="1">
        <f t="shared" si="5"/>
        <v>1.6305962052187359</v>
      </c>
      <c r="F381" s="1" t="s">
        <v>3326</v>
      </c>
      <c r="G381" s="2">
        <v>2.64292E-11</v>
      </c>
      <c r="H381" s="2">
        <v>9.6694667616438392E-10</v>
      </c>
      <c r="I381" s="1" t="s">
        <v>2840</v>
      </c>
    </row>
    <row r="382" spans="1:9">
      <c r="A382" s="1" t="s">
        <v>2841</v>
      </c>
      <c r="B382" s="1">
        <v>463</v>
      </c>
      <c r="C382" s="1">
        <v>1183.1374074588</v>
      </c>
      <c r="D382" s="1">
        <v>382.728311283967</v>
      </c>
      <c r="E382" s="1">
        <f t="shared" si="5"/>
        <v>1.6282251059244079</v>
      </c>
      <c r="F382" s="1" t="s">
        <v>3326</v>
      </c>
      <c r="G382" s="2">
        <v>1.025036E-149</v>
      </c>
      <c r="H382" s="2">
        <v>3.39380101090909E-147</v>
      </c>
      <c r="I382" s="1" t="s">
        <v>8</v>
      </c>
    </row>
    <row r="383" spans="1:9">
      <c r="A383" s="1" t="s">
        <v>2842</v>
      </c>
      <c r="B383" s="1">
        <v>620</v>
      </c>
      <c r="C383" s="1">
        <v>141.915186438711</v>
      </c>
      <c r="D383" s="1">
        <v>45.926049108804598</v>
      </c>
      <c r="E383" s="1">
        <f t="shared" si="5"/>
        <v>1.6276443984787241</v>
      </c>
      <c r="F383" s="1" t="s">
        <v>3326</v>
      </c>
      <c r="G383" s="2">
        <v>1.784384E-25</v>
      </c>
      <c r="H383" s="2">
        <v>2.0841397028571401E-23</v>
      </c>
      <c r="I383" s="1" t="s">
        <v>2843</v>
      </c>
    </row>
    <row r="384" spans="1:9">
      <c r="A384" s="1" t="s">
        <v>2844</v>
      </c>
      <c r="B384" s="1">
        <v>607</v>
      </c>
      <c r="C384" s="1">
        <v>47.7986350077298</v>
      </c>
      <c r="D384" s="1">
        <v>15.484734972466899</v>
      </c>
      <c r="E384" s="1">
        <f t="shared" si="5"/>
        <v>1.6261227286394233</v>
      </c>
      <c r="F384" s="1" t="s">
        <v>3326</v>
      </c>
      <c r="G384" s="2">
        <v>2.3490199999999998E-9</v>
      </c>
      <c r="H384" s="2">
        <v>6.8640728840262605E-8</v>
      </c>
      <c r="I384" s="1" t="s">
        <v>2845</v>
      </c>
    </row>
    <row r="385" spans="1:9">
      <c r="A385" s="1" t="s">
        <v>2846</v>
      </c>
      <c r="B385" s="1">
        <v>1857</v>
      </c>
      <c r="C385" s="1">
        <v>32.097134251081599</v>
      </c>
      <c r="D385" s="1">
        <v>10.4207670338008</v>
      </c>
      <c r="E385" s="1">
        <f t="shared" si="5"/>
        <v>1.6229830211088638</v>
      </c>
      <c r="F385" s="1" t="s">
        <v>3326</v>
      </c>
      <c r="G385" s="2">
        <v>1.100948E-17</v>
      </c>
      <c r="H385" s="2">
        <v>1.0353563092957701E-15</v>
      </c>
      <c r="I385" s="1" t="s">
        <v>2847</v>
      </c>
    </row>
    <row r="386" spans="1:9">
      <c r="A386" s="1" t="s">
        <v>2848</v>
      </c>
      <c r="B386" s="1">
        <v>373</v>
      </c>
      <c r="C386" s="1">
        <v>52.420265470360903</v>
      </c>
      <c r="D386" s="1">
        <v>17.046395280760901</v>
      </c>
      <c r="E386" s="1">
        <f t="shared" si="5"/>
        <v>1.6206579681626174</v>
      </c>
      <c r="F386" s="1" t="s">
        <v>3326</v>
      </c>
      <c r="G386" s="2">
        <v>1.050642E-6</v>
      </c>
      <c r="H386" s="2">
        <v>2.0333729373912999E-5</v>
      </c>
      <c r="I386" s="3" t="s">
        <v>2849</v>
      </c>
    </row>
    <row r="387" spans="1:9">
      <c r="A387" s="1" t="s">
        <v>2850</v>
      </c>
      <c r="B387" s="1">
        <v>1158</v>
      </c>
      <c r="C387" s="1">
        <v>314.55006781176598</v>
      </c>
      <c r="D387" s="1">
        <v>102.41469676509401</v>
      </c>
      <c r="E387" s="1">
        <f t="shared" ref="E387:E450" si="6">LOG(C387/D387,2)</f>
        <v>1.6188669126366326</v>
      </c>
      <c r="F387" s="1" t="s">
        <v>3326</v>
      </c>
      <c r="G387" s="2">
        <v>2.23902E-99</v>
      </c>
      <c r="H387" s="2">
        <v>6.2291402250000003E-97</v>
      </c>
      <c r="I387" s="1" t="s">
        <v>2851</v>
      </c>
    </row>
    <row r="388" spans="1:9">
      <c r="A388" s="1" t="s">
        <v>2852</v>
      </c>
      <c r="B388" s="1">
        <v>1860</v>
      </c>
      <c r="C388" s="1">
        <v>48.831031892889797</v>
      </c>
      <c r="D388" s="1">
        <v>15.9031949988417</v>
      </c>
      <c r="E388" s="1">
        <f t="shared" si="6"/>
        <v>1.6184816288739219</v>
      </c>
      <c r="F388" s="1" t="s">
        <v>3326</v>
      </c>
      <c r="G388" s="2">
        <v>4.8024200000000001E-26</v>
      </c>
      <c r="H388" s="2">
        <v>5.7260282749999998E-24</v>
      </c>
      <c r="I388" s="1" t="s">
        <v>2853</v>
      </c>
    </row>
    <row r="389" spans="1:9">
      <c r="A389" s="1" t="s">
        <v>2854</v>
      </c>
      <c r="B389" s="1">
        <v>1286</v>
      </c>
      <c r="C389" s="1">
        <v>67.193297190611403</v>
      </c>
      <c r="D389" s="1">
        <v>21.926673705180502</v>
      </c>
      <c r="E389" s="1">
        <f t="shared" si="6"/>
        <v>1.6156303548217881</v>
      </c>
      <c r="F389" s="1" t="s">
        <v>3326</v>
      </c>
      <c r="G389" s="2">
        <v>8.5173000000000006E-25</v>
      </c>
      <c r="H389" s="2">
        <v>9.7770794441260699E-23</v>
      </c>
      <c r="I389" s="1" t="s">
        <v>2855</v>
      </c>
    </row>
    <row r="390" spans="1:9">
      <c r="A390" s="1" t="s">
        <v>2856</v>
      </c>
      <c r="B390" s="1">
        <v>912</v>
      </c>
      <c r="C390" s="1">
        <v>17.635659133465499</v>
      </c>
      <c r="D390" s="1">
        <v>5.7593346374309897</v>
      </c>
      <c r="E390" s="1">
        <f t="shared" si="6"/>
        <v>1.6145214423606626</v>
      </c>
      <c r="F390" s="1" t="s">
        <v>3326</v>
      </c>
      <c r="G390" s="2">
        <v>1.030894E-5</v>
      </c>
      <c r="H390" s="1">
        <v>1.6382259193970601E-4</v>
      </c>
      <c r="I390" s="1" t="s">
        <v>2857</v>
      </c>
    </row>
    <row r="391" spans="1:9">
      <c r="A391" s="1" t="s">
        <v>2858</v>
      </c>
      <c r="B391" s="1">
        <v>453</v>
      </c>
      <c r="C391" s="1">
        <v>38.985776014558802</v>
      </c>
      <c r="D391" s="1">
        <v>12.815473100508701</v>
      </c>
      <c r="E391" s="1">
        <f t="shared" si="6"/>
        <v>1.6050611131115988</v>
      </c>
      <c r="F391" s="1" t="s">
        <v>3326</v>
      </c>
      <c r="G391" s="2">
        <v>4.1299400000000003E-6</v>
      </c>
      <c r="H391" s="2">
        <v>7.0736920171013206E-5</v>
      </c>
      <c r="I391" s="1" t="s">
        <v>8</v>
      </c>
    </row>
    <row r="392" spans="1:9">
      <c r="A392" s="1" t="s">
        <v>2859</v>
      </c>
      <c r="B392" s="1">
        <v>532</v>
      </c>
      <c r="C392" s="1">
        <v>2886.3201452384401</v>
      </c>
      <c r="D392" s="1">
        <v>949.38084654915099</v>
      </c>
      <c r="E392" s="1">
        <f t="shared" si="6"/>
        <v>1.604172480474392</v>
      </c>
      <c r="F392" s="1" t="s">
        <v>3326</v>
      </c>
      <c r="G392" s="1">
        <v>0</v>
      </c>
      <c r="H392" s="1">
        <v>0</v>
      </c>
      <c r="I392" s="1" t="s">
        <v>2860</v>
      </c>
    </row>
    <row r="393" spans="1:9">
      <c r="A393" s="1" t="s">
        <v>2861</v>
      </c>
      <c r="B393" s="1">
        <v>1289</v>
      </c>
      <c r="C393" s="1">
        <v>1495.11887652265</v>
      </c>
      <c r="D393" s="1">
        <v>493.27427771325199</v>
      </c>
      <c r="E393" s="1">
        <f t="shared" si="6"/>
        <v>1.5997982336880623</v>
      </c>
      <c r="F393" s="1" t="s">
        <v>3326</v>
      </c>
      <c r="G393" s="1">
        <v>0</v>
      </c>
      <c r="H393" s="1">
        <v>0</v>
      </c>
      <c r="I393" s="3" t="s">
        <v>2862</v>
      </c>
    </row>
    <row r="394" spans="1:9">
      <c r="A394" s="1" t="s">
        <v>2863</v>
      </c>
      <c r="B394" s="1">
        <v>765</v>
      </c>
      <c r="C394" s="1">
        <v>21.8489611655822</v>
      </c>
      <c r="D394" s="1">
        <v>7.2274003293251701</v>
      </c>
      <c r="E394" s="1">
        <f t="shared" si="6"/>
        <v>1.5960159735085904</v>
      </c>
      <c r="F394" s="1" t="s">
        <v>3326</v>
      </c>
      <c r="G394" s="2">
        <v>8.1992400000000005E-6</v>
      </c>
      <c r="H394" s="1">
        <v>1.3250421657119799E-4</v>
      </c>
      <c r="I394" s="3" t="s">
        <v>2864</v>
      </c>
    </row>
    <row r="395" spans="1:9">
      <c r="A395" s="1" t="s">
        <v>2865</v>
      </c>
      <c r="B395" s="1">
        <v>324</v>
      </c>
      <c r="C395" s="1">
        <v>95.388808443029305</v>
      </c>
      <c r="D395" s="1">
        <v>31.5696861607329</v>
      </c>
      <c r="E395" s="1">
        <f t="shared" si="6"/>
        <v>1.5952800923190116</v>
      </c>
      <c r="F395" s="1" t="s">
        <v>3326</v>
      </c>
      <c r="G395" s="2">
        <v>1.205356E-9</v>
      </c>
      <c r="H395" s="2">
        <v>3.6638066822458299E-8</v>
      </c>
      <c r="I395" s="1" t="s">
        <v>8</v>
      </c>
    </row>
    <row r="396" spans="1:9">
      <c r="A396" s="1" t="s">
        <v>2866</v>
      </c>
      <c r="B396" s="1">
        <v>473</v>
      </c>
      <c r="C396" s="1">
        <v>4551.1536886569902</v>
      </c>
      <c r="D396" s="1">
        <v>1507.3140664627001</v>
      </c>
      <c r="E396" s="1">
        <f t="shared" si="6"/>
        <v>1.5942522551424065</v>
      </c>
      <c r="F396" s="1" t="s">
        <v>3326</v>
      </c>
      <c r="G396" s="1">
        <v>0</v>
      </c>
      <c r="H396" s="1">
        <v>0</v>
      </c>
      <c r="I396" s="1" t="s">
        <v>2867</v>
      </c>
    </row>
    <row r="397" spans="1:9">
      <c r="A397" s="1" t="s">
        <v>2868</v>
      </c>
      <c r="B397" s="1">
        <v>553</v>
      </c>
      <c r="C397" s="1">
        <v>177.92862434751001</v>
      </c>
      <c r="D397" s="1">
        <v>58.988917516110597</v>
      </c>
      <c r="E397" s="1">
        <f t="shared" si="6"/>
        <v>1.5927827833331634</v>
      </c>
      <c r="F397" s="1" t="s">
        <v>3326</v>
      </c>
      <c r="G397" s="2">
        <v>1.7902200000000002E-27</v>
      </c>
      <c r="H397" s="2">
        <v>2.22732278385093E-25</v>
      </c>
      <c r="I397" s="1" t="s">
        <v>2869</v>
      </c>
    </row>
    <row r="398" spans="1:9">
      <c r="A398" s="1" t="s">
        <v>2870</v>
      </c>
      <c r="B398" s="1">
        <v>1791</v>
      </c>
      <c r="C398" s="1">
        <v>11.6215674731124</v>
      </c>
      <c r="D398" s="1">
        <v>3.8588506783457199</v>
      </c>
      <c r="E398" s="1">
        <f t="shared" si="6"/>
        <v>1.5905615434164879</v>
      </c>
      <c r="F398" s="1" t="s">
        <v>3326</v>
      </c>
      <c r="G398" s="2">
        <v>6.6785600000000005E-7</v>
      </c>
      <c r="H398" s="2">
        <v>1.34925098698941E-5</v>
      </c>
      <c r="I398" s="1" t="s">
        <v>2871</v>
      </c>
    </row>
    <row r="399" spans="1:9">
      <c r="A399" s="1" t="s">
        <v>2872</v>
      </c>
      <c r="B399" s="1">
        <v>1028</v>
      </c>
      <c r="C399" s="1">
        <v>20.2473028641481</v>
      </c>
      <c r="D399" s="1">
        <v>6.7229587207365702</v>
      </c>
      <c r="E399" s="1">
        <f t="shared" si="6"/>
        <v>1.5905615434164819</v>
      </c>
      <c r="F399" s="1" t="s">
        <v>3326</v>
      </c>
      <c r="G399" s="2">
        <v>6.6785600000000005E-7</v>
      </c>
      <c r="H399" s="2">
        <v>1.34857092096774E-5</v>
      </c>
      <c r="I399" s="1" t="s">
        <v>2873</v>
      </c>
    </row>
    <row r="400" spans="1:9">
      <c r="A400" s="1" t="s">
        <v>2874</v>
      </c>
      <c r="B400" s="1">
        <v>867</v>
      </c>
      <c r="C400" s="1">
        <v>21.097221103281399</v>
      </c>
      <c r="D400" s="1">
        <v>7.0148297314038404</v>
      </c>
      <c r="E400" s="1">
        <f t="shared" si="6"/>
        <v>1.5885729903230306</v>
      </c>
      <c r="F400" s="1" t="s">
        <v>3326</v>
      </c>
      <c r="G400" s="2">
        <v>3.2849000000000001E-6</v>
      </c>
      <c r="H400" s="2">
        <v>5.7542485264538702E-5</v>
      </c>
      <c r="I400" s="1" t="s">
        <v>2875</v>
      </c>
    </row>
    <row r="401" spans="1:9">
      <c r="A401" s="1" t="s">
        <v>2876</v>
      </c>
      <c r="B401" s="1">
        <v>486</v>
      </c>
      <c r="C401" s="1">
        <v>30.498462563417501</v>
      </c>
      <c r="D401" s="1">
        <v>10.2388171332107</v>
      </c>
      <c r="E401" s="1">
        <f t="shared" si="6"/>
        <v>1.5746874640680724</v>
      </c>
      <c r="F401" s="1" t="s">
        <v>3326</v>
      </c>
      <c r="G401" s="2">
        <v>3.24178E-5</v>
      </c>
      <c r="H401" s="1">
        <v>4.5473456008403399E-4</v>
      </c>
      <c r="I401" s="1" t="s">
        <v>149</v>
      </c>
    </row>
    <row r="402" spans="1:9">
      <c r="A402" s="1" t="s">
        <v>2877</v>
      </c>
      <c r="B402" s="1">
        <v>2185</v>
      </c>
      <c r="C402" s="1">
        <v>22.2272450664241</v>
      </c>
      <c r="D402" s="1">
        <v>7.4647302943728002</v>
      </c>
      <c r="E402" s="1">
        <f t="shared" si="6"/>
        <v>1.5741671051658161</v>
      </c>
      <c r="F402" s="1" t="s">
        <v>3326</v>
      </c>
      <c r="G402" s="2">
        <v>4.14694E-14</v>
      </c>
      <c r="H402" s="2">
        <v>3.08227662857143E-12</v>
      </c>
      <c r="I402" s="1" t="s">
        <v>2878</v>
      </c>
    </row>
    <row r="403" spans="1:9">
      <c r="A403" s="1" t="s">
        <v>2879</v>
      </c>
      <c r="B403" s="1">
        <v>1075</v>
      </c>
      <c r="C403" s="1">
        <v>21.415625033645298</v>
      </c>
      <c r="D403" s="1">
        <v>7.2005076769369802</v>
      </c>
      <c r="E403" s="1">
        <f t="shared" si="6"/>
        <v>1.5724932506551705</v>
      </c>
      <c r="F403" s="1" t="s">
        <v>3326</v>
      </c>
      <c r="G403" s="2">
        <v>2.1434E-7</v>
      </c>
      <c r="H403" s="2">
        <v>4.6948546090759997E-6</v>
      </c>
      <c r="I403" s="1" t="s">
        <v>2880</v>
      </c>
    </row>
    <row r="404" spans="1:9">
      <c r="A404" s="1" t="s">
        <v>2881</v>
      </c>
      <c r="B404" s="1">
        <v>1242</v>
      </c>
      <c r="C404" s="1">
        <v>46.213211543827903</v>
      </c>
      <c r="D404" s="1">
        <v>15.5808086809727</v>
      </c>
      <c r="E404" s="1">
        <f t="shared" si="6"/>
        <v>1.5685352370864898</v>
      </c>
      <c r="F404" s="1" t="s">
        <v>3326</v>
      </c>
      <c r="G404" s="2">
        <v>2.4929600000000001E-16</v>
      </c>
      <c r="H404" s="2">
        <v>2.2193991893333301E-14</v>
      </c>
      <c r="I404" s="1" t="s">
        <v>2882</v>
      </c>
    </row>
    <row r="405" spans="1:9">
      <c r="A405" s="1" t="s">
        <v>2883</v>
      </c>
      <c r="B405" s="1">
        <v>538</v>
      </c>
      <c r="C405" s="1">
        <v>38.1019707497572</v>
      </c>
      <c r="D405" s="1">
        <v>12.846099563043101</v>
      </c>
      <c r="E405" s="1">
        <f t="shared" si="6"/>
        <v>1.5685352370864869</v>
      </c>
      <c r="F405" s="1" t="s">
        <v>3326</v>
      </c>
      <c r="G405" s="2">
        <v>1.048124E-6</v>
      </c>
      <c r="H405" s="2">
        <v>2.0304614936170199E-5</v>
      </c>
      <c r="I405" s="1" t="s">
        <v>2643</v>
      </c>
    </row>
    <row r="406" spans="1:9">
      <c r="A406" s="1" t="s">
        <v>2884</v>
      </c>
      <c r="B406" s="1">
        <v>885</v>
      </c>
      <c r="C406" s="1">
        <v>23.162553969908899</v>
      </c>
      <c r="D406" s="1">
        <v>7.80926730499118</v>
      </c>
      <c r="E406" s="1">
        <f t="shared" si="6"/>
        <v>1.5685352370864858</v>
      </c>
      <c r="F406" s="1" t="s">
        <v>3326</v>
      </c>
      <c r="G406" s="2">
        <v>1.048124E-6</v>
      </c>
      <c r="H406" s="2">
        <v>2.0294801202513299E-5</v>
      </c>
      <c r="I406" s="1" t="s">
        <v>2885</v>
      </c>
    </row>
    <row r="407" spans="1:9">
      <c r="A407" s="1" t="s">
        <v>2886</v>
      </c>
      <c r="B407" s="1">
        <v>464</v>
      </c>
      <c r="C407" s="1">
        <v>29.905499057965901</v>
      </c>
      <c r="D407" s="1">
        <v>10.128485052033801</v>
      </c>
      <c r="E407" s="1">
        <f t="shared" si="6"/>
        <v>1.5619923912197147</v>
      </c>
      <c r="F407" s="1" t="s">
        <v>3326</v>
      </c>
      <c r="G407" s="2">
        <v>6.4573000000000007E-5</v>
      </c>
      <c r="H407" s="1">
        <v>8.4595275539568304E-4</v>
      </c>
      <c r="I407" s="1" t="s">
        <v>8</v>
      </c>
    </row>
    <row r="408" spans="1:9">
      <c r="A408" s="1" t="s">
        <v>2887</v>
      </c>
      <c r="B408" s="1">
        <v>1628</v>
      </c>
      <c r="C408" s="1">
        <v>8.5234346209436005</v>
      </c>
      <c r="D408" s="1">
        <v>2.8867426683929298</v>
      </c>
      <c r="E408" s="1">
        <f t="shared" si="6"/>
        <v>1.5619923912197133</v>
      </c>
      <c r="F408" s="1" t="s">
        <v>3326</v>
      </c>
      <c r="G408" s="2">
        <v>6.4573000000000007E-5</v>
      </c>
      <c r="H408" s="1">
        <v>8.4622948184494599E-4</v>
      </c>
      <c r="I408" s="1" t="s">
        <v>2888</v>
      </c>
    </row>
    <row r="409" spans="1:9">
      <c r="A409" s="1" t="s">
        <v>2889</v>
      </c>
      <c r="B409" s="1">
        <v>883</v>
      </c>
      <c r="C409" s="1">
        <v>28.572328967149598</v>
      </c>
      <c r="D409" s="1">
        <v>9.7054246211747692</v>
      </c>
      <c r="E409" s="1">
        <f t="shared" si="6"/>
        <v>1.5577553983332439</v>
      </c>
      <c r="F409" s="1" t="s">
        <v>3326</v>
      </c>
      <c r="G409" s="2">
        <v>6.8849199999999994E-8</v>
      </c>
      <c r="H409" s="2">
        <v>1.62823887272727E-6</v>
      </c>
      <c r="I409" s="1" t="s">
        <v>2890</v>
      </c>
    </row>
    <row r="410" spans="1:9">
      <c r="A410" s="1" t="s">
        <v>2891</v>
      </c>
      <c r="B410" s="1">
        <v>921</v>
      </c>
      <c r="C410" s="1">
        <v>262.63469175652398</v>
      </c>
      <c r="D410" s="1">
        <v>89.447907333130203</v>
      </c>
      <c r="E410" s="1">
        <f t="shared" si="6"/>
        <v>1.5539378608735284</v>
      </c>
      <c r="F410" s="1" t="s">
        <v>3326</v>
      </c>
      <c r="G410" s="2">
        <v>7.7101600000000003E-63</v>
      </c>
      <c r="H410" s="2">
        <v>1.64300228680851E-60</v>
      </c>
      <c r="I410" s="1" t="s">
        <v>214</v>
      </c>
    </row>
    <row r="411" spans="1:9">
      <c r="A411" s="1" t="s">
        <v>2892</v>
      </c>
      <c r="B411" s="1">
        <v>735</v>
      </c>
      <c r="C411" s="1">
        <v>25.315180649686901</v>
      </c>
      <c r="D411" s="1">
        <v>8.6507557003045097</v>
      </c>
      <c r="E411" s="1">
        <f t="shared" si="6"/>
        <v>1.5491047071375834</v>
      </c>
      <c r="F411" s="1" t="s">
        <v>3326</v>
      </c>
      <c r="G411" s="2">
        <v>4.0851799999999997E-6</v>
      </c>
      <c r="H411" s="2">
        <v>7.0090141824411103E-5</v>
      </c>
      <c r="I411" s="1" t="s">
        <v>2893</v>
      </c>
    </row>
    <row r="412" spans="1:9">
      <c r="A412" s="1" t="s">
        <v>2894</v>
      </c>
      <c r="B412" s="1">
        <v>2154</v>
      </c>
      <c r="C412" s="1">
        <v>30.014044382477799</v>
      </c>
      <c r="D412" s="1">
        <v>10.267337515197299</v>
      </c>
      <c r="E412" s="1">
        <f t="shared" si="6"/>
        <v>1.5475756184508402</v>
      </c>
      <c r="F412" s="1" t="s">
        <v>3326</v>
      </c>
      <c r="G412" s="2">
        <v>7.0504200000000001E-18</v>
      </c>
      <c r="H412" s="2">
        <v>6.7250934771428595E-16</v>
      </c>
      <c r="I412" s="1" t="s">
        <v>2895</v>
      </c>
    </row>
    <row r="413" spans="1:9">
      <c r="A413" s="1" t="s">
        <v>2896</v>
      </c>
      <c r="B413" s="1">
        <v>373</v>
      </c>
      <c r="C413" s="1">
        <v>255.33742212982199</v>
      </c>
      <c r="D413" s="1">
        <v>87.455419266512493</v>
      </c>
      <c r="E413" s="1">
        <f t="shared" si="6"/>
        <v>1.5457853037959892</v>
      </c>
      <c r="F413" s="1" t="s">
        <v>3326</v>
      </c>
      <c r="G413" s="2">
        <v>1.4416079999999999E-25</v>
      </c>
      <c r="H413" s="2">
        <v>1.68870466947368E-23</v>
      </c>
      <c r="I413" s="1" t="s">
        <v>2897</v>
      </c>
    </row>
    <row r="414" spans="1:9">
      <c r="A414" s="1" t="s">
        <v>2898</v>
      </c>
      <c r="B414" s="1">
        <v>1287</v>
      </c>
      <c r="C414" s="1">
        <v>32.590382105410598</v>
      </c>
      <c r="D414" s="1">
        <v>11.1696186907753</v>
      </c>
      <c r="E414" s="1">
        <f t="shared" si="6"/>
        <v>1.544866331192847</v>
      </c>
      <c r="F414" s="1" t="s">
        <v>3326</v>
      </c>
      <c r="G414" s="2">
        <v>4.4023799999999997E-12</v>
      </c>
      <c r="H414" s="2">
        <v>1.77969876448032E-10</v>
      </c>
      <c r="I414" s="1" t="s">
        <v>2899</v>
      </c>
    </row>
    <row r="415" spans="1:9">
      <c r="A415" s="1" t="s">
        <v>2900</v>
      </c>
      <c r="B415" s="1">
        <v>663</v>
      </c>
      <c r="C415" s="1">
        <v>24.2590062288395</v>
      </c>
      <c r="D415" s="1">
        <v>8.3393080722982695</v>
      </c>
      <c r="E415" s="1">
        <f t="shared" si="6"/>
        <v>1.5405208609168899</v>
      </c>
      <c r="F415" s="1" t="s">
        <v>3326</v>
      </c>
      <c r="G415" s="2">
        <v>2.0234600000000001E-5</v>
      </c>
      <c r="H415" s="1">
        <v>2.9934953663220099E-4</v>
      </c>
      <c r="I415" s="1" t="s">
        <v>2901</v>
      </c>
    </row>
    <row r="416" spans="1:9">
      <c r="A416" s="1" t="s">
        <v>2902</v>
      </c>
      <c r="B416" s="1">
        <v>660</v>
      </c>
      <c r="C416" s="1">
        <v>44.915917593396699</v>
      </c>
      <c r="D416" s="1">
        <v>15.4978459334507</v>
      </c>
      <c r="E416" s="1">
        <f t="shared" si="6"/>
        <v>1.5351590998814395</v>
      </c>
      <c r="F416" s="1" t="s">
        <v>3326</v>
      </c>
      <c r="G416" s="2">
        <v>7.1250399999999996E-9</v>
      </c>
      <c r="H416" s="2">
        <v>1.95108238195489E-7</v>
      </c>
      <c r="I416" s="1" t="s">
        <v>2903</v>
      </c>
    </row>
    <row r="417" spans="1:9">
      <c r="A417" s="1" t="s">
        <v>2904</v>
      </c>
      <c r="B417" s="1">
        <v>233</v>
      </c>
      <c r="C417" s="1">
        <v>236.86368742751</v>
      </c>
      <c r="D417" s="1">
        <v>81.866593644512704</v>
      </c>
      <c r="E417" s="1">
        <f t="shared" si="6"/>
        <v>1.5327102688869145</v>
      </c>
      <c r="F417" s="1" t="s">
        <v>3326</v>
      </c>
      <c r="G417" s="2">
        <v>2.7841599999999999E-15</v>
      </c>
      <c r="H417" s="2">
        <v>2.33834419119497E-13</v>
      </c>
      <c r="I417" s="1" t="s">
        <v>2905</v>
      </c>
    </row>
    <row r="418" spans="1:9">
      <c r="A418" s="1" t="s">
        <v>2906</v>
      </c>
      <c r="B418" s="1">
        <v>684</v>
      </c>
      <c r="C418" s="1">
        <v>39.651416613804898</v>
      </c>
      <c r="D418" s="1">
        <v>13.741570362993199</v>
      </c>
      <c r="E418" s="1">
        <f t="shared" si="6"/>
        <v>1.5288255272845195</v>
      </c>
      <c r="F418" s="1" t="s">
        <v>3326</v>
      </c>
      <c r="G418" s="2">
        <v>3.43686E-8</v>
      </c>
      <c r="H418" s="2">
        <v>8.5573328353014304E-7</v>
      </c>
      <c r="I418" s="1" t="s">
        <v>2907</v>
      </c>
    </row>
    <row r="419" spans="1:9">
      <c r="A419" s="1" t="s">
        <v>2908</v>
      </c>
      <c r="B419" s="1">
        <v>985</v>
      </c>
      <c r="C419" s="1">
        <v>128.38801976745199</v>
      </c>
      <c r="D419" s="1">
        <v>44.624611119668401</v>
      </c>
      <c r="E419" s="1">
        <f t="shared" si="6"/>
        <v>1.5245990850033191</v>
      </c>
      <c r="F419" s="1" t="s">
        <v>3326</v>
      </c>
      <c r="G419" s="2">
        <v>8.86842E-33</v>
      </c>
      <c r="H419" s="2">
        <v>1.2688808644285701E-30</v>
      </c>
      <c r="I419" s="1" t="s">
        <v>979</v>
      </c>
    </row>
    <row r="420" spans="1:9">
      <c r="A420" s="1" t="s">
        <v>2909</v>
      </c>
      <c r="B420" s="1">
        <v>1042</v>
      </c>
      <c r="C420" s="1">
        <v>207.31905035298999</v>
      </c>
      <c r="D420" s="1">
        <v>72.163025936947307</v>
      </c>
      <c r="E420" s="1">
        <f t="shared" si="6"/>
        <v>1.5225209504303041</v>
      </c>
      <c r="F420" s="1" t="s">
        <v>3326</v>
      </c>
      <c r="G420" s="2">
        <v>1.0946980000000001E-54</v>
      </c>
      <c r="H420" s="2">
        <v>2.1818801629850699E-52</v>
      </c>
      <c r="I420" s="1" t="s">
        <v>2910</v>
      </c>
    </row>
    <row r="421" spans="1:9">
      <c r="A421" s="1" t="s">
        <v>2911</v>
      </c>
      <c r="B421" s="1">
        <v>2991</v>
      </c>
      <c r="C421" s="1">
        <v>48.712668475563298</v>
      </c>
      <c r="D421" s="1">
        <v>17.0065006746207</v>
      </c>
      <c r="E421" s="1">
        <f t="shared" si="6"/>
        <v>1.5182106991917996</v>
      </c>
      <c r="F421" s="1" t="s">
        <v>3326</v>
      </c>
      <c r="G421" s="2">
        <v>2.7292000000000001E-37</v>
      </c>
      <c r="H421" s="2">
        <v>4.3734884159999998E-35</v>
      </c>
      <c r="I421" s="1" t="s">
        <v>2912</v>
      </c>
    </row>
    <row r="422" spans="1:9">
      <c r="A422" s="1" t="s">
        <v>2913</v>
      </c>
      <c r="B422" s="1">
        <v>2597</v>
      </c>
      <c r="C422" s="1">
        <v>198.78933829646999</v>
      </c>
      <c r="D422" s="1">
        <v>69.404750409334</v>
      </c>
      <c r="E422" s="1">
        <f t="shared" si="6"/>
        <v>1.51813406607583</v>
      </c>
      <c r="F422" s="1" t="s">
        <v>3326</v>
      </c>
      <c r="G422" s="2">
        <v>1.337478E-127</v>
      </c>
      <c r="H422" s="2">
        <v>4.1216956643076899E-125</v>
      </c>
      <c r="I422" s="1" t="s">
        <v>2914</v>
      </c>
    </row>
    <row r="423" spans="1:9">
      <c r="A423" s="1" t="s">
        <v>2915</v>
      </c>
      <c r="B423" s="1">
        <v>337</v>
      </c>
      <c r="C423" s="1">
        <v>1983.91160731993</v>
      </c>
      <c r="D423" s="1">
        <v>694.81159946407899</v>
      </c>
      <c r="E423" s="1">
        <f t="shared" si="6"/>
        <v>1.5136540039511182</v>
      </c>
      <c r="F423" s="1" t="s">
        <v>3326</v>
      </c>
      <c r="G423" s="2">
        <v>5.9168199999999996E-164</v>
      </c>
      <c r="H423" s="2">
        <v>2.0088105325423699E-161</v>
      </c>
      <c r="I423" s="1" t="s">
        <v>2916</v>
      </c>
    </row>
    <row r="424" spans="1:9">
      <c r="A424" s="1" t="s">
        <v>2917</v>
      </c>
      <c r="B424" s="1">
        <v>1361</v>
      </c>
      <c r="C424" s="1">
        <v>27.806061511380999</v>
      </c>
      <c r="D424" s="1">
        <v>9.7498214582226392</v>
      </c>
      <c r="E424" s="1">
        <f t="shared" si="6"/>
        <v>1.5119517087201155</v>
      </c>
      <c r="F424" s="1" t="s">
        <v>3326</v>
      </c>
      <c r="G424" s="2">
        <v>9.7421800000000003E-11</v>
      </c>
      <c r="H424" s="2">
        <v>3.32729083682864E-9</v>
      </c>
      <c r="I424" s="1" t="s">
        <v>2574</v>
      </c>
    </row>
    <row r="425" spans="1:9">
      <c r="A425" s="1" t="s">
        <v>2918</v>
      </c>
      <c r="B425" s="1">
        <v>2610</v>
      </c>
      <c r="C425" s="1">
        <v>99.201675662989899</v>
      </c>
      <c r="D425" s="1">
        <v>34.953203316822602</v>
      </c>
      <c r="E425" s="1">
        <f t="shared" si="6"/>
        <v>1.5049398113647428</v>
      </c>
      <c r="F425" s="1" t="s">
        <v>3326</v>
      </c>
      <c r="G425" s="2">
        <v>4.1667599999999998E-64</v>
      </c>
      <c r="H425" s="2">
        <v>8.9266705411764694E-62</v>
      </c>
      <c r="I425" s="1" t="s">
        <v>2919</v>
      </c>
    </row>
    <row r="426" spans="1:9">
      <c r="A426" s="1" t="s">
        <v>2920</v>
      </c>
      <c r="B426" s="1">
        <v>1391</v>
      </c>
      <c r="C426" s="1">
        <v>45.117217191953799</v>
      </c>
      <c r="D426" s="1">
        <v>15.8992415584004</v>
      </c>
      <c r="E426" s="1">
        <f t="shared" si="6"/>
        <v>1.5047201394890455</v>
      </c>
      <c r="F426" s="1" t="s">
        <v>3326</v>
      </c>
      <c r="G426" s="2">
        <v>9.4227200000000003E-17</v>
      </c>
      <c r="H426" s="2">
        <v>8.5599321687074797E-15</v>
      </c>
      <c r="I426" s="1" t="s">
        <v>2921</v>
      </c>
    </row>
    <row r="427" spans="1:9">
      <c r="A427" s="1" t="s">
        <v>2922</v>
      </c>
      <c r="B427" s="1">
        <v>487</v>
      </c>
      <c r="C427" s="1">
        <v>46.625112587666798</v>
      </c>
      <c r="D427" s="1">
        <v>16.461999620747299</v>
      </c>
      <c r="E427" s="1">
        <f t="shared" si="6"/>
        <v>1.5019676201474954</v>
      </c>
      <c r="F427" s="1" t="s">
        <v>3326</v>
      </c>
      <c r="G427" s="2">
        <v>6.3855199999999996E-7</v>
      </c>
      <c r="H427" s="2">
        <v>1.29658744166244E-5</v>
      </c>
      <c r="I427" s="1" t="s">
        <v>2923</v>
      </c>
    </row>
    <row r="428" spans="1:9">
      <c r="A428" s="1" t="s">
        <v>2924</v>
      </c>
      <c r="B428" s="1">
        <v>316</v>
      </c>
      <c r="C428" s="1">
        <v>61.875819684951303</v>
      </c>
      <c r="D428" s="1">
        <v>21.870891028218999</v>
      </c>
      <c r="E428" s="1">
        <f t="shared" si="6"/>
        <v>1.5003637344449028</v>
      </c>
      <c r="F428" s="1" t="s">
        <v>3326</v>
      </c>
      <c r="G428" s="2">
        <v>3.9567200000000003E-6</v>
      </c>
      <c r="H428" s="2">
        <v>6.8031809716738198E-5</v>
      </c>
      <c r="I428" s="1" t="s">
        <v>8</v>
      </c>
    </row>
    <row r="429" spans="1:9">
      <c r="A429" s="1" t="s">
        <v>2925</v>
      </c>
      <c r="B429" s="1">
        <v>223</v>
      </c>
      <c r="C429" s="1">
        <v>73.538512155585096</v>
      </c>
      <c r="D429" s="1">
        <v>26.033225625697</v>
      </c>
      <c r="E429" s="1">
        <f t="shared" si="6"/>
        <v>1.4981459091950886</v>
      </c>
      <c r="F429" s="1" t="s">
        <v>3326</v>
      </c>
      <c r="G429" s="2">
        <v>2.4803E-5</v>
      </c>
      <c r="H429" s="1">
        <v>3.5781699171768102E-4</v>
      </c>
      <c r="I429" s="1" t="s">
        <v>8</v>
      </c>
    </row>
    <row r="430" spans="1:9">
      <c r="A430" s="1" t="s">
        <v>2926</v>
      </c>
      <c r="B430" s="1">
        <v>1626</v>
      </c>
      <c r="C430" s="1">
        <v>38.402633476649903</v>
      </c>
      <c r="D430" s="1">
        <v>13.601380693564</v>
      </c>
      <c r="E430" s="1">
        <f t="shared" si="6"/>
        <v>1.4974521390249975</v>
      </c>
      <c r="F430" s="1" t="s">
        <v>3326</v>
      </c>
      <c r="G430" s="2">
        <v>1.444614E-16</v>
      </c>
      <c r="H430" s="2">
        <v>1.29472317825503E-14</v>
      </c>
      <c r="I430" s="1" t="s">
        <v>2643</v>
      </c>
    </row>
    <row r="431" spans="1:9">
      <c r="A431" s="1" t="s">
        <v>2927</v>
      </c>
      <c r="B431" s="1">
        <v>715</v>
      </c>
      <c r="C431" s="1">
        <v>20.730423504644602</v>
      </c>
      <c r="D431" s="1">
        <v>7.3461722927791104</v>
      </c>
      <c r="E431" s="1">
        <f t="shared" si="6"/>
        <v>1.4966849520668046</v>
      </c>
      <c r="F431" s="1" t="s">
        <v>3326</v>
      </c>
      <c r="G431" s="2">
        <v>6.2453399999999994E-5</v>
      </c>
      <c r="H431" s="1">
        <v>8.2086880275590601E-4</v>
      </c>
      <c r="I431" s="1" t="s">
        <v>8</v>
      </c>
    </row>
    <row r="432" spans="1:9">
      <c r="A432" s="1" t="s">
        <v>2928</v>
      </c>
      <c r="B432" s="1">
        <v>278</v>
      </c>
      <c r="C432" s="1">
        <v>33712.514073426202</v>
      </c>
      <c r="D432" s="1">
        <v>11951.903828595599</v>
      </c>
      <c r="E432" s="1">
        <f t="shared" si="6"/>
        <v>1.4960437741285948</v>
      </c>
      <c r="F432" s="1" t="s">
        <v>3326</v>
      </c>
      <c r="G432" s="1">
        <v>0</v>
      </c>
      <c r="H432" s="1">
        <v>0</v>
      </c>
      <c r="I432" s="1" t="s">
        <v>2830</v>
      </c>
    </row>
    <row r="433" spans="1:9">
      <c r="A433" s="1" t="s">
        <v>2929</v>
      </c>
      <c r="B433" s="1">
        <v>640</v>
      </c>
      <c r="C433" s="1">
        <v>43.855734698073903</v>
      </c>
      <c r="D433" s="1">
        <v>15.5502035210637</v>
      </c>
      <c r="E433" s="1">
        <f t="shared" si="6"/>
        <v>1.4958320433568399</v>
      </c>
      <c r="F433" s="1" t="s">
        <v>3326</v>
      </c>
      <c r="G433" s="2">
        <v>3.3223400000000001E-8</v>
      </c>
      <c r="H433" s="2">
        <v>8.3031556506550195E-7</v>
      </c>
      <c r="I433" s="1" t="s">
        <v>2930</v>
      </c>
    </row>
    <row r="434" spans="1:9">
      <c r="A434" s="1" t="s">
        <v>2931</v>
      </c>
      <c r="B434" s="1">
        <v>1112</v>
      </c>
      <c r="C434" s="1">
        <v>35.734039750754498</v>
      </c>
      <c r="D434" s="1">
        <v>12.6788230147761</v>
      </c>
      <c r="E434" s="1">
        <f t="shared" si="6"/>
        <v>1.4948781953611787</v>
      </c>
      <c r="F434" s="1" t="s">
        <v>3326</v>
      </c>
      <c r="G434" s="2">
        <v>4.8426600000000003E-11</v>
      </c>
      <c r="H434" s="2">
        <v>1.7168729638938101E-9</v>
      </c>
      <c r="I434" s="1" t="s">
        <v>2932</v>
      </c>
    </row>
    <row r="435" spans="1:9">
      <c r="A435" s="1" t="s">
        <v>2933</v>
      </c>
      <c r="B435" s="1">
        <v>558</v>
      </c>
      <c r="C435" s="1">
        <v>33.345264834265002</v>
      </c>
      <c r="D435" s="1">
        <v>11.890239251470399</v>
      </c>
      <c r="E435" s="1">
        <f t="shared" si="6"/>
        <v>1.4877041624734444</v>
      </c>
      <c r="F435" s="1" t="s">
        <v>3326</v>
      </c>
      <c r="G435" s="2">
        <v>7.7764799999999994E-6</v>
      </c>
      <c r="H435" s="1">
        <v>1.2618118337788601E-4</v>
      </c>
      <c r="I435" s="1" t="s">
        <v>2934</v>
      </c>
    </row>
    <row r="436" spans="1:9">
      <c r="A436" s="1" t="s">
        <v>2935</v>
      </c>
      <c r="B436" s="1">
        <v>997</v>
      </c>
      <c r="C436" s="1">
        <v>37.325291429327699</v>
      </c>
      <c r="D436" s="1">
        <v>13.309435310572701</v>
      </c>
      <c r="E436" s="1">
        <f t="shared" si="6"/>
        <v>1.4877041624734415</v>
      </c>
      <c r="F436" s="1" t="s">
        <v>3326</v>
      </c>
      <c r="G436" s="2">
        <v>2.3026200000000001E-10</v>
      </c>
      <c r="H436" s="2">
        <v>7.5489003633387894E-9</v>
      </c>
      <c r="I436" s="1" t="s">
        <v>2899</v>
      </c>
    </row>
    <row r="437" spans="1:9">
      <c r="A437" s="1" t="s">
        <v>2936</v>
      </c>
      <c r="B437" s="1">
        <v>1274</v>
      </c>
      <c r="C437" s="1">
        <v>93.322911717066106</v>
      </c>
      <c r="D437" s="1">
        <v>33.4167987754238</v>
      </c>
      <c r="E437" s="1">
        <f t="shared" si="6"/>
        <v>1.4816577864065166</v>
      </c>
      <c r="F437" s="1" t="s">
        <v>3326</v>
      </c>
      <c r="G437" s="2">
        <v>1.07579E-29</v>
      </c>
      <c r="H437" s="2">
        <v>1.4177072032894701E-27</v>
      </c>
      <c r="I437" s="1" t="s">
        <v>2937</v>
      </c>
    </row>
    <row r="438" spans="1:9">
      <c r="A438" s="1" t="s">
        <v>2938</v>
      </c>
      <c r="B438" s="1">
        <v>397</v>
      </c>
      <c r="C438" s="1">
        <v>161.258230322185</v>
      </c>
      <c r="D438" s="1">
        <v>57.796446336335201</v>
      </c>
      <c r="E438" s="1">
        <f t="shared" si="6"/>
        <v>1.4803200996710082</v>
      </c>
      <c r="F438" s="1" t="s">
        <v>3326</v>
      </c>
      <c r="G438" s="2">
        <v>1.10121E-16</v>
      </c>
      <c r="H438" s="2">
        <v>9.9361880675675693E-15</v>
      </c>
      <c r="I438" s="1" t="s">
        <v>2939</v>
      </c>
    </row>
    <row r="439" spans="1:9">
      <c r="A439" s="1" t="s">
        <v>2940</v>
      </c>
      <c r="B439" s="1">
        <v>780</v>
      </c>
      <c r="C439" s="1">
        <v>199.73248461744501</v>
      </c>
      <c r="D439" s="1">
        <v>71.592959800680703</v>
      </c>
      <c r="E439" s="1">
        <f t="shared" si="6"/>
        <v>1.480179362665637</v>
      </c>
      <c r="F439" s="1" t="s">
        <v>3326</v>
      </c>
      <c r="G439" s="2">
        <v>2.4146999999999999E-38</v>
      </c>
      <c r="H439" s="2">
        <v>3.9484780163265297E-36</v>
      </c>
      <c r="I439" s="1" t="s">
        <v>2941</v>
      </c>
    </row>
    <row r="440" spans="1:9">
      <c r="A440" s="1" t="s">
        <v>2942</v>
      </c>
      <c r="B440" s="1">
        <v>2358</v>
      </c>
      <c r="C440" s="1">
        <v>43.7341117382513</v>
      </c>
      <c r="D440" s="1">
        <v>15.7099407921782</v>
      </c>
      <c r="E440" s="1">
        <f t="shared" si="6"/>
        <v>1.4770812488730627</v>
      </c>
      <c r="F440" s="1" t="s">
        <v>3326</v>
      </c>
      <c r="G440" s="2">
        <v>7.4047199999999996E-26</v>
      </c>
      <c r="H440" s="2">
        <v>8.7249380188235305E-24</v>
      </c>
      <c r="I440" s="1" t="s">
        <v>2943</v>
      </c>
    </row>
    <row r="441" spans="1:9">
      <c r="A441" s="1" t="s">
        <v>2944</v>
      </c>
      <c r="B441" s="1">
        <v>714</v>
      </c>
      <c r="C441" s="1">
        <v>24.734673017640301</v>
      </c>
      <c r="D441" s="1">
        <v>8.9051896914899409</v>
      </c>
      <c r="E441" s="1">
        <f t="shared" si="6"/>
        <v>1.4738165798333491</v>
      </c>
      <c r="F441" s="1" t="s">
        <v>3326</v>
      </c>
      <c r="G441" s="2">
        <v>1.5285060000000001E-5</v>
      </c>
      <c r="H441" s="1">
        <v>2.32655803085106E-4</v>
      </c>
      <c r="I441" s="1" t="s">
        <v>2945</v>
      </c>
    </row>
    <row r="442" spans="1:9">
      <c r="A442" s="1" t="s">
        <v>2946</v>
      </c>
      <c r="B442" s="1">
        <v>683</v>
      </c>
      <c r="C442" s="1">
        <v>51.7146604234118</v>
      </c>
      <c r="D442" s="1">
        <v>18.618756778107802</v>
      </c>
      <c r="E442" s="1">
        <f t="shared" si="6"/>
        <v>1.4738165798333462</v>
      </c>
      <c r="F442" s="1" t="s">
        <v>3326</v>
      </c>
      <c r="G442" s="2">
        <v>8.65818E-10</v>
      </c>
      <c r="H442" s="2">
        <v>2.674356261835E-8</v>
      </c>
      <c r="I442" s="1" t="s">
        <v>2947</v>
      </c>
    </row>
    <row r="443" spans="1:9">
      <c r="A443" s="1" t="s">
        <v>2948</v>
      </c>
      <c r="B443" s="1">
        <v>426</v>
      </c>
      <c r="C443" s="1">
        <v>54.0417767867809</v>
      </c>
      <c r="D443" s="1">
        <v>19.468173422302002</v>
      </c>
      <c r="E443" s="1">
        <f t="shared" si="6"/>
        <v>1.47295757710425</v>
      </c>
      <c r="F443" s="1" t="s">
        <v>3326</v>
      </c>
      <c r="G443" s="2">
        <v>7.7503600000000003E-7</v>
      </c>
      <c r="H443" s="2">
        <v>1.5455197726232001E-5</v>
      </c>
      <c r="I443" s="1" t="s">
        <v>8</v>
      </c>
    </row>
    <row r="444" spans="1:9">
      <c r="A444" s="1" t="s">
        <v>2949</v>
      </c>
      <c r="B444" s="1">
        <v>456</v>
      </c>
      <c r="C444" s="1">
        <v>919.12905836767504</v>
      </c>
      <c r="D444" s="1">
        <v>331.61642596576399</v>
      </c>
      <c r="E444" s="1">
        <f t="shared" si="6"/>
        <v>1.4707519803163716</v>
      </c>
      <c r="F444" s="1" t="s">
        <v>3326</v>
      </c>
      <c r="G444" s="2">
        <v>3.1428000000000002E-99</v>
      </c>
      <c r="H444" s="2">
        <v>8.6832312827586205E-97</v>
      </c>
      <c r="I444" s="1" t="s">
        <v>2950</v>
      </c>
    </row>
    <row r="445" spans="1:9">
      <c r="A445" s="1" t="s">
        <v>2951</v>
      </c>
      <c r="B445" s="1">
        <v>1843</v>
      </c>
      <c r="C445" s="1">
        <v>78.542316965537296</v>
      </c>
      <c r="D445" s="1">
        <v>28.349801318922399</v>
      </c>
      <c r="E445" s="1">
        <f t="shared" si="6"/>
        <v>1.4701315330254907</v>
      </c>
      <c r="F445" s="1" t="s">
        <v>3326</v>
      </c>
      <c r="G445" s="2">
        <v>2.12484E-35</v>
      </c>
      <c r="H445" s="2">
        <v>3.2244447E-33</v>
      </c>
      <c r="I445" s="1" t="s">
        <v>2952</v>
      </c>
    </row>
    <row r="446" spans="1:9">
      <c r="A446" s="1" t="s">
        <v>2953</v>
      </c>
      <c r="B446" s="1">
        <v>887</v>
      </c>
      <c r="C446" s="1">
        <v>52.620437411823197</v>
      </c>
      <c r="D446" s="1">
        <v>19.011648047799302</v>
      </c>
      <c r="E446" s="1">
        <f t="shared" si="6"/>
        <v>1.4687396418988168</v>
      </c>
      <c r="F446" s="1" t="s">
        <v>3326</v>
      </c>
      <c r="G446" s="2">
        <v>1.9814039999999999E-12</v>
      </c>
      <c r="H446" s="2">
        <v>8.4716122783351094E-11</v>
      </c>
      <c r="I446" s="1" t="s">
        <v>2954</v>
      </c>
    </row>
    <row r="447" spans="1:9">
      <c r="A447" s="1" t="s">
        <v>2955</v>
      </c>
      <c r="B447" s="1">
        <v>2106</v>
      </c>
      <c r="C447" s="1">
        <v>783.32630606826694</v>
      </c>
      <c r="D447" s="1">
        <v>283.40520757181798</v>
      </c>
      <c r="E447" s="1">
        <f t="shared" si="6"/>
        <v>1.4667471404882453</v>
      </c>
      <c r="F447" s="1" t="s">
        <v>3326</v>
      </c>
      <c r="G447" s="1">
        <v>0</v>
      </c>
      <c r="H447" s="1">
        <v>0</v>
      </c>
      <c r="I447" s="1" t="s">
        <v>2956</v>
      </c>
    </row>
    <row r="448" spans="1:9">
      <c r="A448" s="1" t="s">
        <v>2957</v>
      </c>
      <c r="B448" s="1">
        <v>1514</v>
      </c>
      <c r="C448" s="1">
        <v>125.605250877063</v>
      </c>
      <c r="D448" s="1">
        <v>45.466028789019298</v>
      </c>
      <c r="E448" s="1">
        <f t="shared" si="6"/>
        <v>1.4660358736647647</v>
      </c>
      <c r="F448" s="1" t="s">
        <v>3326</v>
      </c>
      <c r="G448" s="2">
        <v>8.6481200000000006E-46</v>
      </c>
      <c r="H448" s="2">
        <v>1.5676967576470599E-43</v>
      </c>
      <c r="I448" s="1" t="s">
        <v>2958</v>
      </c>
    </row>
    <row r="449" spans="1:9">
      <c r="A449" s="1" t="s">
        <v>2959</v>
      </c>
      <c r="B449" s="1">
        <v>2120</v>
      </c>
      <c r="C449" s="1">
        <v>96.097704863110295</v>
      </c>
      <c r="D449" s="1">
        <v>34.947207913166203</v>
      </c>
      <c r="E449" s="1">
        <f t="shared" si="6"/>
        <v>1.459324778068906</v>
      </c>
      <c r="F449" s="1" t="s">
        <v>3326</v>
      </c>
      <c r="G449" s="2">
        <v>1.316426E-48</v>
      </c>
      <c r="H449" s="2">
        <v>2.4994624839810399E-46</v>
      </c>
      <c r="I449" s="1" t="s">
        <v>2960</v>
      </c>
    </row>
    <row r="450" spans="1:9">
      <c r="A450" s="1" t="s">
        <v>2961</v>
      </c>
      <c r="B450" s="1">
        <v>279</v>
      </c>
      <c r="C450" s="1">
        <v>59.908441905628699</v>
      </c>
      <c r="D450" s="1">
        <v>21.7987719610291</v>
      </c>
      <c r="E450" s="1">
        <f t="shared" si="6"/>
        <v>1.4585124497586603</v>
      </c>
      <c r="F450" s="1" t="s">
        <v>3326</v>
      </c>
      <c r="G450" s="2">
        <v>3.0044800000000001E-5</v>
      </c>
      <c r="H450" s="1">
        <v>4.25169472836454E-4</v>
      </c>
      <c r="I450" s="1" t="s">
        <v>8</v>
      </c>
    </row>
    <row r="451" spans="1:9">
      <c r="A451" s="1" t="s">
        <v>2962</v>
      </c>
      <c r="B451" s="1">
        <v>319</v>
      </c>
      <c r="C451" s="1">
        <v>64.259750041910195</v>
      </c>
      <c r="D451" s="1">
        <v>23.398425360848201</v>
      </c>
      <c r="E451" s="1">
        <f t="shared" ref="E451:E514" si="7">LOG(C451/D451,2)</f>
        <v>1.457503924697739</v>
      </c>
      <c r="F451" s="1" t="s">
        <v>3326</v>
      </c>
      <c r="G451" s="2">
        <v>3.7661400000000001E-6</v>
      </c>
      <c r="H451" s="2">
        <v>6.5146416528497406E-5</v>
      </c>
      <c r="I451" s="1" t="s">
        <v>8</v>
      </c>
    </row>
    <row r="452" spans="1:9">
      <c r="A452" s="1" t="s">
        <v>2963</v>
      </c>
      <c r="B452" s="1">
        <v>590</v>
      </c>
      <c r="C452" s="1">
        <v>161.95970429728601</v>
      </c>
      <c r="D452" s="1">
        <v>59.038060825733297</v>
      </c>
      <c r="E452" s="1">
        <f t="shared" si="7"/>
        <v>1.4559176738057906</v>
      </c>
      <c r="F452" s="1" t="s">
        <v>3326</v>
      </c>
      <c r="G452" s="2">
        <v>1.3583740000000001E-23</v>
      </c>
      <c r="H452" s="2">
        <v>1.51164386633333E-21</v>
      </c>
      <c r="I452" s="1" t="s">
        <v>2964</v>
      </c>
    </row>
    <row r="453" spans="1:9">
      <c r="A453" s="1" t="s">
        <v>2965</v>
      </c>
      <c r="B453" s="1">
        <v>1379</v>
      </c>
      <c r="C453" s="1">
        <v>13.721555372367501</v>
      </c>
      <c r="D453" s="1">
        <v>5.0117487780400198</v>
      </c>
      <c r="E453" s="1">
        <f t="shared" si="7"/>
        <v>1.4530580196665492</v>
      </c>
      <c r="F453" s="1" t="s">
        <v>3326</v>
      </c>
      <c r="G453" s="2">
        <v>9.3963000000000001E-6</v>
      </c>
      <c r="H453" s="1">
        <v>1.5003370689517699E-4</v>
      </c>
      <c r="I453" s="1" t="s">
        <v>2966</v>
      </c>
    </row>
    <row r="454" spans="1:9">
      <c r="A454" s="1" t="s">
        <v>2967</v>
      </c>
      <c r="B454" s="1">
        <v>902</v>
      </c>
      <c r="C454" s="1">
        <v>416.41041401454697</v>
      </c>
      <c r="D454" s="1">
        <v>152.62875296358101</v>
      </c>
      <c r="E454" s="1">
        <f t="shared" si="7"/>
        <v>1.4479793796287914</v>
      </c>
      <c r="F454" s="1" t="s">
        <v>3326</v>
      </c>
      <c r="G454" s="2">
        <v>4.2948800000000001E-87</v>
      </c>
      <c r="H454" s="2">
        <v>1.11007408103226E-84</v>
      </c>
      <c r="I454" s="1" t="s">
        <v>2968</v>
      </c>
    </row>
    <row r="455" spans="1:9">
      <c r="A455" s="1" t="s">
        <v>2969</v>
      </c>
      <c r="B455" s="1">
        <v>266</v>
      </c>
      <c r="C455" s="1">
        <v>512.17510895173905</v>
      </c>
      <c r="D455" s="1">
        <v>188.10939597744499</v>
      </c>
      <c r="E455" s="1">
        <f t="shared" si="7"/>
        <v>1.4450652289130221</v>
      </c>
      <c r="F455" s="1" t="s">
        <v>3326</v>
      </c>
      <c r="G455" s="2">
        <v>1.3295740000000001E-32</v>
      </c>
      <c r="H455" s="2">
        <v>1.8821693847349801E-30</v>
      </c>
      <c r="I455" s="1" t="s">
        <v>8</v>
      </c>
    </row>
    <row r="456" spans="1:9">
      <c r="A456" s="1" t="s">
        <v>2970</v>
      </c>
      <c r="B456" s="1">
        <v>723</v>
      </c>
      <c r="C456" s="1">
        <v>21.809618324682798</v>
      </c>
      <c r="D456" s="1">
        <v>8.0296117766672808</v>
      </c>
      <c r="E456" s="1">
        <f t="shared" si="7"/>
        <v>1.4415623808287192</v>
      </c>
      <c r="F456" s="1" t="s">
        <v>3326</v>
      </c>
      <c r="G456" s="2">
        <v>5.9056199999999999E-5</v>
      </c>
      <c r="H456" s="1">
        <v>7.8341373655629095E-4</v>
      </c>
      <c r="I456" s="1" t="s">
        <v>2971</v>
      </c>
    </row>
    <row r="457" spans="1:9">
      <c r="A457" s="1" t="s">
        <v>2972</v>
      </c>
      <c r="B457" s="1">
        <v>711</v>
      </c>
      <c r="C457" s="1">
        <v>162.78441451166401</v>
      </c>
      <c r="D457" s="1">
        <v>60.266455277758901</v>
      </c>
      <c r="E457" s="1">
        <f t="shared" si="7"/>
        <v>1.4335354614017306</v>
      </c>
      <c r="F457" s="1" t="s">
        <v>3326</v>
      </c>
      <c r="G457" s="2">
        <v>1.26162E-27</v>
      </c>
      <c r="H457" s="2">
        <v>1.5745489233644899E-25</v>
      </c>
      <c r="I457" s="1" t="s">
        <v>2923</v>
      </c>
    </row>
    <row r="458" spans="1:9">
      <c r="A458" s="1" t="s">
        <v>2973</v>
      </c>
      <c r="B458" s="1">
        <v>1163</v>
      </c>
      <c r="C458" s="1">
        <v>135.85460667964901</v>
      </c>
      <c r="D458" s="1">
        <v>50.392940043420303</v>
      </c>
      <c r="E458" s="1">
        <f t="shared" si="7"/>
        <v>1.4307699524647663</v>
      </c>
      <c r="F458" s="1" t="s">
        <v>3326</v>
      </c>
      <c r="G458" s="2">
        <v>5.2077400000000001E-37</v>
      </c>
      <c r="H458" s="2">
        <v>8.2790666619047603E-35</v>
      </c>
      <c r="I458" s="1" t="s">
        <v>2974</v>
      </c>
    </row>
    <row r="459" spans="1:9">
      <c r="A459" s="1" t="s">
        <v>2975</v>
      </c>
      <c r="B459" s="1">
        <v>1019</v>
      </c>
      <c r="C459" s="1">
        <v>66.539668704226003</v>
      </c>
      <c r="D459" s="1">
        <v>24.687707258389199</v>
      </c>
      <c r="E459" s="1">
        <f t="shared" si="7"/>
        <v>1.4304218232235173</v>
      </c>
      <c r="F459" s="1" t="s">
        <v>3326</v>
      </c>
      <c r="G459" s="2">
        <v>8.9437400000000005E-17</v>
      </c>
      <c r="H459" s="2">
        <v>8.1618248719817808E-15</v>
      </c>
      <c r="I459" s="1" t="s">
        <v>2976</v>
      </c>
    </row>
    <row r="460" spans="1:9">
      <c r="A460" s="1" t="s">
        <v>2977</v>
      </c>
      <c r="B460" s="1">
        <v>733</v>
      </c>
      <c r="C460" s="1">
        <v>39.582225715814502</v>
      </c>
      <c r="D460" s="1">
        <v>14.708696372811501</v>
      </c>
      <c r="E460" s="1">
        <f t="shared" si="7"/>
        <v>1.428183351027519</v>
      </c>
      <c r="F460" s="1" t="s">
        <v>3326</v>
      </c>
      <c r="G460" s="2">
        <v>5.8033199999999998E-8</v>
      </c>
      <c r="H460" s="2">
        <v>1.38470878999404E-6</v>
      </c>
      <c r="I460" s="1" t="s">
        <v>2978</v>
      </c>
    </row>
    <row r="461" spans="1:9">
      <c r="A461" s="1" t="s">
        <v>2979</v>
      </c>
      <c r="B461" s="1">
        <v>1559</v>
      </c>
      <c r="C461" s="1">
        <v>43.896508384577402</v>
      </c>
      <c r="D461" s="1">
        <v>16.313804848553701</v>
      </c>
      <c r="E461" s="1">
        <f t="shared" si="7"/>
        <v>1.4280128902202243</v>
      </c>
      <c r="F461" s="1" t="s">
        <v>3326</v>
      </c>
      <c r="G461" s="2">
        <v>7.0570799999999997E-17</v>
      </c>
      <c r="H461" s="2">
        <v>6.4548113917808198E-15</v>
      </c>
      <c r="I461" s="1" t="s">
        <v>2980</v>
      </c>
    </row>
    <row r="462" spans="1:9">
      <c r="A462" s="1" t="s">
        <v>2981</v>
      </c>
      <c r="B462" s="1">
        <v>416</v>
      </c>
      <c r="C462" s="1">
        <v>46.243730623725199</v>
      </c>
      <c r="D462" s="1">
        <v>17.278003912292998</v>
      </c>
      <c r="E462" s="1">
        <f t="shared" si="7"/>
        <v>1.4203212332545458</v>
      </c>
      <c r="F462" s="1" t="s">
        <v>3326</v>
      </c>
      <c r="G462" s="2">
        <v>1.12464E-5</v>
      </c>
      <c r="H462" s="1">
        <v>1.7689567208480599E-4</v>
      </c>
      <c r="I462" s="1" t="s">
        <v>2982</v>
      </c>
    </row>
    <row r="463" spans="1:9">
      <c r="A463" s="1" t="s">
        <v>2983</v>
      </c>
      <c r="B463" s="1">
        <v>623</v>
      </c>
      <c r="C463" s="1">
        <v>34.422089095175103</v>
      </c>
      <c r="D463" s="1">
        <v>12.868368884918</v>
      </c>
      <c r="E463" s="1">
        <f t="shared" si="7"/>
        <v>1.419505459955527</v>
      </c>
      <c r="F463" s="1" t="s">
        <v>3326</v>
      </c>
      <c r="G463" s="2">
        <v>3.5329000000000001E-6</v>
      </c>
      <c r="H463" s="2">
        <v>6.1510230247718405E-5</v>
      </c>
      <c r="I463" s="1" t="s">
        <v>2984</v>
      </c>
    </row>
    <row r="464" spans="1:9">
      <c r="A464" s="1" t="s">
        <v>2985</v>
      </c>
      <c r="B464" s="1">
        <v>845</v>
      </c>
      <c r="C464" s="1">
        <v>25.378652670170499</v>
      </c>
      <c r="D464" s="1">
        <v>9.4875666453301104</v>
      </c>
      <c r="E464" s="1">
        <f t="shared" si="7"/>
        <v>1.4195054599555206</v>
      </c>
      <c r="F464" s="1" t="s">
        <v>3326</v>
      </c>
      <c r="G464" s="2">
        <v>3.5329000000000001E-6</v>
      </c>
      <c r="H464" s="2">
        <v>6.1483509904430901E-5</v>
      </c>
      <c r="I464" s="1" t="s">
        <v>2986</v>
      </c>
    </row>
    <row r="465" spans="1:9">
      <c r="A465" s="1" t="s">
        <v>2987</v>
      </c>
      <c r="B465" s="1">
        <v>1016</v>
      </c>
      <c r="C465" s="1">
        <v>25.452854960573699</v>
      </c>
      <c r="D465" s="1">
        <v>9.5233092429961292</v>
      </c>
      <c r="E465" s="1">
        <f t="shared" si="7"/>
        <v>1.4182926015058723</v>
      </c>
      <c r="F465" s="1" t="s">
        <v>3326</v>
      </c>
      <c r="G465" s="2">
        <v>3.5318199999999999E-7</v>
      </c>
      <c r="H465" s="2">
        <v>7.4863371873015896E-6</v>
      </c>
      <c r="I465" s="3" t="s">
        <v>2988</v>
      </c>
    </row>
    <row r="466" spans="1:9">
      <c r="A466" s="1" t="s">
        <v>2989</v>
      </c>
      <c r="B466" s="1">
        <v>666</v>
      </c>
      <c r="C466" s="1">
        <v>42.143648959110003</v>
      </c>
      <c r="D466" s="1">
        <v>15.773312880892099</v>
      </c>
      <c r="E466" s="1">
        <f t="shared" si="7"/>
        <v>1.4178295313555658</v>
      </c>
      <c r="F466" s="1" t="s">
        <v>3326</v>
      </c>
      <c r="G466" s="2">
        <v>1.122424E-7</v>
      </c>
      <c r="H466" s="2">
        <v>2.5534667965928498E-6</v>
      </c>
      <c r="I466" s="1" t="s">
        <v>2990</v>
      </c>
    </row>
    <row r="467" spans="1:9">
      <c r="A467" s="1" t="s">
        <v>2991</v>
      </c>
      <c r="B467" s="1">
        <v>1806</v>
      </c>
      <c r="C467" s="1">
        <v>12.5727739923553</v>
      </c>
      <c r="D467" s="1">
        <v>4.7452325251923098</v>
      </c>
      <c r="E467" s="1">
        <f t="shared" si="7"/>
        <v>1.4057523048881884</v>
      </c>
      <c r="F467" s="1" t="s">
        <v>3326</v>
      </c>
      <c r="G467" s="2">
        <v>2.1625200000000002E-6</v>
      </c>
      <c r="H467" s="2">
        <v>3.9397397107776298E-5</v>
      </c>
      <c r="I467" s="1" t="s">
        <v>2992</v>
      </c>
    </row>
    <row r="468" spans="1:9">
      <c r="A468" s="1" t="s">
        <v>2993</v>
      </c>
      <c r="B468" s="1">
        <v>643</v>
      </c>
      <c r="C468" s="1">
        <v>127.520126055175</v>
      </c>
      <c r="D468" s="1">
        <v>48.152695195690498</v>
      </c>
      <c r="E468" s="1">
        <f t="shared" si="7"/>
        <v>1.4050365048036086</v>
      </c>
      <c r="F468" s="1" t="s">
        <v>3326</v>
      </c>
      <c r="G468" s="2">
        <v>1.7843280000000001E-19</v>
      </c>
      <c r="H468" s="2">
        <v>1.8097151477468399E-17</v>
      </c>
      <c r="I468" s="1" t="s">
        <v>2994</v>
      </c>
    </row>
    <row r="469" spans="1:9">
      <c r="A469" s="1" t="s">
        <v>2995</v>
      </c>
      <c r="B469" s="1">
        <v>710</v>
      </c>
      <c r="C469" s="1">
        <v>158.571898462034</v>
      </c>
      <c r="D469" s="1">
        <v>59.961974140690003</v>
      </c>
      <c r="E469" s="1">
        <f t="shared" si="7"/>
        <v>1.4030173371669552</v>
      </c>
      <c r="F469" s="1" t="s">
        <v>3326</v>
      </c>
      <c r="G469" s="2">
        <v>4.19782E-26</v>
      </c>
      <c r="H469" s="2">
        <v>5.0200914877611897E-24</v>
      </c>
      <c r="I469" s="1" t="s">
        <v>2996</v>
      </c>
    </row>
    <row r="470" spans="1:9">
      <c r="A470" s="1" t="s">
        <v>2997</v>
      </c>
      <c r="B470" s="1">
        <v>758</v>
      </c>
      <c r="C470" s="1">
        <v>50.758290077756499</v>
      </c>
      <c r="D470" s="1">
        <v>19.3294819493726</v>
      </c>
      <c r="E470" s="1">
        <f t="shared" si="7"/>
        <v>1.3928404968324444</v>
      </c>
      <c r="F470" s="1" t="s">
        <v>3326</v>
      </c>
      <c r="G470" s="2">
        <v>8.57176E-10</v>
      </c>
      <c r="H470" s="2">
        <v>2.6517517306563701E-8</v>
      </c>
      <c r="I470" s="1" t="s">
        <v>2998</v>
      </c>
    </row>
    <row r="471" spans="1:9">
      <c r="A471" s="1" t="s">
        <v>2999</v>
      </c>
      <c r="B471" s="1">
        <v>391</v>
      </c>
      <c r="C471" s="1">
        <v>166.95904286907199</v>
      </c>
      <c r="D471" s="1">
        <v>63.632546377754203</v>
      </c>
      <c r="E471" s="1">
        <f t="shared" si="7"/>
        <v>1.391657475002408</v>
      </c>
      <c r="F471" s="1" t="s">
        <v>3326</v>
      </c>
      <c r="G471" s="2">
        <v>1.321118E-15</v>
      </c>
      <c r="H471" s="2">
        <v>1.12609849608511E-13</v>
      </c>
      <c r="I471" s="1" t="s">
        <v>2631</v>
      </c>
    </row>
    <row r="472" spans="1:9">
      <c r="A472" s="1" t="s">
        <v>3000</v>
      </c>
      <c r="B472" s="1">
        <v>990</v>
      </c>
      <c r="C472" s="1">
        <v>80.593809582477803</v>
      </c>
      <c r="D472" s="1">
        <v>30.716451399632</v>
      </c>
      <c r="E472" s="1">
        <f t="shared" si="7"/>
        <v>1.3916574750024038</v>
      </c>
      <c r="F472" s="1" t="s">
        <v>3326</v>
      </c>
      <c r="G472" s="2">
        <v>9.7084199999999998E-19</v>
      </c>
      <c r="H472" s="2">
        <v>9.5328118147058801E-17</v>
      </c>
      <c r="I472" s="1" t="s">
        <v>3001</v>
      </c>
    </row>
    <row r="473" spans="1:9">
      <c r="A473" s="1" t="s">
        <v>3002</v>
      </c>
      <c r="B473" s="1">
        <v>1070</v>
      </c>
      <c r="C473" s="1">
        <v>33.894592815060797</v>
      </c>
      <c r="D473" s="1">
        <v>12.9181337662004</v>
      </c>
      <c r="E473" s="1">
        <f t="shared" si="7"/>
        <v>1.3916574750024024</v>
      </c>
      <c r="F473" s="1" t="s">
        <v>3326</v>
      </c>
      <c r="G473" s="2">
        <v>2.6704999999999998E-9</v>
      </c>
      <c r="H473" s="2">
        <v>7.7525776086956505E-8</v>
      </c>
      <c r="I473" s="1" t="s">
        <v>3003</v>
      </c>
    </row>
    <row r="474" spans="1:9">
      <c r="A474" s="1" t="s">
        <v>3004</v>
      </c>
      <c r="B474" s="1">
        <v>1337</v>
      </c>
      <c r="C474" s="1">
        <v>20.049515245226299</v>
      </c>
      <c r="D474" s="1">
        <v>7.6503951503945</v>
      </c>
      <c r="E474" s="1">
        <f t="shared" si="7"/>
        <v>1.3899611843415036</v>
      </c>
      <c r="F474" s="1" t="s">
        <v>3326</v>
      </c>
      <c r="G474" s="2">
        <v>3.2789600000000001E-7</v>
      </c>
      <c r="H474" s="2">
        <v>6.9798988055260402E-6</v>
      </c>
      <c r="I474" s="1" t="s">
        <v>3005</v>
      </c>
    </row>
    <row r="475" spans="1:9">
      <c r="A475" s="1" t="s">
        <v>3006</v>
      </c>
      <c r="B475" s="1">
        <v>492</v>
      </c>
      <c r="C475" s="1">
        <v>41.023360126817998</v>
      </c>
      <c r="D475" s="1">
        <v>15.7328165705432</v>
      </c>
      <c r="E475" s="1">
        <f t="shared" si="7"/>
        <v>1.3826686917751518</v>
      </c>
      <c r="F475" s="1" t="s">
        <v>3326</v>
      </c>
      <c r="G475" s="2">
        <v>1.040726E-5</v>
      </c>
      <c r="H475" s="1">
        <v>1.653194488977E-4</v>
      </c>
      <c r="I475" s="1" t="s">
        <v>3007</v>
      </c>
    </row>
    <row r="476" spans="1:9">
      <c r="A476" s="1" t="s">
        <v>3008</v>
      </c>
      <c r="B476" s="1">
        <v>1771</v>
      </c>
      <c r="C476" s="1">
        <v>51.2849911466827</v>
      </c>
      <c r="D476" s="1">
        <v>19.668241607669501</v>
      </c>
      <c r="E476" s="1">
        <f t="shared" si="7"/>
        <v>1.3826686917751503</v>
      </c>
      <c r="F476" s="1" t="s">
        <v>3326</v>
      </c>
      <c r="G476" s="2">
        <v>6.3118399999999997E-21</v>
      </c>
      <c r="H476" s="2">
        <v>6.6543403705263099E-19</v>
      </c>
      <c r="I476" s="1" t="s">
        <v>3009</v>
      </c>
    </row>
    <row r="477" spans="1:9">
      <c r="A477" s="1" t="s">
        <v>3010</v>
      </c>
      <c r="B477" s="1">
        <v>1464</v>
      </c>
      <c r="C477" s="1">
        <v>32.958444937952002</v>
      </c>
      <c r="D477" s="1">
        <v>12.6516531379632</v>
      </c>
      <c r="E477" s="1">
        <f t="shared" si="7"/>
        <v>1.381322266067631</v>
      </c>
      <c r="F477" s="1" t="s">
        <v>3326</v>
      </c>
      <c r="G477" s="2">
        <v>8.5479E-12</v>
      </c>
      <c r="H477" s="2">
        <v>3.2959188623676599E-10</v>
      </c>
      <c r="I477" s="1" t="s">
        <v>3011</v>
      </c>
    </row>
    <row r="478" spans="1:9">
      <c r="A478" s="1" t="s">
        <v>3012</v>
      </c>
      <c r="B478" s="1">
        <v>1431</v>
      </c>
      <c r="C478" s="1">
        <v>87.491775784095395</v>
      </c>
      <c r="D478" s="1">
        <v>33.614229833559499</v>
      </c>
      <c r="E478" s="1">
        <f t="shared" si="7"/>
        <v>1.3800753151269847</v>
      </c>
      <c r="F478" s="1" t="s">
        <v>3326</v>
      </c>
      <c r="G478" s="2">
        <v>3.5921199999999999E-28</v>
      </c>
      <c r="H478" s="2">
        <v>4.5830417656051001E-26</v>
      </c>
      <c r="I478" s="1" t="s">
        <v>3013</v>
      </c>
    </row>
    <row r="479" spans="1:9">
      <c r="A479" s="1" t="s">
        <v>3014</v>
      </c>
      <c r="B479" s="1">
        <v>936</v>
      </c>
      <c r="C479" s="1">
        <v>49.865735025947799</v>
      </c>
      <c r="D479" s="1">
        <v>19.197782124770001</v>
      </c>
      <c r="E479" s="1">
        <f t="shared" si="7"/>
        <v>1.3771091664332482</v>
      </c>
      <c r="F479" s="1" t="s">
        <v>3326</v>
      </c>
      <c r="G479" s="2">
        <v>2.07812E-11</v>
      </c>
      <c r="H479" s="2">
        <v>7.6944217597042498E-10</v>
      </c>
      <c r="I479" s="1" t="s">
        <v>3015</v>
      </c>
    </row>
    <row r="480" spans="1:9">
      <c r="A480" s="1" t="s">
        <v>3016</v>
      </c>
      <c r="B480" s="1">
        <v>1402</v>
      </c>
      <c r="C480" s="1">
        <v>296.47204901921202</v>
      </c>
      <c r="D480" s="1">
        <v>114.167923140857</v>
      </c>
      <c r="E480" s="1">
        <f t="shared" si="7"/>
        <v>1.3767387308515748</v>
      </c>
      <c r="F480" s="1" t="s">
        <v>3326</v>
      </c>
      <c r="G480" s="2">
        <v>3.2818399999999999E-89</v>
      </c>
      <c r="H480" s="2">
        <v>8.6498075052631599E-87</v>
      </c>
      <c r="I480" s="1" t="s">
        <v>2799</v>
      </c>
    </row>
    <row r="481" spans="1:9">
      <c r="A481" s="1" t="s">
        <v>3017</v>
      </c>
      <c r="B481" s="1">
        <v>311</v>
      </c>
      <c r="C481" s="1">
        <v>59.828481599742403</v>
      </c>
      <c r="D481" s="1">
        <v>23.111413593292198</v>
      </c>
      <c r="E481" s="1">
        <f t="shared" si="7"/>
        <v>1.3722269450535061</v>
      </c>
      <c r="F481" s="1" t="s">
        <v>3326</v>
      </c>
      <c r="G481" s="2">
        <v>2.5899799999999999E-5</v>
      </c>
      <c r="H481" s="1">
        <v>3.7149938689581098E-4</v>
      </c>
      <c r="I481" s="3" t="s">
        <v>3018</v>
      </c>
    </row>
    <row r="482" spans="1:9">
      <c r="A482" s="1" t="s">
        <v>3019</v>
      </c>
      <c r="B482" s="1">
        <v>2729</v>
      </c>
      <c r="C482" s="1">
        <v>31.201580015839699</v>
      </c>
      <c r="D482" s="1">
        <v>12.0547158112883</v>
      </c>
      <c r="E482" s="1">
        <f t="shared" si="7"/>
        <v>1.3720214475756449</v>
      </c>
      <c r="F482" s="1" t="s">
        <v>3326</v>
      </c>
      <c r="G482" s="2">
        <v>1.6798079999999999E-19</v>
      </c>
      <c r="H482" s="2">
        <v>1.70803218517766E-17</v>
      </c>
      <c r="I482" s="1" t="s">
        <v>3020</v>
      </c>
    </row>
    <row r="483" spans="1:9">
      <c r="A483" s="1" t="s">
        <v>3021</v>
      </c>
      <c r="B483" s="1">
        <v>236</v>
      </c>
      <c r="C483" s="1">
        <v>102.89519167401799</v>
      </c>
      <c r="D483" s="1">
        <v>39.827263255455001</v>
      </c>
      <c r="E483" s="1">
        <f t="shared" si="7"/>
        <v>1.3693473132773131</v>
      </c>
      <c r="F483" s="1" t="s">
        <v>3326</v>
      </c>
      <c r="G483" s="2">
        <v>1.5586279999999999E-6</v>
      </c>
      <c r="H483" s="2">
        <v>2.9246723623419199E-5</v>
      </c>
      <c r="I483" s="1" t="s">
        <v>8</v>
      </c>
    </row>
    <row r="484" spans="1:9">
      <c r="A484" s="1" t="s">
        <v>3022</v>
      </c>
      <c r="B484" s="1">
        <v>277</v>
      </c>
      <c r="C484" s="1">
        <v>296.01242257573102</v>
      </c>
      <c r="D484" s="1">
        <v>114.770856312704</v>
      </c>
      <c r="E484" s="1">
        <f t="shared" si="7"/>
        <v>1.3669013759168389</v>
      </c>
      <c r="F484" s="1" t="s">
        <v>3326</v>
      </c>
      <c r="G484" s="2">
        <v>9.7650199999999995E-19</v>
      </c>
      <c r="H484" s="2">
        <v>9.5649445290953497E-17</v>
      </c>
      <c r="I484" s="1" t="s">
        <v>8</v>
      </c>
    </row>
    <row r="485" spans="1:9">
      <c r="A485" s="1" t="s">
        <v>3023</v>
      </c>
      <c r="B485" s="1">
        <v>226</v>
      </c>
      <c r="C485" s="1">
        <v>217.68701164640001</v>
      </c>
      <c r="D485" s="1">
        <v>84.402284598103805</v>
      </c>
      <c r="E485" s="1">
        <f t="shared" si="7"/>
        <v>1.366901375916832</v>
      </c>
      <c r="F485" s="1" t="s">
        <v>3326</v>
      </c>
      <c r="G485" s="2">
        <v>7.8813200000000006E-12</v>
      </c>
      <c r="H485" s="2">
        <v>3.0565483237173303E-10</v>
      </c>
      <c r="I485" s="1" t="s">
        <v>8</v>
      </c>
    </row>
    <row r="486" spans="1:9">
      <c r="A486" s="1" t="s">
        <v>3024</v>
      </c>
      <c r="B486" s="1">
        <v>227</v>
      </c>
      <c r="C486" s="1">
        <v>109.75330130845001</v>
      </c>
      <c r="D486" s="1">
        <v>42.624150620634701</v>
      </c>
      <c r="E486" s="1">
        <f t="shared" si="7"/>
        <v>1.3645213450648908</v>
      </c>
      <c r="F486" s="1" t="s">
        <v>3326</v>
      </c>
      <c r="G486" s="2">
        <v>1.2168999999999999E-6</v>
      </c>
      <c r="H486" s="2">
        <v>2.3281493696275101E-5</v>
      </c>
      <c r="I486" s="3" t="s">
        <v>3025</v>
      </c>
    </row>
    <row r="487" spans="1:9">
      <c r="A487" s="1" t="s">
        <v>3026</v>
      </c>
      <c r="B487" s="1">
        <v>1460</v>
      </c>
      <c r="C487" s="1">
        <v>100.87426494197599</v>
      </c>
      <c r="D487" s="1">
        <v>39.195033532544102</v>
      </c>
      <c r="E487" s="1">
        <f t="shared" si="7"/>
        <v>1.3638153960430957</v>
      </c>
      <c r="F487" s="1" t="s">
        <v>3326</v>
      </c>
      <c r="G487" s="2">
        <v>2.7429999999999998E-32</v>
      </c>
      <c r="H487" s="2">
        <v>3.8423100000000002E-30</v>
      </c>
      <c r="I487" s="1" t="s">
        <v>3027</v>
      </c>
    </row>
    <row r="488" spans="1:9">
      <c r="A488" s="1" t="s">
        <v>3028</v>
      </c>
      <c r="B488" s="1">
        <v>2576</v>
      </c>
      <c r="C488" s="1">
        <v>22.893495396858999</v>
      </c>
      <c r="D488" s="1">
        <v>8.9072939423622195</v>
      </c>
      <c r="E488" s="1">
        <f t="shared" si="7"/>
        <v>1.3618786423734672</v>
      </c>
      <c r="F488" s="1" t="s">
        <v>3326</v>
      </c>
      <c r="G488" s="2">
        <v>7.9761799999999997E-14</v>
      </c>
      <c r="H488" s="2">
        <v>5.54759936041667E-12</v>
      </c>
      <c r="I488" s="1" t="s">
        <v>3029</v>
      </c>
    </row>
    <row r="489" spans="1:9">
      <c r="A489" s="1" t="s">
        <v>3030</v>
      </c>
      <c r="B489" s="1">
        <v>614</v>
      </c>
      <c r="C489" s="1">
        <v>43.658309255484703</v>
      </c>
      <c r="D489" s="1">
        <v>17.109163483182598</v>
      </c>
      <c r="E489" s="1">
        <f t="shared" si="7"/>
        <v>1.3514870365268727</v>
      </c>
      <c r="F489" s="1" t="s">
        <v>3326</v>
      </c>
      <c r="G489" s="2">
        <v>5.7900600000000004E-7</v>
      </c>
      <c r="H489" s="2">
        <v>1.1852906679611701E-5</v>
      </c>
      <c r="I489" s="1" t="s">
        <v>3031</v>
      </c>
    </row>
    <row r="490" spans="1:9">
      <c r="A490" s="1" t="s">
        <v>3032</v>
      </c>
      <c r="B490" s="1">
        <v>2061</v>
      </c>
      <c r="C490" s="1">
        <v>73.141904272687299</v>
      </c>
      <c r="D490" s="1">
        <v>28.704456766468301</v>
      </c>
      <c r="E490" s="1">
        <f t="shared" si="7"/>
        <v>1.3494234354123569</v>
      </c>
      <c r="F490" s="1" t="s">
        <v>3326</v>
      </c>
      <c r="G490" s="2">
        <v>1.6761820000000001E-32</v>
      </c>
      <c r="H490" s="2">
        <v>2.3644789888732402E-30</v>
      </c>
      <c r="I490" s="1" t="s">
        <v>3033</v>
      </c>
    </row>
    <row r="491" spans="1:9">
      <c r="A491" s="1" t="s">
        <v>3034</v>
      </c>
      <c r="B491" s="1">
        <v>882</v>
      </c>
      <c r="C491" s="1">
        <v>31.822755336470799</v>
      </c>
      <c r="D491" s="1">
        <v>12.5373271018906</v>
      </c>
      <c r="E491" s="1">
        <f t="shared" si="7"/>
        <v>1.3438289499117888</v>
      </c>
      <c r="F491" s="1" t="s">
        <v>3326</v>
      </c>
      <c r="G491" s="2">
        <v>3.5284599999999998E-7</v>
      </c>
      <c r="H491" s="2">
        <v>7.4831744055055601E-6</v>
      </c>
      <c r="I491" s="1" t="s">
        <v>3035</v>
      </c>
    </row>
    <row r="492" spans="1:9">
      <c r="A492" s="1" t="s">
        <v>3036</v>
      </c>
      <c r="B492" s="1">
        <v>2296</v>
      </c>
      <c r="C492" s="1">
        <v>225.12484569594201</v>
      </c>
      <c r="D492" s="1">
        <v>88.737901626201605</v>
      </c>
      <c r="E492" s="1">
        <f t="shared" si="7"/>
        <v>1.3431029438371442</v>
      </c>
      <c r="F492" s="1" t="s">
        <v>3326</v>
      </c>
      <c r="G492" s="2">
        <v>2.02856E-106</v>
      </c>
      <c r="H492" s="2">
        <v>5.7637000510638304E-104</v>
      </c>
      <c r="I492" s="1" t="s">
        <v>3037</v>
      </c>
    </row>
    <row r="493" spans="1:9">
      <c r="A493" s="1" t="s">
        <v>3038</v>
      </c>
      <c r="B493" s="1">
        <v>980</v>
      </c>
      <c r="C493" s="1">
        <v>215.60810638080801</v>
      </c>
      <c r="D493" s="1">
        <v>85.191137657346601</v>
      </c>
      <c r="E493" s="1">
        <f t="shared" si="7"/>
        <v>1.339636159852811</v>
      </c>
      <c r="F493" s="1" t="s">
        <v>3326</v>
      </c>
      <c r="G493" s="2">
        <v>2.1290400000000001E-44</v>
      </c>
      <c r="H493" s="2">
        <v>3.8248251336322899E-42</v>
      </c>
      <c r="I493" s="3" t="s">
        <v>3039</v>
      </c>
    </row>
    <row r="494" spans="1:9">
      <c r="A494" s="1" t="s">
        <v>3040</v>
      </c>
      <c r="B494" s="1">
        <v>1785</v>
      </c>
      <c r="C494" s="1">
        <v>10.9539266220978</v>
      </c>
      <c r="D494" s="1">
        <v>4.3364401975950999</v>
      </c>
      <c r="E494" s="1">
        <f t="shared" si="7"/>
        <v>1.3368650021620234</v>
      </c>
      <c r="F494" s="1" t="s">
        <v>3326</v>
      </c>
      <c r="G494" s="2">
        <v>2.3587999999999998E-5</v>
      </c>
      <c r="H494" s="1">
        <v>3.43255523428987E-4</v>
      </c>
      <c r="I494" s="1" t="s">
        <v>3041</v>
      </c>
    </row>
    <row r="495" spans="1:9">
      <c r="A495" s="1" t="s">
        <v>3042</v>
      </c>
      <c r="B495" s="1">
        <v>1921</v>
      </c>
      <c r="C495" s="1">
        <v>67.965628070595599</v>
      </c>
      <c r="D495" s="1">
        <v>26.910873350119999</v>
      </c>
      <c r="E495" s="1">
        <f t="shared" si="7"/>
        <v>1.336616111444447</v>
      </c>
      <c r="F495" s="1" t="s">
        <v>3326</v>
      </c>
      <c r="G495" s="2">
        <v>5.5944199999999996E-28</v>
      </c>
      <c r="H495" s="2">
        <v>7.0701468151419603E-26</v>
      </c>
      <c r="I495" s="1" t="s">
        <v>3043</v>
      </c>
    </row>
    <row r="496" spans="1:9">
      <c r="A496" s="1" t="s">
        <v>3044</v>
      </c>
      <c r="B496" s="1">
        <v>710</v>
      </c>
      <c r="C496" s="1">
        <v>60.852521258539603</v>
      </c>
      <c r="D496" s="1">
        <v>24.140535043654399</v>
      </c>
      <c r="E496" s="1">
        <f t="shared" si="7"/>
        <v>1.3338593864064081</v>
      </c>
      <c r="F496" s="1" t="s">
        <v>3326</v>
      </c>
      <c r="G496" s="2">
        <v>3.1885599999999999E-10</v>
      </c>
      <c r="H496" s="2">
        <v>1.03433271838057E-8</v>
      </c>
      <c r="I496" s="1" t="s">
        <v>8</v>
      </c>
    </row>
    <row r="497" spans="1:9">
      <c r="A497" s="1" t="s">
        <v>3045</v>
      </c>
      <c r="B497" s="1">
        <v>354</v>
      </c>
      <c r="C497" s="1">
        <v>808.90765402604802</v>
      </c>
      <c r="D497" s="1">
        <v>321.741812965637</v>
      </c>
      <c r="E497" s="1">
        <f t="shared" si="7"/>
        <v>1.3300715739404487</v>
      </c>
      <c r="F497" s="1" t="s">
        <v>3326</v>
      </c>
      <c r="G497" s="2">
        <v>6.5486200000000001E-59</v>
      </c>
      <c r="H497" s="2">
        <v>1.3523237857732001E-56</v>
      </c>
      <c r="I497" s="3" t="s">
        <v>3046</v>
      </c>
    </row>
    <row r="498" spans="1:9">
      <c r="A498" s="1" t="s">
        <v>3047</v>
      </c>
      <c r="B498" s="1">
        <v>2449</v>
      </c>
      <c r="C498" s="1">
        <v>953.95644583999899</v>
      </c>
      <c r="D498" s="1">
        <v>379.73510925898597</v>
      </c>
      <c r="E498" s="1">
        <f t="shared" si="7"/>
        <v>1.3289300068378489</v>
      </c>
      <c r="F498" s="1" t="s">
        <v>3326</v>
      </c>
      <c r="G498" s="1">
        <v>0</v>
      </c>
      <c r="H498" s="1">
        <v>0</v>
      </c>
      <c r="I498" s="1" t="s">
        <v>3048</v>
      </c>
    </row>
    <row r="499" spans="1:9">
      <c r="A499" s="1" t="s">
        <v>3049</v>
      </c>
      <c r="B499" s="1">
        <v>703</v>
      </c>
      <c r="C499" s="1">
        <v>35.439543950239198</v>
      </c>
      <c r="D499" s="1">
        <v>14.1566575440694</v>
      </c>
      <c r="E499" s="1">
        <f t="shared" si="7"/>
        <v>1.3238793605675419</v>
      </c>
      <c r="F499" s="1" t="s">
        <v>3326</v>
      </c>
      <c r="G499" s="2">
        <v>2.12448E-6</v>
      </c>
      <c r="H499" s="2">
        <v>3.8739607537551201E-5</v>
      </c>
      <c r="I499" s="1" t="s">
        <v>3050</v>
      </c>
    </row>
    <row r="500" spans="1:9">
      <c r="A500" s="1" t="s">
        <v>3051</v>
      </c>
      <c r="B500" s="1">
        <v>1292</v>
      </c>
      <c r="C500" s="1">
        <v>61.511226320184299</v>
      </c>
      <c r="D500" s="1">
        <v>24.606445200169599</v>
      </c>
      <c r="E500" s="1">
        <f t="shared" si="7"/>
        <v>1.3218134863882944</v>
      </c>
      <c r="F500" s="1" t="s">
        <v>3326</v>
      </c>
      <c r="G500" s="2">
        <v>2.2897800000000002E-17</v>
      </c>
      <c r="H500" s="2">
        <v>2.1283797299303899E-15</v>
      </c>
      <c r="I500" s="1" t="s">
        <v>3052</v>
      </c>
    </row>
    <row r="501" spans="1:9">
      <c r="A501" s="1" t="s">
        <v>3053</v>
      </c>
      <c r="B501" s="1">
        <v>2781</v>
      </c>
      <c r="C501" s="1">
        <v>9.6390513782335905</v>
      </c>
      <c r="D501" s="1">
        <v>3.8768336717982099</v>
      </c>
      <c r="E501" s="1">
        <f t="shared" si="7"/>
        <v>1.3140123311082077</v>
      </c>
      <c r="F501" s="1" t="s">
        <v>3326</v>
      </c>
      <c r="G501" s="2">
        <v>1.00446E-6</v>
      </c>
      <c r="H501" s="2">
        <v>1.9543796270033998E-5</v>
      </c>
      <c r="I501" s="1" t="s">
        <v>3054</v>
      </c>
    </row>
    <row r="502" spans="1:9">
      <c r="A502" s="1" t="s">
        <v>3055</v>
      </c>
      <c r="B502" s="1">
        <v>1119</v>
      </c>
      <c r="C502" s="1">
        <v>23.955497661186399</v>
      </c>
      <c r="D502" s="1">
        <v>9.6349190717344193</v>
      </c>
      <c r="E502" s="1">
        <f t="shared" si="7"/>
        <v>1.314012331108207</v>
      </c>
      <c r="F502" s="1" t="s">
        <v>3326</v>
      </c>
      <c r="G502" s="2">
        <v>1.00446E-6</v>
      </c>
      <c r="H502" s="2">
        <v>1.95343089902913E-5</v>
      </c>
      <c r="I502" s="1" t="s">
        <v>3056</v>
      </c>
    </row>
    <row r="503" spans="1:9">
      <c r="A503" s="1" t="s">
        <v>3057</v>
      </c>
      <c r="B503" s="1">
        <v>784</v>
      </c>
      <c r="C503" s="1">
        <v>73.612469156134097</v>
      </c>
      <c r="D503" s="1">
        <v>29.6194352782165</v>
      </c>
      <c r="E503" s="1">
        <f t="shared" si="7"/>
        <v>1.3134060293380396</v>
      </c>
      <c r="F503" s="1" t="s">
        <v>3326</v>
      </c>
      <c r="G503" s="2">
        <v>6.6687800000000004E-13</v>
      </c>
      <c r="H503" s="2">
        <v>3.2111137543269198E-11</v>
      </c>
      <c r="I503" s="1" t="s">
        <v>2263</v>
      </c>
    </row>
    <row r="504" spans="1:9">
      <c r="A504" s="1" t="s">
        <v>3058</v>
      </c>
      <c r="B504" s="1">
        <v>1190</v>
      </c>
      <c r="C504" s="1">
        <v>23.056248777157499</v>
      </c>
      <c r="D504" s="1">
        <v>9.2923718519895004</v>
      </c>
      <c r="E504" s="1">
        <f t="shared" si="7"/>
        <v>1.31103901479412</v>
      </c>
      <c r="F504" s="1" t="s">
        <v>3326</v>
      </c>
      <c r="G504" s="2">
        <v>7.8263000000000001E-7</v>
      </c>
      <c r="H504" s="2">
        <v>1.5598867194029899E-5</v>
      </c>
      <c r="I504" s="1" t="s">
        <v>2543</v>
      </c>
    </row>
    <row r="505" spans="1:9">
      <c r="A505" s="1" t="s">
        <v>3059</v>
      </c>
      <c r="B505" s="1">
        <v>2120</v>
      </c>
      <c r="C505" s="1">
        <v>50.131465230446103</v>
      </c>
      <c r="D505" s="1">
        <v>20.212004576644599</v>
      </c>
      <c r="E505" s="1">
        <f t="shared" si="7"/>
        <v>1.3105039897403774</v>
      </c>
      <c r="F505" s="1" t="s">
        <v>3326</v>
      </c>
      <c r="G505" s="2">
        <v>2.0025399999999999E-22</v>
      </c>
      <c r="H505" s="2">
        <v>2.1741397691056899E-20</v>
      </c>
      <c r="I505" s="1" t="s">
        <v>1498</v>
      </c>
    </row>
    <row r="506" spans="1:9">
      <c r="A506" s="1" t="s">
        <v>3060</v>
      </c>
      <c r="B506" s="1">
        <v>1171</v>
      </c>
      <c r="C506" s="1">
        <v>221.91500830344</v>
      </c>
      <c r="D506" s="1">
        <v>89.473796519337895</v>
      </c>
      <c r="E506" s="1">
        <f t="shared" si="7"/>
        <v>1.3104701028448797</v>
      </c>
      <c r="F506" s="1" t="s">
        <v>3326</v>
      </c>
      <c r="G506" s="2">
        <v>1.920312E-52</v>
      </c>
      <c r="H506" s="2">
        <v>3.7345407448543698E-50</v>
      </c>
      <c r="I506" s="1" t="s">
        <v>3061</v>
      </c>
    </row>
    <row r="507" spans="1:9">
      <c r="A507" s="1" t="s">
        <v>3062</v>
      </c>
      <c r="B507" s="1">
        <v>773</v>
      </c>
      <c r="C507" s="1">
        <v>31.0063365512204</v>
      </c>
      <c r="D507" s="1">
        <v>12.517053287042801</v>
      </c>
      <c r="E507" s="1">
        <f t="shared" si="7"/>
        <v>1.3086681103313695</v>
      </c>
      <c r="F507" s="1" t="s">
        <v>3326</v>
      </c>
      <c r="G507" s="2">
        <v>4.0608000000000002E-6</v>
      </c>
      <c r="H507" s="2">
        <v>6.9731577196742401E-5</v>
      </c>
      <c r="I507" s="1" t="s">
        <v>3063</v>
      </c>
    </row>
    <row r="508" spans="1:9">
      <c r="A508" s="1" t="s">
        <v>3064</v>
      </c>
      <c r="B508" s="1">
        <v>1306</v>
      </c>
      <c r="C508" s="1">
        <v>18.8350936570009</v>
      </c>
      <c r="D508" s="1">
        <v>7.6203141297708701</v>
      </c>
      <c r="E508" s="1">
        <f t="shared" si="7"/>
        <v>1.3055008312526881</v>
      </c>
      <c r="F508" s="1" t="s">
        <v>3326</v>
      </c>
      <c r="G508" s="2">
        <v>3.1598400000000001E-6</v>
      </c>
      <c r="H508" s="2">
        <v>5.5521714947368397E-5</v>
      </c>
      <c r="I508" s="1" t="s">
        <v>3065</v>
      </c>
    </row>
    <row r="509" spans="1:9">
      <c r="A509" s="1" t="s">
        <v>3066</v>
      </c>
      <c r="B509" s="1">
        <v>1652</v>
      </c>
      <c r="C509" s="1">
        <v>868.40487370150095</v>
      </c>
      <c r="D509" s="1">
        <v>352.42107737810198</v>
      </c>
      <c r="E509" s="1">
        <f t="shared" si="7"/>
        <v>1.3010676120986915</v>
      </c>
      <c r="F509" s="1" t="s">
        <v>3326</v>
      </c>
      <c r="G509" s="2">
        <v>7.5795599999999996E-278</v>
      </c>
      <c r="H509" s="2">
        <v>2.91973396846154E-275</v>
      </c>
      <c r="I509" s="1" t="s">
        <v>3067</v>
      </c>
    </row>
    <row r="510" spans="1:9">
      <c r="A510" s="1" t="s">
        <v>3068</v>
      </c>
      <c r="B510" s="1">
        <v>1041</v>
      </c>
      <c r="C510" s="1">
        <v>86.339690756820602</v>
      </c>
      <c r="D510" s="1">
        <v>35.053933009378298</v>
      </c>
      <c r="E510" s="1">
        <f t="shared" si="7"/>
        <v>1.3004476035264041</v>
      </c>
      <c r="F510" s="1" t="s">
        <v>3326</v>
      </c>
      <c r="G510" s="2">
        <v>5.4010000000000002E-19</v>
      </c>
      <c r="H510" s="2">
        <v>5.3691032754342403E-17</v>
      </c>
      <c r="I510" s="1" t="s">
        <v>3069</v>
      </c>
    </row>
    <row r="511" spans="1:9">
      <c r="A511" s="1" t="s">
        <v>3070</v>
      </c>
      <c r="B511" s="1">
        <v>514</v>
      </c>
      <c r="C511" s="1">
        <v>181.61217114508599</v>
      </c>
      <c r="D511" s="1">
        <v>74.221464276931698</v>
      </c>
      <c r="E511" s="1">
        <f t="shared" si="7"/>
        <v>1.2909525226835346</v>
      </c>
      <c r="F511" s="1" t="s">
        <v>3326</v>
      </c>
      <c r="G511" s="2">
        <v>1.83841E-19</v>
      </c>
      <c r="H511" s="2">
        <v>1.8598581166666699E-17</v>
      </c>
      <c r="I511" s="1" t="s">
        <v>3071</v>
      </c>
    </row>
    <row r="512" spans="1:9">
      <c r="A512" s="1" t="s">
        <v>3072</v>
      </c>
      <c r="B512" s="1">
        <v>2030</v>
      </c>
      <c r="C512" s="1">
        <v>132.050255580629</v>
      </c>
      <c r="D512" s="1">
        <v>54.063980714721701</v>
      </c>
      <c r="E512" s="1">
        <f t="shared" si="7"/>
        <v>1.2883474477148642</v>
      </c>
      <c r="F512" s="1" t="s">
        <v>3326</v>
      </c>
      <c r="G512" s="2">
        <v>1.131784E-52</v>
      </c>
      <c r="H512" s="2">
        <v>2.2226240494117602E-50</v>
      </c>
      <c r="I512" s="1" t="s">
        <v>3073</v>
      </c>
    </row>
    <row r="513" spans="1:9">
      <c r="A513" s="1" t="s">
        <v>3074</v>
      </c>
      <c r="B513" s="1">
        <v>2990</v>
      </c>
      <c r="C513" s="1">
        <v>25.7356413905949</v>
      </c>
      <c r="D513" s="1">
        <v>10.5401602461613</v>
      </c>
      <c r="E513" s="1">
        <f t="shared" si="7"/>
        <v>1.2878709372309036</v>
      </c>
      <c r="F513" s="1" t="s">
        <v>3326</v>
      </c>
      <c r="G513" s="2">
        <v>2.96214E-16</v>
      </c>
      <c r="H513" s="2">
        <v>2.6254259442477899E-14</v>
      </c>
      <c r="I513" s="1" t="s">
        <v>3075</v>
      </c>
    </row>
    <row r="514" spans="1:9">
      <c r="A514" s="1" t="s">
        <v>3076</v>
      </c>
      <c r="B514" s="1">
        <v>1221</v>
      </c>
      <c r="C514" s="1">
        <v>155.48811035782001</v>
      </c>
      <c r="D514" s="1">
        <v>63.847955489161301</v>
      </c>
      <c r="E514" s="1">
        <f t="shared" si="7"/>
        <v>1.2840919381936668</v>
      </c>
      <c r="F514" s="1" t="s">
        <v>3326</v>
      </c>
      <c r="G514" s="2">
        <v>1.2742099999999999E-37</v>
      </c>
      <c r="H514" s="2">
        <v>2.05009642650602E-35</v>
      </c>
      <c r="I514" s="1" t="s">
        <v>3077</v>
      </c>
    </row>
    <row r="515" spans="1:9">
      <c r="A515" s="1" t="s">
        <v>3078</v>
      </c>
      <c r="B515" s="1">
        <v>2650</v>
      </c>
      <c r="C515" s="1">
        <v>11.6626316737892</v>
      </c>
      <c r="D515" s="1">
        <v>4.7987210865840098</v>
      </c>
      <c r="E515" s="1">
        <f t="shared" ref="E515:E578" si="8">LOG(C515/D515,2)</f>
        <v>1.281171501890946</v>
      </c>
      <c r="F515" s="1" t="s">
        <v>3326</v>
      </c>
      <c r="G515" s="2">
        <v>2.5876799999999998E-7</v>
      </c>
      <c r="H515" s="2">
        <v>5.60668665008112E-6</v>
      </c>
      <c r="I515" s="1" t="s">
        <v>3079</v>
      </c>
    </row>
    <row r="516" spans="1:9">
      <c r="A516" s="1" t="s">
        <v>3080</v>
      </c>
      <c r="B516" s="1">
        <v>1620</v>
      </c>
      <c r="C516" s="1">
        <v>78.647099206089507</v>
      </c>
      <c r="D516" s="1">
        <v>32.4229209218337</v>
      </c>
      <c r="E516" s="1">
        <f t="shared" si="8"/>
        <v>1.2783794882536046</v>
      </c>
      <c r="F516" s="1" t="s">
        <v>3326</v>
      </c>
      <c r="G516" s="2">
        <v>1.2782500000000001E-25</v>
      </c>
      <c r="H516" s="2">
        <v>1.5017375806451601E-23</v>
      </c>
      <c r="I516" s="1" t="s">
        <v>3081</v>
      </c>
    </row>
    <row r="517" spans="1:9">
      <c r="A517" s="1" t="s">
        <v>3082</v>
      </c>
      <c r="B517" s="1">
        <v>1924</v>
      </c>
      <c r="C517" s="1">
        <v>953.80511652443897</v>
      </c>
      <c r="D517" s="1">
        <v>393.55054233489</v>
      </c>
      <c r="E517" s="1">
        <f t="shared" si="8"/>
        <v>1.2771455938786989</v>
      </c>
      <c r="F517" s="1" t="s">
        <v>3326</v>
      </c>
      <c r="G517" s="1">
        <v>0</v>
      </c>
      <c r="H517" s="1">
        <v>0</v>
      </c>
      <c r="I517" s="1" t="s">
        <v>3083</v>
      </c>
    </row>
    <row r="518" spans="1:9">
      <c r="A518" s="1" t="s">
        <v>3084</v>
      </c>
      <c r="B518" s="1">
        <v>2873</v>
      </c>
      <c r="C518" s="1">
        <v>26.454391407919999</v>
      </c>
      <c r="D518" s="1">
        <v>10.969397541253899</v>
      </c>
      <c r="E518" s="1">
        <f t="shared" si="8"/>
        <v>1.270022935897974</v>
      </c>
      <c r="F518" s="1" t="s">
        <v>3326</v>
      </c>
      <c r="G518" s="2">
        <v>9.2770800000000001E-16</v>
      </c>
      <c r="H518" s="2">
        <v>7.9584235323340505E-14</v>
      </c>
      <c r="I518" s="1" t="s">
        <v>3085</v>
      </c>
    </row>
    <row r="519" spans="1:9">
      <c r="A519" s="1" t="s">
        <v>3086</v>
      </c>
      <c r="B519" s="1">
        <v>1933</v>
      </c>
      <c r="C519" s="1">
        <v>68.522593900394995</v>
      </c>
      <c r="D519" s="1">
        <v>28.459991958996799</v>
      </c>
      <c r="E519" s="1">
        <f t="shared" si="8"/>
        <v>1.2676445109552297</v>
      </c>
      <c r="F519" s="1" t="s">
        <v>3326</v>
      </c>
      <c r="G519" s="2">
        <v>3.0419800000000002E-26</v>
      </c>
      <c r="H519" s="2">
        <v>3.6596937765765799E-24</v>
      </c>
      <c r="I519" s="1" t="s">
        <v>3087</v>
      </c>
    </row>
    <row r="520" spans="1:9">
      <c r="A520" s="1" t="s">
        <v>3088</v>
      </c>
      <c r="B520" s="1">
        <v>1609</v>
      </c>
      <c r="C520" s="1">
        <v>237.358318869248</v>
      </c>
      <c r="D520" s="1">
        <v>99.136440098377093</v>
      </c>
      <c r="E520" s="1">
        <f t="shared" si="8"/>
        <v>1.2595792548816023</v>
      </c>
      <c r="F520" s="1" t="s">
        <v>3326</v>
      </c>
      <c r="G520" s="2">
        <v>9.2819799999999992E-72</v>
      </c>
      <c r="H520" s="2">
        <v>2.21342073071429E-69</v>
      </c>
      <c r="I520" s="1" t="s">
        <v>3089</v>
      </c>
    </row>
    <row r="521" spans="1:9">
      <c r="A521" s="1" t="s">
        <v>3090</v>
      </c>
      <c r="B521" s="1">
        <v>1955</v>
      </c>
      <c r="C521" s="1">
        <v>124.533701540989</v>
      </c>
      <c r="D521" s="1">
        <v>52.037282371141202</v>
      </c>
      <c r="E521" s="1">
        <f t="shared" si="8"/>
        <v>1.2589186950438258</v>
      </c>
      <c r="F521" s="1" t="s">
        <v>3326</v>
      </c>
      <c r="G521" s="2">
        <v>2.3567000000000001E-46</v>
      </c>
      <c r="H521" s="2">
        <v>4.3309227247706401E-44</v>
      </c>
      <c r="I521" s="1" t="s">
        <v>3091</v>
      </c>
    </row>
    <row r="522" spans="1:9">
      <c r="A522" s="1" t="s">
        <v>3092</v>
      </c>
      <c r="B522" s="1">
        <v>2079</v>
      </c>
      <c r="C522" s="1">
        <v>182.94021147462499</v>
      </c>
      <c r="D522" s="1">
        <v>76.458699371378302</v>
      </c>
      <c r="E522" s="1">
        <f t="shared" si="8"/>
        <v>1.2586196599011017</v>
      </c>
      <c r="F522" s="1" t="s">
        <v>3326</v>
      </c>
      <c r="G522" s="2">
        <v>2.1867599999999999E-71</v>
      </c>
      <c r="H522" s="2">
        <v>5.1837857467455596E-69</v>
      </c>
      <c r="I522" s="1" t="s">
        <v>3093</v>
      </c>
    </row>
    <row r="523" spans="1:9">
      <c r="A523" s="1" t="s">
        <v>3094</v>
      </c>
      <c r="B523" s="1">
        <v>610</v>
      </c>
      <c r="C523" s="1">
        <v>122.527865886974</v>
      </c>
      <c r="D523" s="1">
        <v>51.210870612173302</v>
      </c>
      <c r="E523" s="1">
        <f t="shared" si="8"/>
        <v>1.2585879003158207</v>
      </c>
      <c r="F523" s="1" t="s">
        <v>3326</v>
      </c>
      <c r="G523" s="2">
        <v>2.5217399999999998E-15</v>
      </c>
      <c r="H523" s="2">
        <v>2.12239386302521E-13</v>
      </c>
      <c r="I523" s="1" t="s">
        <v>3095</v>
      </c>
    </row>
    <row r="524" spans="1:9">
      <c r="A524" s="1" t="s">
        <v>3096</v>
      </c>
      <c r="B524" s="1">
        <v>3003</v>
      </c>
      <c r="C524" s="1">
        <v>72.251931971608499</v>
      </c>
      <c r="D524" s="1">
        <v>30.286850680756</v>
      </c>
      <c r="E524" s="1">
        <f t="shared" si="8"/>
        <v>1.2543445947996115</v>
      </c>
      <c r="F524" s="1" t="s">
        <v>3326</v>
      </c>
      <c r="G524" s="2">
        <v>2.8554999999999998E-41</v>
      </c>
      <c r="H524" s="2">
        <v>4.9097442489270397E-39</v>
      </c>
      <c r="I524" s="1" t="s">
        <v>3097</v>
      </c>
    </row>
    <row r="525" spans="1:9">
      <c r="A525" s="1" t="s">
        <v>3098</v>
      </c>
      <c r="B525" s="1">
        <v>2091</v>
      </c>
      <c r="C525" s="1">
        <v>70.584310806436804</v>
      </c>
      <c r="D525" s="1">
        <v>29.746922087161501</v>
      </c>
      <c r="E525" s="1">
        <f t="shared" si="8"/>
        <v>1.2466071421991232</v>
      </c>
      <c r="F525" s="1" t="s">
        <v>3326</v>
      </c>
      <c r="G525" s="2">
        <v>2.40572E-28</v>
      </c>
      <c r="H525" s="2">
        <v>3.0791678798721997E-26</v>
      </c>
      <c r="I525" s="1" t="s">
        <v>3099</v>
      </c>
    </row>
    <row r="526" spans="1:9">
      <c r="A526" s="1" t="s">
        <v>3100</v>
      </c>
      <c r="B526" s="1">
        <v>992</v>
      </c>
      <c r="C526" s="1">
        <v>996.64899078261396</v>
      </c>
      <c r="D526" s="1">
        <v>420.24564354415799</v>
      </c>
      <c r="E526" s="1">
        <f t="shared" si="8"/>
        <v>1.2458526282534934</v>
      </c>
      <c r="F526" s="1" t="s">
        <v>3326</v>
      </c>
      <c r="G526" s="2">
        <v>1.262682E-179</v>
      </c>
      <c r="H526" s="2">
        <v>4.3987448942608697E-177</v>
      </c>
      <c r="I526" s="1" t="s">
        <v>3101</v>
      </c>
    </row>
    <row r="527" spans="1:9">
      <c r="A527" s="1" t="s">
        <v>3102</v>
      </c>
      <c r="B527" s="1">
        <v>1411</v>
      </c>
      <c r="C527" s="1">
        <v>134.10364889082101</v>
      </c>
      <c r="D527" s="1">
        <v>56.621892339080603</v>
      </c>
      <c r="E527" s="1">
        <f t="shared" si="8"/>
        <v>1.2439166218279614</v>
      </c>
      <c r="F527" s="1" t="s">
        <v>3326</v>
      </c>
      <c r="G527" s="2">
        <v>9.3062800000000005E-36</v>
      </c>
      <c r="H527" s="2">
        <v>1.42300835633588E-33</v>
      </c>
      <c r="I527" s="3" t="s">
        <v>3103</v>
      </c>
    </row>
    <row r="528" spans="1:9">
      <c r="A528" s="1" t="s">
        <v>3104</v>
      </c>
      <c r="B528" s="1">
        <v>627</v>
      </c>
      <c r="C528" s="1">
        <v>84.500270500455201</v>
      </c>
      <c r="D528" s="1">
        <v>35.713386077084103</v>
      </c>
      <c r="E528" s="1">
        <f t="shared" si="8"/>
        <v>1.2424910337268886</v>
      </c>
      <c r="F528" s="1" t="s">
        <v>3326</v>
      </c>
      <c r="G528" s="2">
        <v>4.3487200000000002E-11</v>
      </c>
      <c r="H528" s="2">
        <v>1.55136616776492E-9</v>
      </c>
      <c r="I528" s="1" t="s">
        <v>3105</v>
      </c>
    </row>
    <row r="529" spans="1:9">
      <c r="A529" s="1" t="s">
        <v>3106</v>
      </c>
      <c r="B529" s="1">
        <v>1050</v>
      </c>
      <c r="C529" s="1">
        <v>34.8405537077047</v>
      </c>
      <c r="D529" s="1">
        <v>14.7438966718233</v>
      </c>
      <c r="E529" s="1">
        <f t="shared" si="8"/>
        <v>1.2406496869027275</v>
      </c>
      <c r="F529" s="1" t="s">
        <v>3326</v>
      </c>
      <c r="G529" s="2">
        <v>4.57398E-8</v>
      </c>
      <c r="H529" s="2">
        <v>1.1159731227770999E-6</v>
      </c>
      <c r="I529" s="1" t="s">
        <v>3107</v>
      </c>
    </row>
    <row r="530" spans="1:9">
      <c r="A530" s="1" t="s">
        <v>3108</v>
      </c>
      <c r="B530" s="1">
        <v>1519</v>
      </c>
      <c r="C530" s="1">
        <v>12.8721257540781</v>
      </c>
      <c r="D530" s="1">
        <v>5.4598037379201001</v>
      </c>
      <c r="E530" s="1">
        <f t="shared" si="8"/>
        <v>1.2373293286111124</v>
      </c>
      <c r="F530" s="1" t="s">
        <v>3326</v>
      </c>
      <c r="G530" s="2">
        <v>6.8713800000000006E-5</v>
      </c>
      <c r="H530" s="1">
        <v>8.9377021285714305E-4</v>
      </c>
      <c r="I530" s="1" t="s">
        <v>3109</v>
      </c>
    </row>
    <row r="531" spans="1:9">
      <c r="A531" s="1" t="s">
        <v>3110</v>
      </c>
      <c r="B531" s="1">
        <v>1276</v>
      </c>
      <c r="C531" s="1">
        <v>15.817784625701</v>
      </c>
      <c r="D531" s="1">
        <v>6.7162146869101198</v>
      </c>
      <c r="E531" s="1">
        <f t="shared" si="8"/>
        <v>1.2358273034458831</v>
      </c>
      <c r="F531" s="1" t="s">
        <v>3326</v>
      </c>
      <c r="G531" s="2">
        <v>5.3211399999999997E-5</v>
      </c>
      <c r="H531" s="1">
        <v>7.1129633193193196E-4</v>
      </c>
      <c r="I531" s="1" t="s">
        <v>3111</v>
      </c>
    </row>
    <row r="532" spans="1:9">
      <c r="A532" s="1" t="s">
        <v>3112</v>
      </c>
      <c r="B532" s="1">
        <v>1577</v>
      </c>
      <c r="C532" s="1">
        <v>103.189228778095</v>
      </c>
      <c r="D532" s="1">
        <v>43.824994070495798</v>
      </c>
      <c r="E532" s="1">
        <f t="shared" si="8"/>
        <v>1.2354665845939286</v>
      </c>
      <c r="F532" s="1" t="s">
        <v>3326</v>
      </c>
      <c r="G532" s="2">
        <v>1.1375739999999999E-30</v>
      </c>
      <c r="H532" s="2">
        <v>1.5293117311409401E-28</v>
      </c>
      <c r="I532" s="1" t="s">
        <v>3113</v>
      </c>
    </row>
    <row r="533" spans="1:9">
      <c r="A533" s="1" t="s">
        <v>3114</v>
      </c>
      <c r="B533" s="1">
        <v>1575</v>
      </c>
      <c r="C533" s="1">
        <v>21.0244720649942</v>
      </c>
      <c r="D533" s="1">
        <v>8.9516515507498902</v>
      </c>
      <c r="E533" s="1">
        <f t="shared" si="8"/>
        <v>1.2318437895273808</v>
      </c>
      <c r="F533" s="1" t="s">
        <v>3326</v>
      </c>
      <c r="G533" s="2">
        <v>2.32734E-7</v>
      </c>
      <c r="H533" s="2">
        <v>5.0700323588906996E-6</v>
      </c>
      <c r="I533" s="1" t="s">
        <v>3115</v>
      </c>
    </row>
    <row r="534" spans="1:9">
      <c r="A534" s="1" t="s">
        <v>3116</v>
      </c>
      <c r="B534" s="1">
        <v>855</v>
      </c>
      <c r="C534" s="1">
        <v>27.294928645782001</v>
      </c>
      <c r="D534" s="1">
        <v>11.6399184251237</v>
      </c>
      <c r="E534" s="1">
        <f t="shared" si="8"/>
        <v>1.2295519780193935</v>
      </c>
      <c r="F534" s="1" t="s">
        <v>3326</v>
      </c>
      <c r="G534" s="2">
        <v>1.4892199999999999E-5</v>
      </c>
      <c r="H534" s="1">
        <v>2.2736711753048799E-4</v>
      </c>
      <c r="I534" s="1" t="s">
        <v>3117</v>
      </c>
    </row>
    <row r="535" spans="1:9">
      <c r="A535" s="1" t="s">
        <v>3118</v>
      </c>
      <c r="B535" s="1">
        <v>235</v>
      </c>
      <c r="C535" s="1">
        <v>413.33217421392902</v>
      </c>
      <c r="D535" s="1">
        <v>176.45621016809901</v>
      </c>
      <c r="E535" s="1">
        <f t="shared" si="8"/>
        <v>1.2279914640317724</v>
      </c>
      <c r="F535" s="1" t="s">
        <v>3326</v>
      </c>
      <c r="G535" s="2">
        <v>8.8263799999999996E-19</v>
      </c>
      <c r="H535" s="2">
        <v>8.6880205297297301E-17</v>
      </c>
      <c r="I535" s="1" t="s">
        <v>8</v>
      </c>
    </row>
    <row r="536" spans="1:9">
      <c r="A536" s="1" t="s">
        <v>3119</v>
      </c>
      <c r="B536" s="1">
        <v>1504</v>
      </c>
      <c r="C536" s="1">
        <v>24.952581539903399</v>
      </c>
      <c r="D536" s="1">
        <v>10.660896030989299</v>
      </c>
      <c r="E536" s="1">
        <f t="shared" si="8"/>
        <v>1.2268603820131263</v>
      </c>
      <c r="F536" s="1" t="s">
        <v>3326</v>
      </c>
      <c r="G536" s="2">
        <v>4.0412599999999998E-8</v>
      </c>
      <c r="H536" s="2">
        <v>9.9386714622467799E-7</v>
      </c>
      <c r="I536" s="1" t="s">
        <v>3120</v>
      </c>
    </row>
    <row r="537" spans="1:9">
      <c r="A537" s="1" t="s">
        <v>3121</v>
      </c>
      <c r="B537" s="1">
        <v>429</v>
      </c>
      <c r="C537" s="1">
        <v>58.8097120699139</v>
      </c>
      <c r="D537" s="1">
        <v>25.131642054244299</v>
      </c>
      <c r="E537" s="1">
        <f t="shared" si="8"/>
        <v>1.2265494898578715</v>
      </c>
      <c r="F537" s="1" t="s">
        <v>3326</v>
      </c>
      <c r="G537" s="2">
        <v>6.9600999999999997E-6</v>
      </c>
      <c r="H537" s="1">
        <v>1.14183262162162E-4</v>
      </c>
      <c r="I537" s="1" t="s">
        <v>3122</v>
      </c>
    </row>
    <row r="538" spans="1:9">
      <c r="A538" s="1" t="s">
        <v>3123</v>
      </c>
      <c r="B538" s="1">
        <v>1191</v>
      </c>
      <c r="C538" s="1">
        <v>162.846981359842</v>
      </c>
      <c r="D538" s="1">
        <v>69.634272694379803</v>
      </c>
      <c r="E538" s="1">
        <f t="shared" si="8"/>
        <v>1.2256475235634772</v>
      </c>
      <c r="F538" s="1" t="s">
        <v>3326</v>
      </c>
      <c r="G538" s="2">
        <v>8.39566E-36</v>
      </c>
      <c r="H538" s="2">
        <v>1.28868555908046E-33</v>
      </c>
      <c r="I538" s="1" t="s">
        <v>3124</v>
      </c>
    </row>
    <row r="539" spans="1:9">
      <c r="A539" s="1" t="s">
        <v>3125</v>
      </c>
      <c r="B539" s="1">
        <v>685</v>
      </c>
      <c r="C539" s="1">
        <v>248.61054558606301</v>
      </c>
      <c r="D539" s="1">
        <v>106.543486898577</v>
      </c>
      <c r="E539" s="1">
        <f t="shared" si="8"/>
        <v>1.222445091525139</v>
      </c>
      <c r="F539" s="1" t="s">
        <v>3326</v>
      </c>
      <c r="G539" s="2">
        <v>1.6254E-31</v>
      </c>
      <c r="H539" s="2">
        <v>2.2376898556701001E-29</v>
      </c>
      <c r="I539" s="1" t="s">
        <v>3126</v>
      </c>
    </row>
    <row r="540" spans="1:9">
      <c r="A540" s="1" t="s">
        <v>3127</v>
      </c>
      <c r="B540" s="1">
        <v>1295</v>
      </c>
      <c r="C540" s="1">
        <v>56.254668498227801</v>
      </c>
      <c r="D540" s="1">
        <v>24.122495037394401</v>
      </c>
      <c r="E540" s="1">
        <f t="shared" si="8"/>
        <v>1.2215936928336242</v>
      </c>
      <c r="F540" s="1" t="s">
        <v>3326</v>
      </c>
      <c r="G540" s="2">
        <v>2.3525999999999999E-14</v>
      </c>
      <c r="H540" s="2">
        <v>1.8480364941176499E-12</v>
      </c>
      <c r="I540" s="1" t="s">
        <v>3128</v>
      </c>
    </row>
    <row r="541" spans="1:9">
      <c r="A541" s="1" t="s">
        <v>3129</v>
      </c>
      <c r="B541" s="1">
        <v>1397</v>
      </c>
      <c r="C541" s="1">
        <v>23.929069852069301</v>
      </c>
      <c r="D541" s="1">
        <v>10.2901211560685</v>
      </c>
      <c r="E541" s="1">
        <f t="shared" si="8"/>
        <v>1.2175043502548692</v>
      </c>
      <c r="F541" s="1" t="s">
        <v>3326</v>
      </c>
      <c r="G541" s="2">
        <v>2.6342600000000002E-7</v>
      </c>
      <c r="H541" s="2">
        <v>5.6983652332613401E-6</v>
      </c>
      <c r="I541" s="1" t="s">
        <v>3130</v>
      </c>
    </row>
    <row r="542" spans="1:9">
      <c r="A542" s="1" t="s">
        <v>3131</v>
      </c>
      <c r="B542" s="1">
        <v>838</v>
      </c>
      <c r="C542" s="1">
        <v>149.40421377928499</v>
      </c>
      <c r="D542" s="1">
        <v>64.328606451496498</v>
      </c>
      <c r="E542" s="1">
        <f t="shared" si="8"/>
        <v>1.2156884972261062</v>
      </c>
      <c r="F542" s="1" t="s">
        <v>3326</v>
      </c>
      <c r="G542" s="2">
        <v>2.09246E-23</v>
      </c>
      <c r="H542" s="2">
        <v>2.32210893407202E-21</v>
      </c>
      <c r="I542" s="1" t="s">
        <v>2950</v>
      </c>
    </row>
    <row r="543" spans="1:9">
      <c r="A543" s="1" t="s">
        <v>3132</v>
      </c>
      <c r="B543" s="1">
        <v>842</v>
      </c>
      <c r="C543" s="1">
        <v>73.785409681779001</v>
      </c>
      <c r="D543" s="1">
        <v>31.847342128122001</v>
      </c>
      <c r="E543" s="1">
        <f t="shared" si="8"/>
        <v>1.2121625911020033</v>
      </c>
      <c r="F543" s="1" t="s">
        <v>3326</v>
      </c>
      <c r="G543" s="2">
        <v>2.5348400000000001E-12</v>
      </c>
      <c r="H543" s="2">
        <v>1.0644733761006299E-10</v>
      </c>
      <c r="I543" s="1" t="s">
        <v>3133</v>
      </c>
    </row>
    <row r="544" spans="1:9">
      <c r="A544" s="1" t="s">
        <v>3134</v>
      </c>
      <c r="B544" s="1">
        <v>545</v>
      </c>
      <c r="C544" s="1">
        <v>81.011727222913507</v>
      </c>
      <c r="D544" s="1">
        <v>34.999846457195297</v>
      </c>
      <c r="E544" s="1">
        <f t="shared" si="8"/>
        <v>1.2107821739995541</v>
      </c>
      <c r="F544" s="1" t="s">
        <v>3326</v>
      </c>
      <c r="G544" s="2">
        <v>3.77574E-9</v>
      </c>
      <c r="H544" s="2">
        <v>1.07127263371105E-7</v>
      </c>
      <c r="I544" s="1" t="s">
        <v>8</v>
      </c>
    </row>
    <row r="545" spans="1:9">
      <c r="A545" s="1" t="s">
        <v>3135</v>
      </c>
      <c r="B545" s="1">
        <v>642</v>
      </c>
      <c r="C545" s="1">
        <v>37.8244006776765</v>
      </c>
      <c r="D545" s="1">
        <v>16.3629694371871</v>
      </c>
      <c r="E545" s="1">
        <f t="shared" si="8"/>
        <v>1.2088826410840727</v>
      </c>
      <c r="F545" s="1" t="s">
        <v>3326</v>
      </c>
      <c r="G545" s="2">
        <v>1.3068679999999999E-5</v>
      </c>
      <c r="H545" s="1">
        <v>2.0206771831725201E-4</v>
      </c>
      <c r="I545" s="1" t="s">
        <v>2773</v>
      </c>
    </row>
    <row r="546" spans="1:9">
      <c r="A546" s="1" t="s">
        <v>3136</v>
      </c>
      <c r="B546" s="1">
        <v>1219</v>
      </c>
      <c r="C546" s="1">
        <v>51.741932891700301</v>
      </c>
      <c r="D546" s="1">
        <v>22.451483344603801</v>
      </c>
      <c r="E546" s="1">
        <f t="shared" si="8"/>
        <v>1.2045231835278734</v>
      </c>
      <c r="F546" s="1" t="s">
        <v>3326</v>
      </c>
      <c r="G546" s="2">
        <v>2.2303999999999999E-12</v>
      </c>
      <c r="H546" s="2">
        <v>9.4156253740779804E-11</v>
      </c>
      <c r="I546" s="1" t="s">
        <v>3137</v>
      </c>
    </row>
    <row r="547" spans="1:9">
      <c r="A547" s="1" t="s">
        <v>3138</v>
      </c>
      <c r="B547" s="1">
        <v>223</v>
      </c>
      <c r="C547" s="1">
        <v>656.18980077291303</v>
      </c>
      <c r="D547" s="1">
        <v>285.12580447191999</v>
      </c>
      <c r="E547" s="1">
        <f t="shared" si="8"/>
        <v>1.2025145580159511</v>
      </c>
      <c r="F547" s="1" t="s">
        <v>3326</v>
      </c>
      <c r="G547" s="2">
        <v>1.1963679999999999E-26</v>
      </c>
      <c r="H547" s="2">
        <v>1.452390752E-24</v>
      </c>
      <c r="I547" s="1" t="s">
        <v>8</v>
      </c>
    </row>
    <row r="548" spans="1:9">
      <c r="A548" s="1" t="s">
        <v>3139</v>
      </c>
      <c r="B548" s="1">
        <v>1553</v>
      </c>
      <c r="C548" s="1">
        <v>1127.64546082015</v>
      </c>
      <c r="D548" s="1">
        <v>492.55105550871502</v>
      </c>
      <c r="E548" s="1">
        <f t="shared" si="8"/>
        <v>1.1949683658145314</v>
      </c>
      <c r="F548" s="1" t="s">
        <v>3326</v>
      </c>
      <c r="G548" s="2">
        <v>2.0143000000000001E-296</v>
      </c>
      <c r="H548" s="2">
        <v>8.0696886600000006E-294</v>
      </c>
      <c r="I548" s="1" t="s">
        <v>3140</v>
      </c>
    </row>
    <row r="549" spans="1:9">
      <c r="A549" s="1" t="s">
        <v>3141</v>
      </c>
      <c r="B549" s="1">
        <v>1613</v>
      </c>
      <c r="C549" s="1">
        <v>57.2861467610971</v>
      </c>
      <c r="D549" s="1">
        <v>25.022577271615901</v>
      </c>
      <c r="E549" s="1">
        <f t="shared" si="8"/>
        <v>1.1949559093749849</v>
      </c>
      <c r="F549" s="1" t="s">
        <v>3326</v>
      </c>
      <c r="G549" s="2">
        <v>3.0256399999999999E-17</v>
      </c>
      <c r="H549" s="2">
        <v>2.80586087222222E-15</v>
      </c>
      <c r="I549" s="1" t="s">
        <v>3142</v>
      </c>
    </row>
    <row r="550" spans="1:9">
      <c r="A550" s="1" t="s">
        <v>3143</v>
      </c>
      <c r="B550" s="1">
        <v>217</v>
      </c>
      <c r="C550" s="1">
        <v>449.07109687211101</v>
      </c>
      <c r="D550" s="1">
        <v>196.18894764926199</v>
      </c>
      <c r="E550" s="1">
        <f t="shared" si="8"/>
        <v>1.1947001010422289</v>
      </c>
      <c r="F550" s="1" t="s">
        <v>3326</v>
      </c>
      <c r="G550" s="2">
        <v>4.2455600000000002E-18</v>
      </c>
      <c r="H550" s="2">
        <v>4.0885967480769199E-16</v>
      </c>
      <c r="I550" s="1" t="s">
        <v>8</v>
      </c>
    </row>
    <row r="551" spans="1:9">
      <c r="A551" s="1" t="s">
        <v>3144</v>
      </c>
      <c r="B551" s="1">
        <v>433</v>
      </c>
      <c r="C551" s="1">
        <v>303.71379391810302</v>
      </c>
      <c r="D551" s="1">
        <v>132.79722175545299</v>
      </c>
      <c r="E551" s="1">
        <f t="shared" si="8"/>
        <v>1.1934874691363215</v>
      </c>
      <c r="F551" s="1" t="s">
        <v>3326</v>
      </c>
      <c r="G551" s="2">
        <v>7.6406400000000007E-24</v>
      </c>
      <c r="H551" s="2">
        <v>8.5502603262569808E-22</v>
      </c>
      <c r="I551" s="1" t="s">
        <v>3145</v>
      </c>
    </row>
    <row r="552" spans="1:9">
      <c r="A552" s="1" t="s">
        <v>3146</v>
      </c>
      <c r="B552" s="1">
        <v>1301</v>
      </c>
      <c r="C552" s="1">
        <v>1130.57038098924</v>
      </c>
      <c r="D552" s="1">
        <v>495.31163252335102</v>
      </c>
      <c r="E552" s="1">
        <f t="shared" si="8"/>
        <v>1.1906423979043896</v>
      </c>
      <c r="F552" s="1" t="s">
        <v>3326</v>
      </c>
      <c r="G552" s="2">
        <v>7.0110600000000002E-248</v>
      </c>
      <c r="H552" s="2">
        <v>2.6250194927102801E-245</v>
      </c>
      <c r="I552" s="1" t="s">
        <v>3147</v>
      </c>
    </row>
    <row r="553" spans="1:9">
      <c r="A553" s="1" t="s">
        <v>3148</v>
      </c>
      <c r="B553" s="1">
        <v>1011</v>
      </c>
      <c r="C553" s="1">
        <v>41.175523925508003</v>
      </c>
      <c r="D553" s="1">
        <v>18.047054531534499</v>
      </c>
      <c r="E553" s="1">
        <f t="shared" si="8"/>
        <v>1.1900236138327573</v>
      </c>
      <c r="F553" s="1" t="s">
        <v>3326</v>
      </c>
      <c r="G553" s="2">
        <v>1.6607260000000001E-8</v>
      </c>
      <c r="H553" s="2">
        <v>4.3315107429687501E-7</v>
      </c>
      <c r="I553" s="1" t="s">
        <v>3149</v>
      </c>
    </row>
    <row r="554" spans="1:9">
      <c r="A554" s="1" t="s">
        <v>3150</v>
      </c>
      <c r="B554" s="1">
        <v>522</v>
      </c>
      <c r="C554" s="1">
        <v>41.082301736195603</v>
      </c>
      <c r="D554" s="1">
        <v>18.0061956480601</v>
      </c>
      <c r="E554" s="1">
        <f t="shared" si="8"/>
        <v>1.1900236138327571</v>
      </c>
      <c r="F554" s="1" t="s">
        <v>3326</v>
      </c>
      <c r="G554" s="2">
        <v>5.2609199999999998E-5</v>
      </c>
      <c r="H554" s="1">
        <v>7.03481231775701E-4</v>
      </c>
      <c r="I554" s="1" t="s">
        <v>3151</v>
      </c>
    </row>
    <row r="555" spans="1:9">
      <c r="A555" s="1" t="s">
        <v>3152</v>
      </c>
      <c r="B555" s="1">
        <v>499</v>
      </c>
      <c r="C555" s="1">
        <v>56.879834243972297</v>
      </c>
      <c r="D555" s="1">
        <v>24.930186005713299</v>
      </c>
      <c r="E555" s="1">
        <f t="shared" si="8"/>
        <v>1.1900236138327558</v>
      </c>
      <c r="F555" s="1" t="s">
        <v>3326</v>
      </c>
      <c r="G555" s="2">
        <v>3.2195599999999998E-6</v>
      </c>
      <c r="H555" s="2">
        <v>5.6521477966695902E-5</v>
      </c>
      <c r="I555" s="1" t="s">
        <v>3153</v>
      </c>
    </row>
    <row r="556" spans="1:9">
      <c r="A556" s="1" t="s">
        <v>3154</v>
      </c>
      <c r="B556" s="1">
        <v>295</v>
      </c>
      <c r="C556" s="1">
        <v>91.937521911330606</v>
      </c>
      <c r="D556" s="1">
        <v>40.295819293754498</v>
      </c>
      <c r="E556" s="1">
        <f t="shared" si="8"/>
        <v>1.190023613832754</v>
      </c>
      <c r="F556" s="1" t="s">
        <v>3326</v>
      </c>
      <c r="G556" s="2">
        <v>5.3378599999999999E-6</v>
      </c>
      <c r="H556" s="2">
        <v>8.9850986268907596E-5</v>
      </c>
      <c r="I556" s="3" t="s">
        <v>3155</v>
      </c>
    </row>
    <row r="557" spans="1:9">
      <c r="A557" s="1" t="s">
        <v>3156</v>
      </c>
      <c r="B557" s="1">
        <v>2621</v>
      </c>
      <c r="C557" s="1">
        <v>147.75687731293101</v>
      </c>
      <c r="D557" s="1">
        <v>64.866676267440994</v>
      </c>
      <c r="E557" s="1">
        <f t="shared" si="8"/>
        <v>1.1876758589763285</v>
      </c>
      <c r="F557" s="1" t="s">
        <v>3326</v>
      </c>
      <c r="G557" s="2">
        <v>1.9726759999999999E-66</v>
      </c>
      <c r="H557" s="2">
        <v>4.3185434924590203E-64</v>
      </c>
      <c r="I557" s="1" t="s">
        <v>2750</v>
      </c>
    </row>
    <row r="558" spans="1:9">
      <c r="A558" s="1" t="s">
        <v>3157</v>
      </c>
      <c r="B558" s="1">
        <v>775</v>
      </c>
      <c r="C558" s="1">
        <v>475.695635689901</v>
      </c>
      <c r="D558" s="1">
        <v>209.743820395939</v>
      </c>
      <c r="E558" s="1">
        <f t="shared" si="8"/>
        <v>1.181410483528043</v>
      </c>
      <c r="F558" s="1" t="s">
        <v>3326</v>
      </c>
      <c r="G558" s="2">
        <v>8.2691800000000003E-63</v>
      </c>
      <c r="H558" s="2">
        <v>1.7528036463492099E-60</v>
      </c>
      <c r="I558" s="3" t="s">
        <v>3158</v>
      </c>
    </row>
    <row r="559" spans="1:9">
      <c r="A559" s="1" t="s">
        <v>3159</v>
      </c>
      <c r="B559" s="1">
        <v>2428</v>
      </c>
      <c r="C559" s="1">
        <v>73.776154033669997</v>
      </c>
      <c r="D559" s="1">
        <v>32.563486780334699</v>
      </c>
      <c r="E559" s="1">
        <f t="shared" si="8"/>
        <v>1.1798993965590487</v>
      </c>
      <c r="F559" s="1" t="s">
        <v>3326</v>
      </c>
      <c r="G559" s="2">
        <v>2.4226999999999998E-31</v>
      </c>
      <c r="H559" s="2">
        <v>3.3125668054607502E-29</v>
      </c>
      <c r="I559" s="1" t="s">
        <v>3160</v>
      </c>
    </row>
    <row r="560" spans="1:9">
      <c r="A560" s="1" t="s">
        <v>3161</v>
      </c>
      <c r="B560" s="1">
        <v>1311</v>
      </c>
      <c r="C560" s="1">
        <v>77.699135892369895</v>
      </c>
      <c r="D560" s="1">
        <v>34.371498248100799</v>
      </c>
      <c r="E560" s="1">
        <f t="shared" si="8"/>
        <v>1.1766858142956005</v>
      </c>
      <c r="F560" s="1" t="s">
        <v>3326</v>
      </c>
      <c r="G560" s="2">
        <v>1.9584719999999998E-18</v>
      </c>
      <c r="H560" s="2">
        <v>1.89976526062954E-16</v>
      </c>
      <c r="I560" s="1" t="s">
        <v>3162</v>
      </c>
    </row>
    <row r="561" spans="1:9">
      <c r="A561" s="1" t="s">
        <v>3163</v>
      </c>
      <c r="B561" s="1">
        <v>483</v>
      </c>
      <c r="C561" s="1">
        <v>480.55936148558197</v>
      </c>
      <c r="D561" s="1">
        <v>212.916520260803</v>
      </c>
      <c r="E561" s="1">
        <f t="shared" si="8"/>
        <v>1.1744267587817361</v>
      </c>
      <c r="F561" s="1" t="s">
        <v>3326</v>
      </c>
      <c r="G561" s="2">
        <v>7.8622799999999996E-40</v>
      </c>
      <c r="H561" s="2">
        <v>1.3124110889999999E-37</v>
      </c>
      <c r="I561" s="1" t="s">
        <v>8</v>
      </c>
    </row>
    <row r="562" spans="1:9">
      <c r="A562" s="1" t="s">
        <v>3164</v>
      </c>
      <c r="B562" s="1">
        <v>2509</v>
      </c>
      <c r="C562" s="1">
        <v>65.361053051795494</v>
      </c>
      <c r="D562" s="1">
        <v>28.978015329983599</v>
      </c>
      <c r="E562" s="1">
        <f t="shared" si="8"/>
        <v>1.1734724375689078</v>
      </c>
      <c r="F562" s="1" t="s">
        <v>3326</v>
      </c>
      <c r="G562" s="2">
        <v>1.3507519999999999E-28</v>
      </c>
      <c r="H562" s="2">
        <v>1.739994425209E-26</v>
      </c>
      <c r="I562" s="1" t="s">
        <v>3165</v>
      </c>
    </row>
    <row r="563" spans="1:9">
      <c r="A563" s="1" t="s">
        <v>3166</v>
      </c>
      <c r="B563" s="1">
        <v>963</v>
      </c>
      <c r="C563" s="1">
        <v>23.251363187143099</v>
      </c>
      <c r="D563" s="1">
        <v>10.3345070129603</v>
      </c>
      <c r="E563" s="1">
        <f t="shared" si="8"/>
        <v>1.169845731895121</v>
      </c>
      <c r="F563" s="1" t="s">
        <v>3326</v>
      </c>
      <c r="G563" s="2">
        <v>4.5689200000000003E-5</v>
      </c>
      <c r="H563" s="1">
        <v>6.1858760743494401E-4</v>
      </c>
      <c r="I563" s="1" t="s">
        <v>3167</v>
      </c>
    </row>
    <row r="564" spans="1:9">
      <c r="A564" s="1" t="s">
        <v>3168</v>
      </c>
      <c r="B564" s="1">
        <v>729</v>
      </c>
      <c r="C564" s="1">
        <v>1670.2775029412101</v>
      </c>
      <c r="D564" s="1">
        <v>742.88306533184004</v>
      </c>
      <c r="E564" s="1">
        <f t="shared" si="8"/>
        <v>1.1688807705070283</v>
      </c>
      <c r="F564" s="1" t="s">
        <v>3326</v>
      </c>
      <c r="G564" s="2">
        <v>1.2143620000000001E-199</v>
      </c>
      <c r="H564" s="2">
        <v>4.3437295039285701E-197</v>
      </c>
      <c r="I564" s="1" t="s">
        <v>3169</v>
      </c>
    </row>
    <row r="565" spans="1:9">
      <c r="A565" s="1" t="s">
        <v>3170</v>
      </c>
      <c r="B565" s="1">
        <v>952</v>
      </c>
      <c r="C565" s="1">
        <v>64.597248729105104</v>
      </c>
      <c r="D565" s="1">
        <v>28.748275417092501</v>
      </c>
      <c r="E565" s="1">
        <f t="shared" si="8"/>
        <v>1.1679973075027568</v>
      </c>
      <c r="F565" s="1" t="s">
        <v>3326</v>
      </c>
      <c r="G565" s="2">
        <v>1.35655E-11</v>
      </c>
      <c r="H565" s="2">
        <v>5.0981337804877997E-10</v>
      </c>
      <c r="I565" s="1" t="s">
        <v>3171</v>
      </c>
    </row>
    <row r="566" spans="1:9">
      <c r="A566" s="1" t="s">
        <v>3172</v>
      </c>
      <c r="B566" s="1">
        <v>1583</v>
      </c>
      <c r="C566" s="1">
        <v>25.898749543107201</v>
      </c>
      <c r="D566" s="1">
        <v>11.525945755768401</v>
      </c>
      <c r="E566" s="1">
        <f t="shared" si="8"/>
        <v>1.1679973075027563</v>
      </c>
      <c r="F566" s="1" t="s">
        <v>3326</v>
      </c>
      <c r="G566" s="2">
        <v>3.4283200000000001E-8</v>
      </c>
      <c r="H566" s="2">
        <v>8.5413778507462695E-7</v>
      </c>
      <c r="I566" s="1" t="s">
        <v>3173</v>
      </c>
    </row>
    <row r="567" spans="1:9">
      <c r="A567" s="1" t="s">
        <v>3174</v>
      </c>
      <c r="B567" s="1">
        <v>1229</v>
      </c>
      <c r="C567" s="1">
        <v>32.075577804608699</v>
      </c>
      <c r="D567" s="1">
        <v>14.3959934956778</v>
      </c>
      <c r="E567" s="1">
        <f t="shared" si="8"/>
        <v>1.1558078984948394</v>
      </c>
      <c r="F567" s="1" t="s">
        <v>3326</v>
      </c>
      <c r="G567" s="2">
        <v>8.0882999999999997E-8</v>
      </c>
      <c r="H567" s="2">
        <v>1.8861086996507601E-6</v>
      </c>
      <c r="I567" s="1" t="s">
        <v>3175</v>
      </c>
    </row>
    <row r="568" spans="1:9">
      <c r="A568" s="1" t="s">
        <v>3176</v>
      </c>
      <c r="B568" s="1">
        <v>981</v>
      </c>
      <c r="C568" s="1">
        <v>5132.6715747660201</v>
      </c>
      <c r="D568" s="1">
        <v>2307.9608895686802</v>
      </c>
      <c r="E568" s="1">
        <f t="shared" si="8"/>
        <v>1.1530911730477589</v>
      </c>
      <c r="F568" s="1" t="s">
        <v>3326</v>
      </c>
      <c r="G568" s="1">
        <v>0</v>
      </c>
      <c r="H568" s="1">
        <v>0</v>
      </c>
      <c r="I568" s="1" t="s">
        <v>3177</v>
      </c>
    </row>
    <row r="569" spans="1:9">
      <c r="A569" s="1" t="s">
        <v>3178</v>
      </c>
      <c r="B569" s="1">
        <v>3651</v>
      </c>
      <c r="C569" s="1">
        <v>12.7839846574328</v>
      </c>
      <c r="D569" s="1">
        <v>5.7546022342778098</v>
      </c>
      <c r="E569" s="1">
        <f t="shared" si="8"/>
        <v>1.151549466018118</v>
      </c>
      <c r="F569" s="1" t="s">
        <v>3326</v>
      </c>
      <c r="G569" s="2">
        <v>5.8006600000000001E-9</v>
      </c>
      <c r="H569" s="2">
        <v>1.61043687401247E-7</v>
      </c>
      <c r="I569" s="1" t="s">
        <v>3179</v>
      </c>
    </row>
    <row r="570" spans="1:9">
      <c r="A570" s="1" t="s">
        <v>3180</v>
      </c>
      <c r="B570" s="1">
        <v>2365</v>
      </c>
      <c r="C570" s="1">
        <v>24.402611339707899</v>
      </c>
      <c r="D570" s="1">
        <v>10.9877876888324</v>
      </c>
      <c r="E570" s="1">
        <f t="shared" si="8"/>
        <v>1.1511346004391627</v>
      </c>
      <c r="F570" s="1" t="s">
        <v>3326</v>
      </c>
      <c r="G570" s="2">
        <v>9.5102200000000003E-11</v>
      </c>
      <c r="H570" s="2">
        <v>3.25918249478186E-9</v>
      </c>
      <c r="I570" s="1" t="s">
        <v>2476</v>
      </c>
    </row>
    <row r="571" spans="1:9">
      <c r="A571" s="1" t="s">
        <v>3181</v>
      </c>
      <c r="B571" s="1">
        <v>531</v>
      </c>
      <c r="C571" s="1">
        <v>64.736368787694005</v>
      </c>
      <c r="D571" s="1">
        <v>29.1545979386337</v>
      </c>
      <c r="E571" s="1">
        <f t="shared" si="8"/>
        <v>1.1508530165520778</v>
      </c>
      <c r="F571" s="1" t="s">
        <v>3326</v>
      </c>
      <c r="G571" s="2">
        <v>5.9962200000000002E-7</v>
      </c>
      <c r="H571" s="2">
        <v>1.22374205624045E-5</v>
      </c>
      <c r="I571" s="1" t="s">
        <v>8</v>
      </c>
    </row>
    <row r="572" spans="1:9">
      <c r="A572" s="1" t="s">
        <v>3182</v>
      </c>
      <c r="B572" s="1">
        <v>2072</v>
      </c>
      <c r="C572" s="1">
        <v>199.53969264387601</v>
      </c>
      <c r="D572" s="1">
        <v>89.925672871702503</v>
      </c>
      <c r="E572" s="1">
        <f t="shared" si="8"/>
        <v>1.1498708028726501</v>
      </c>
      <c r="F572" s="1" t="s">
        <v>3326</v>
      </c>
      <c r="G572" s="2">
        <v>2.6002999999999999E-67</v>
      </c>
      <c r="H572" s="2">
        <v>5.7874010333333303E-65</v>
      </c>
      <c r="I572" s="1" t="s">
        <v>3183</v>
      </c>
    </row>
    <row r="573" spans="1:9">
      <c r="A573" s="1" t="s">
        <v>3184</v>
      </c>
      <c r="B573" s="1">
        <v>738</v>
      </c>
      <c r="C573" s="1">
        <v>40.596033458830298</v>
      </c>
      <c r="D573" s="1">
        <v>18.3549526656337</v>
      </c>
      <c r="E573" s="1">
        <f t="shared" si="8"/>
        <v>1.1451693780484977</v>
      </c>
      <c r="F573" s="1" t="s">
        <v>3326</v>
      </c>
      <c r="G573" s="2">
        <v>3.48822E-6</v>
      </c>
      <c r="H573" s="2">
        <v>6.0758725930434799E-5</v>
      </c>
      <c r="I573" s="1" t="s">
        <v>3185</v>
      </c>
    </row>
    <row r="574" spans="1:9">
      <c r="A574" s="1" t="s">
        <v>3186</v>
      </c>
      <c r="B574" s="1">
        <v>1392</v>
      </c>
      <c r="C574" s="1">
        <v>227.46303828937701</v>
      </c>
      <c r="D574" s="1">
        <v>103.072230235403</v>
      </c>
      <c r="E574" s="1">
        <f t="shared" si="8"/>
        <v>1.1419764394256455</v>
      </c>
      <c r="F574" s="1" t="s">
        <v>3326</v>
      </c>
      <c r="G574" s="2">
        <v>2.0478999999999999E-51</v>
      </c>
      <c r="H574" s="2">
        <v>3.9443735480769203E-49</v>
      </c>
      <c r="I574" s="1" t="s">
        <v>3187</v>
      </c>
    </row>
    <row r="575" spans="1:9">
      <c r="A575" s="1" t="s">
        <v>3188</v>
      </c>
      <c r="B575" s="1">
        <v>2107</v>
      </c>
      <c r="C575" s="1">
        <v>67.952849911063396</v>
      </c>
      <c r="D575" s="1">
        <v>30.833077698254201</v>
      </c>
      <c r="E575" s="1">
        <f t="shared" si="8"/>
        <v>1.1400551545586703</v>
      </c>
      <c r="F575" s="1" t="s">
        <v>3326</v>
      </c>
      <c r="G575" s="2">
        <v>4.1992599999999998E-24</v>
      </c>
      <c r="H575" s="2">
        <v>4.7388944822535196E-22</v>
      </c>
      <c r="I575" s="1" t="s">
        <v>3189</v>
      </c>
    </row>
    <row r="576" spans="1:9">
      <c r="A576" s="1" t="s">
        <v>3190</v>
      </c>
      <c r="B576" s="1">
        <v>1865</v>
      </c>
      <c r="C576" s="1">
        <v>582.03404435155596</v>
      </c>
      <c r="D576" s="1">
        <v>264.44147113806503</v>
      </c>
      <c r="E576" s="1">
        <f t="shared" si="8"/>
        <v>1.1381550959526534</v>
      </c>
      <c r="F576" s="1" t="s">
        <v>3326</v>
      </c>
      <c r="G576" s="2">
        <v>8.3167999999999994E-171</v>
      </c>
      <c r="H576" s="2">
        <v>2.87230725517241E-168</v>
      </c>
      <c r="I576" s="1" t="s">
        <v>3191</v>
      </c>
    </row>
    <row r="577" spans="1:9">
      <c r="A577" s="1" t="s">
        <v>3192</v>
      </c>
      <c r="B577" s="1">
        <v>1421</v>
      </c>
      <c r="C577" s="1">
        <v>16.644990199238901</v>
      </c>
      <c r="D577" s="1">
        <v>7.58724450476483</v>
      </c>
      <c r="E577" s="1">
        <f t="shared" si="8"/>
        <v>1.1334400854663866</v>
      </c>
      <c r="F577" s="1" t="s">
        <v>3326</v>
      </c>
      <c r="G577" s="2">
        <v>4.3933000000000001E-5</v>
      </c>
      <c r="H577" s="1">
        <v>5.9743511405295296E-4</v>
      </c>
      <c r="I577" s="1" t="s">
        <v>3193</v>
      </c>
    </row>
    <row r="578" spans="1:9">
      <c r="A578" s="1" t="s">
        <v>3194</v>
      </c>
      <c r="B578" s="1">
        <v>468</v>
      </c>
      <c r="C578" s="1">
        <v>66.038405845174097</v>
      </c>
      <c r="D578" s="1">
        <v>30.125750411177499</v>
      </c>
      <c r="E578" s="1">
        <f t="shared" si="8"/>
        <v>1.1323081159764672</v>
      </c>
      <c r="F578" s="1" t="s">
        <v>3326</v>
      </c>
      <c r="G578" s="2">
        <v>3.0096400000000002E-6</v>
      </c>
      <c r="H578" s="2">
        <v>5.3303358832891299E-5</v>
      </c>
      <c r="I578" s="1" t="s">
        <v>3195</v>
      </c>
    </row>
    <row r="579" spans="1:9">
      <c r="A579" s="1" t="s">
        <v>3196</v>
      </c>
      <c r="B579" s="1">
        <v>259</v>
      </c>
      <c r="C579" s="1">
        <v>147.33365559059601</v>
      </c>
      <c r="D579" s="1">
        <v>67.244123334329402</v>
      </c>
      <c r="E579" s="1">
        <f t="shared" ref="E579:E642" si="9">LOG(C579/D579,2)</f>
        <v>1.131606927607429</v>
      </c>
      <c r="F579" s="1" t="s">
        <v>3326</v>
      </c>
      <c r="G579" s="2">
        <v>2.1124600000000001E-7</v>
      </c>
      <c r="H579" s="2">
        <v>4.6474120000000001E-6</v>
      </c>
      <c r="I579" s="1" t="s">
        <v>3197</v>
      </c>
    </row>
    <row r="580" spans="1:9">
      <c r="A580" s="1" t="s">
        <v>3198</v>
      </c>
      <c r="B580" s="1">
        <v>1669</v>
      </c>
      <c r="C580" s="1">
        <v>35.523673590942899</v>
      </c>
      <c r="D580" s="1">
        <v>16.232420691716801</v>
      </c>
      <c r="E580" s="1">
        <f t="shared" si="9"/>
        <v>1.1299026213951875</v>
      </c>
      <c r="F580" s="1" t="s">
        <v>3326</v>
      </c>
      <c r="G580" s="2">
        <v>1.013574E-10</v>
      </c>
      <c r="H580" s="2">
        <v>3.4411696261016899E-9</v>
      </c>
      <c r="I580" s="1" t="s">
        <v>3199</v>
      </c>
    </row>
    <row r="581" spans="1:9">
      <c r="A581" s="1" t="s">
        <v>3200</v>
      </c>
      <c r="B581" s="1">
        <v>1018</v>
      </c>
      <c r="C581" s="1">
        <v>207.86965749918099</v>
      </c>
      <c r="D581" s="1">
        <v>95.045994016542906</v>
      </c>
      <c r="E581" s="1">
        <f t="shared" si="9"/>
        <v>1.1289814582006064</v>
      </c>
      <c r="F581" s="1" t="s">
        <v>3326</v>
      </c>
      <c r="G581" s="2">
        <v>2.52664E-34</v>
      </c>
      <c r="H581" s="2">
        <v>3.7769496895522398E-32</v>
      </c>
      <c r="I581" s="1" t="s">
        <v>3201</v>
      </c>
    </row>
    <row r="582" spans="1:9">
      <c r="A582" s="1" t="s">
        <v>3202</v>
      </c>
      <c r="B582" s="1">
        <v>672</v>
      </c>
      <c r="C582" s="1">
        <v>307.38904470025</v>
      </c>
      <c r="D582" s="1">
        <v>140.692317571529</v>
      </c>
      <c r="E582" s="1">
        <f t="shared" si="9"/>
        <v>1.1275221953716643</v>
      </c>
      <c r="F582" s="1" t="s">
        <v>3326</v>
      </c>
      <c r="G582" s="2">
        <v>1.768656E-33</v>
      </c>
      <c r="H582" s="2">
        <v>2.5954540905494501E-31</v>
      </c>
      <c r="I582" s="1" t="s">
        <v>3203</v>
      </c>
    </row>
    <row r="583" spans="1:9">
      <c r="A583" s="1" t="s">
        <v>3204</v>
      </c>
      <c r="B583" s="1">
        <v>1518</v>
      </c>
      <c r="C583" s="1">
        <v>23.060438727414599</v>
      </c>
      <c r="D583" s="1">
        <v>10.562574196711401</v>
      </c>
      <c r="E583" s="1">
        <f t="shared" si="9"/>
        <v>1.1264584850552868</v>
      </c>
      <c r="F583" s="1" t="s">
        <v>3326</v>
      </c>
      <c r="G583" s="2">
        <v>7.38454E-7</v>
      </c>
      <c r="H583" s="2">
        <v>1.4821615304609201E-5</v>
      </c>
      <c r="I583" s="1" t="s">
        <v>3205</v>
      </c>
    </row>
    <row r="584" spans="1:9">
      <c r="A584" s="1" t="s">
        <v>3206</v>
      </c>
      <c r="B584" s="1">
        <v>1363</v>
      </c>
      <c r="C584" s="1">
        <v>50.440222782488</v>
      </c>
      <c r="D584" s="1">
        <v>23.121848228923302</v>
      </c>
      <c r="E584" s="1">
        <f t="shared" si="9"/>
        <v>1.1253179244449383</v>
      </c>
      <c r="F584" s="1" t="s">
        <v>3326</v>
      </c>
      <c r="G584" s="2">
        <v>3.9200800000000004E-12</v>
      </c>
      <c r="H584" s="2">
        <v>1.5992489303462299E-10</v>
      </c>
      <c r="I584" s="1" t="s">
        <v>2853</v>
      </c>
    </row>
    <row r="585" spans="1:9">
      <c r="A585" s="1" t="s">
        <v>3207</v>
      </c>
      <c r="B585" s="1">
        <v>1349</v>
      </c>
      <c r="C585" s="1">
        <v>35.300540568726397</v>
      </c>
      <c r="D585" s="1">
        <v>16.189323161703701</v>
      </c>
      <c r="E585" s="1">
        <f t="shared" si="9"/>
        <v>1.1246476049807337</v>
      </c>
      <c r="F585" s="1" t="s">
        <v>3326</v>
      </c>
      <c r="G585" s="2">
        <v>7.9115800000000001E-9</v>
      </c>
      <c r="H585" s="2">
        <v>2.1488387658305101E-7</v>
      </c>
      <c r="I585" s="1" t="s">
        <v>3208</v>
      </c>
    </row>
    <row r="586" spans="1:9">
      <c r="A586" s="1" t="s">
        <v>3209</v>
      </c>
      <c r="B586" s="1">
        <v>1049</v>
      </c>
      <c r="C586" s="1">
        <v>99.209853881526499</v>
      </c>
      <c r="D586" s="1">
        <v>45.591529865802599</v>
      </c>
      <c r="E586" s="1">
        <f t="shared" si="9"/>
        <v>1.1217176004418468</v>
      </c>
      <c r="F586" s="1" t="s">
        <v>3326</v>
      </c>
      <c r="G586" s="2">
        <v>1.5990959999999999E-17</v>
      </c>
      <c r="H586" s="2">
        <v>1.49330964923077E-15</v>
      </c>
      <c r="I586" s="1" t="s">
        <v>3210</v>
      </c>
    </row>
    <row r="587" spans="1:9">
      <c r="A587" s="1" t="s">
        <v>3211</v>
      </c>
      <c r="B587" s="1">
        <v>1502</v>
      </c>
      <c r="C587" s="1">
        <v>34.014292355483299</v>
      </c>
      <c r="D587" s="1">
        <v>15.644530839359801</v>
      </c>
      <c r="E587" s="1">
        <f t="shared" si="9"/>
        <v>1.1204826805796795</v>
      </c>
      <c r="F587" s="1" t="s">
        <v>3326</v>
      </c>
      <c r="G587" s="2">
        <v>2.5292999999999999E-9</v>
      </c>
      <c r="H587" s="2">
        <v>7.3693684800000003E-8</v>
      </c>
      <c r="I587" s="1" t="s">
        <v>3212</v>
      </c>
    </row>
    <row r="588" spans="1:9">
      <c r="A588" s="1" t="s">
        <v>3213</v>
      </c>
      <c r="B588" s="1">
        <v>1931</v>
      </c>
      <c r="C588" s="1">
        <v>75.616239508744101</v>
      </c>
      <c r="D588" s="1">
        <v>34.7886479601218</v>
      </c>
      <c r="E588" s="1">
        <f t="shared" si="9"/>
        <v>1.1200794934872094</v>
      </c>
      <c r="F588" s="1" t="s">
        <v>3326</v>
      </c>
      <c r="G588" s="2">
        <v>6.6520800000000005E-24</v>
      </c>
      <c r="H588" s="2">
        <v>7.4648635563025204E-22</v>
      </c>
      <c r="I588" s="1" t="s">
        <v>3214</v>
      </c>
    </row>
    <row r="589" spans="1:9">
      <c r="A589" s="1" t="s">
        <v>3215</v>
      </c>
      <c r="B589" s="1">
        <v>2199</v>
      </c>
      <c r="C589" s="1">
        <v>399.98125913553099</v>
      </c>
      <c r="D589" s="1">
        <v>184.17299304417801</v>
      </c>
      <c r="E589" s="1">
        <f t="shared" si="9"/>
        <v>1.1188708835514567</v>
      </c>
      <c r="F589" s="1" t="s">
        <v>3326</v>
      </c>
      <c r="G589" s="2">
        <v>4.7189400000000001E-135</v>
      </c>
      <c r="H589" s="2">
        <v>1.51240139424E-132</v>
      </c>
      <c r="I589" s="1" t="s">
        <v>3216</v>
      </c>
    </row>
    <row r="590" spans="1:9">
      <c r="A590" s="1" t="s">
        <v>3217</v>
      </c>
      <c r="B590" s="1">
        <v>1176</v>
      </c>
      <c r="C590" s="1">
        <v>93.322911717066106</v>
      </c>
      <c r="D590" s="1">
        <v>43.018703618362103</v>
      </c>
      <c r="E590" s="1">
        <f t="shared" si="9"/>
        <v>1.1172672713974405</v>
      </c>
      <c r="F590" s="1" t="s">
        <v>3326</v>
      </c>
      <c r="G590" s="2">
        <v>2.7522599999999999E-18</v>
      </c>
      <c r="H590" s="2">
        <v>2.6568925330120502E-16</v>
      </c>
      <c r="I590" s="1" t="s">
        <v>3218</v>
      </c>
    </row>
    <row r="591" spans="1:9">
      <c r="A591" s="1" t="s">
        <v>3219</v>
      </c>
      <c r="B591" s="1">
        <v>1372</v>
      </c>
      <c r="C591" s="1">
        <v>21.836641904239599</v>
      </c>
      <c r="D591" s="1">
        <v>10.074637849733501</v>
      </c>
      <c r="E591" s="1">
        <f t="shared" si="9"/>
        <v>1.1160230323889793</v>
      </c>
      <c r="F591" s="1" t="s">
        <v>3326</v>
      </c>
      <c r="G591" s="2">
        <v>5.5116800000000004E-6</v>
      </c>
      <c r="H591" s="2">
        <v>9.2582358138364805E-5</v>
      </c>
      <c r="I591" s="1" t="s">
        <v>2363</v>
      </c>
    </row>
    <row r="592" spans="1:9">
      <c r="A592" s="1" t="s">
        <v>3220</v>
      </c>
      <c r="B592" s="1">
        <v>1405</v>
      </c>
      <c r="C592" s="1">
        <v>174.405851898582</v>
      </c>
      <c r="D592" s="1">
        <v>80.474916442736898</v>
      </c>
      <c r="E592" s="1">
        <f t="shared" si="9"/>
        <v>1.1158373692987162</v>
      </c>
      <c r="F592" s="1" t="s">
        <v>3326</v>
      </c>
      <c r="G592" s="2">
        <v>9.0522600000000006E-39</v>
      </c>
      <c r="H592" s="2">
        <v>1.48627721360656E-36</v>
      </c>
      <c r="I592" s="1" t="s">
        <v>3221</v>
      </c>
    </row>
    <row r="593" spans="1:9">
      <c r="A593" s="1" t="s">
        <v>3222</v>
      </c>
      <c r="B593" s="1">
        <v>1597</v>
      </c>
      <c r="C593" s="1">
        <v>130.92571990379901</v>
      </c>
      <c r="D593" s="1">
        <v>60.413508983246103</v>
      </c>
      <c r="E593" s="1">
        <f t="shared" si="9"/>
        <v>1.1158054477356874</v>
      </c>
      <c r="F593" s="1" t="s">
        <v>3326</v>
      </c>
      <c r="G593" s="2">
        <v>2.5056399999999999E-33</v>
      </c>
      <c r="H593" s="2">
        <v>3.6238609992779801E-31</v>
      </c>
      <c r="I593" s="1" t="s">
        <v>3223</v>
      </c>
    </row>
    <row r="594" spans="1:9">
      <c r="A594" s="1" t="s">
        <v>3224</v>
      </c>
      <c r="B594" s="1">
        <v>1646</v>
      </c>
      <c r="C594" s="1">
        <v>72.040110842385999</v>
      </c>
      <c r="D594" s="1">
        <v>33.254384200573597</v>
      </c>
      <c r="E594" s="1">
        <f t="shared" si="9"/>
        <v>1.1152558454307835</v>
      </c>
      <c r="F594" s="1" t="s">
        <v>3326</v>
      </c>
      <c r="G594" s="2">
        <v>1.397106E-19</v>
      </c>
      <c r="H594" s="2">
        <v>1.4241949254961799E-17</v>
      </c>
      <c r="I594" s="3" t="s">
        <v>3225</v>
      </c>
    </row>
    <row r="595" spans="1:9">
      <c r="A595" s="1" t="s">
        <v>3226</v>
      </c>
      <c r="B595" s="1">
        <v>712</v>
      </c>
      <c r="C595" s="1">
        <v>32.776915719302799</v>
      </c>
      <c r="D595" s="1">
        <v>15.1425202826837</v>
      </c>
      <c r="E595" s="1">
        <f t="shared" si="9"/>
        <v>1.114074760599461</v>
      </c>
      <c r="F595" s="1" t="s">
        <v>3326</v>
      </c>
      <c r="G595" s="2">
        <v>6.2749799999999993E-5</v>
      </c>
      <c r="H595" s="1">
        <v>8.2422376642623E-4</v>
      </c>
      <c r="I595" s="1" t="s">
        <v>3227</v>
      </c>
    </row>
    <row r="596" spans="1:9">
      <c r="A596" s="1" t="s">
        <v>3228</v>
      </c>
      <c r="B596" s="1">
        <v>1223</v>
      </c>
      <c r="C596" s="1">
        <v>37.648073444265997</v>
      </c>
      <c r="D596" s="1">
        <v>17.4051519378127</v>
      </c>
      <c r="E596" s="1">
        <f t="shared" si="9"/>
        <v>1.1130616320178717</v>
      </c>
      <c r="F596" s="1" t="s">
        <v>3326</v>
      </c>
      <c r="G596" s="2">
        <v>1.8406720000000001E-8</v>
      </c>
      <c r="H596" s="2">
        <v>4.7852694136275102E-7</v>
      </c>
      <c r="I596" s="1" t="s">
        <v>3229</v>
      </c>
    </row>
    <row r="597" spans="1:9">
      <c r="A597" s="1" t="s">
        <v>3230</v>
      </c>
      <c r="B597" s="1">
        <v>1531</v>
      </c>
      <c r="C597" s="1">
        <v>47.171170178481503</v>
      </c>
      <c r="D597" s="1">
        <v>21.848605861658498</v>
      </c>
      <c r="E597" s="1">
        <f t="shared" si="9"/>
        <v>1.1103641646551079</v>
      </c>
      <c r="F597" s="1" t="s">
        <v>3326</v>
      </c>
      <c r="G597" s="2">
        <v>1.96847E-12</v>
      </c>
      <c r="H597" s="2">
        <v>8.42530396794872E-11</v>
      </c>
      <c r="I597" s="1" t="s">
        <v>3231</v>
      </c>
    </row>
    <row r="598" spans="1:9">
      <c r="A598" s="1" t="s">
        <v>3232</v>
      </c>
      <c r="B598" s="1">
        <v>1470</v>
      </c>
      <c r="C598" s="1">
        <v>134.29917870088099</v>
      </c>
      <c r="D598" s="1">
        <v>62.247829060886801</v>
      </c>
      <c r="E598" s="1">
        <f t="shared" si="9"/>
        <v>1.1093550539581518</v>
      </c>
      <c r="F598" s="1" t="s">
        <v>3326</v>
      </c>
      <c r="G598" s="2">
        <v>2.7908199999999999E-31</v>
      </c>
      <c r="H598" s="2">
        <v>3.8029194163265297E-29</v>
      </c>
      <c r="I598" s="1" t="s">
        <v>3233</v>
      </c>
    </row>
    <row r="599" spans="1:9">
      <c r="A599" s="1" t="s">
        <v>3234</v>
      </c>
      <c r="B599" s="1">
        <v>1140</v>
      </c>
      <c r="C599" s="1">
        <v>26.557227871571602</v>
      </c>
      <c r="D599" s="1">
        <v>12.367413326693899</v>
      </c>
      <c r="E599" s="1">
        <f t="shared" si="9"/>
        <v>1.1025607725824165</v>
      </c>
      <c r="F599" s="1" t="s">
        <v>3326</v>
      </c>
      <c r="G599" s="2">
        <v>6.0797200000000001E-6</v>
      </c>
      <c r="H599" s="1">
        <v>1.00730249230769E-4</v>
      </c>
      <c r="I599" s="1" t="s">
        <v>3235</v>
      </c>
    </row>
    <row r="600" spans="1:9">
      <c r="A600" s="1" t="s">
        <v>3236</v>
      </c>
      <c r="B600" s="1">
        <v>1167</v>
      </c>
      <c r="C600" s="1">
        <v>73.234343568295998</v>
      </c>
      <c r="D600" s="1">
        <v>34.111843199591299</v>
      </c>
      <c r="E600" s="1">
        <f t="shared" si="9"/>
        <v>1.1022476537443129</v>
      </c>
      <c r="F600" s="1" t="s">
        <v>3326</v>
      </c>
      <c r="G600" s="2">
        <v>2.7284000000000001E-14</v>
      </c>
      <c r="H600" s="2">
        <v>2.1183170697674402E-12</v>
      </c>
      <c r="I600" s="3" t="s">
        <v>3237</v>
      </c>
    </row>
    <row r="601" spans="1:9">
      <c r="A601" s="1" t="s">
        <v>3238</v>
      </c>
      <c r="B601" s="1">
        <v>545</v>
      </c>
      <c r="C601" s="1">
        <v>69.438623333925804</v>
      </c>
      <c r="D601" s="1">
        <v>32.463625699427503</v>
      </c>
      <c r="E601" s="1">
        <f t="shared" si="9"/>
        <v>1.0969142094412749</v>
      </c>
      <c r="F601" s="1" t="s">
        <v>3326</v>
      </c>
      <c r="G601" s="2">
        <v>4.68084E-7</v>
      </c>
      <c r="H601" s="2">
        <v>9.7567019812695094E-6</v>
      </c>
      <c r="I601" s="1" t="s">
        <v>3239</v>
      </c>
    </row>
    <row r="602" spans="1:9">
      <c r="A602" s="1" t="s">
        <v>3240</v>
      </c>
      <c r="B602" s="1">
        <v>954</v>
      </c>
      <c r="C602" s="1">
        <v>28.429317572161999</v>
      </c>
      <c r="D602" s="1">
        <v>13.3297807960667</v>
      </c>
      <c r="E602" s="1">
        <f t="shared" si="9"/>
        <v>1.0927264124778409</v>
      </c>
      <c r="F602" s="1" t="s">
        <v>3326</v>
      </c>
      <c r="G602" s="2">
        <v>2.1444600000000001E-5</v>
      </c>
      <c r="H602" s="1">
        <v>3.1492432741935498E-4</v>
      </c>
      <c r="I602" s="1" t="s">
        <v>3241</v>
      </c>
    </row>
    <row r="603" spans="1:9">
      <c r="A603" s="1" t="s">
        <v>3242</v>
      </c>
      <c r="B603" s="1">
        <v>833</v>
      </c>
      <c r="C603" s="1">
        <v>40.887928865895098</v>
      </c>
      <c r="D603" s="1">
        <v>19.248484550549701</v>
      </c>
      <c r="E603" s="1">
        <f t="shared" si="9"/>
        <v>1.0869301208686497</v>
      </c>
      <c r="F603" s="1" t="s">
        <v>3326</v>
      </c>
      <c r="G603" s="2">
        <v>2.0960200000000001E-6</v>
      </c>
      <c r="H603" s="2">
        <v>3.8290357154582799E-5</v>
      </c>
      <c r="I603" s="1" t="s">
        <v>3099</v>
      </c>
    </row>
    <row r="604" spans="1:9">
      <c r="A604" s="1" t="s">
        <v>3243</v>
      </c>
      <c r="B604" s="1">
        <v>1251</v>
      </c>
      <c r="C604" s="1">
        <v>71.342033505915595</v>
      </c>
      <c r="D604" s="1">
        <v>33.5892130413242</v>
      </c>
      <c r="E604" s="1">
        <f t="shared" si="9"/>
        <v>1.0867543432210498</v>
      </c>
      <c r="F604" s="1" t="s">
        <v>3326</v>
      </c>
      <c r="G604" s="2">
        <v>1.4892380000000001E-14</v>
      </c>
      <c r="H604" s="2">
        <v>1.19085534443114E-12</v>
      </c>
      <c r="I604" s="1" t="s">
        <v>3244</v>
      </c>
    </row>
    <row r="605" spans="1:9">
      <c r="A605" s="1" t="s">
        <v>3245</v>
      </c>
      <c r="B605" s="1">
        <v>899</v>
      </c>
      <c r="C605" s="1">
        <v>30.519394933056098</v>
      </c>
      <c r="D605" s="1">
        <v>14.452790814287299</v>
      </c>
      <c r="E605" s="1">
        <f t="shared" si="9"/>
        <v>1.0783782580038497</v>
      </c>
      <c r="F605" s="1" t="s">
        <v>3326</v>
      </c>
      <c r="G605" s="2">
        <v>2.35422E-5</v>
      </c>
      <c r="H605" s="1">
        <v>3.4296276959999998E-4</v>
      </c>
      <c r="I605" s="1" t="s">
        <v>3246</v>
      </c>
    </row>
    <row r="606" spans="1:9">
      <c r="A606" s="1" t="s">
        <v>3247</v>
      </c>
      <c r="B606" s="1">
        <v>605</v>
      </c>
      <c r="C606" s="1">
        <v>108.944991609515</v>
      </c>
      <c r="D606" s="1">
        <v>51.634100947811099</v>
      </c>
      <c r="E606" s="1">
        <f t="shared" si="9"/>
        <v>1.0772037834984438</v>
      </c>
      <c r="F606" s="1" t="s">
        <v>3326</v>
      </c>
      <c r="G606" s="2">
        <v>5.4566400000000001E-11</v>
      </c>
      <c r="H606" s="2">
        <v>1.9142198921190901E-9</v>
      </c>
      <c r="I606" s="1" t="s">
        <v>3248</v>
      </c>
    </row>
    <row r="607" spans="1:9">
      <c r="A607" s="1" t="s">
        <v>3249</v>
      </c>
      <c r="B607" s="1">
        <v>1060</v>
      </c>
      <c r="C607" s="1">
        <v>495.066813907788</v>
      </c>
      <c r="D607" s="1">
        <v>234.98085320718499</v>
      </c>
      <c r="E607" s="1">
        <f t="shared" si="9"/>
        <v>1.075080036160305</v>
      </c>
      <c r="F607" s="1" t="s">
        <v>3326</v>
      </c>
      <c r="G607" s="2">
        <v>2.3899599999999999E-76</v>
      </c>
      <c r="H607" s="2">
        <v>5.8382059463414601E-74</v>
      </c>
      <c r="I607" s="1" t="s">
        <v>2950</v>
      </c>
    </row>
    <row r="608" spans="1:9">
      <c r="A608" s="1" t="s">
        <v>3250</v>
      </c>
      <c r="B608" s="1">
        <v>1048</v>
      </c>
      <c r="C608" s="1">
        <v>36.1107344627763</v>
      </c>
      <c r="D608" s="1">
        <v>17.146110752657201</v>
      </c>
      <c r="E608" s="1">
        <f t="shared" si="9"/>
        <v>1.0745463964128146</v>
      </c>
      <c r="F608" s="1" t="s">
        <v>3326</v>
      </c>
      <c r="G608" s="2">
        <v>7.22862E-7</v>
      </c>
      <c r="H608" s="2">
        <v>1.45305054912193E-5</v>
      </c>
      <c r="I608" s="1" t="s">
        <v>3251</v>
      </c>
    </row>
    <row r="609" spans="1:9">
      <c r="A609" s="1" t="s">
        <v>3252</v>
      </c>
      <c r="B609" s="1">
        <v>815</v>
      </c>
      <c r="C609" s="1">
        <v>43.338789041951301</v>
      </c>
      <c r="D609" s="1">
        <v>20.6912046851509</v>
      </c>
      <c r="E609" s="1">
        <f t="shared" si="9"/>
        <v>1.0666411983274713</v>
      </c>
      <c r="F609" s="1" t="s">
        <v>3326</v>
      </c>
      <c r="G609" s="2">
        <v>1.9584140000000001E-6</v>
      </c>
      <c r="H609" s="2">
        <v>3.5923984280219803E-5</v>
      </c>
      <c r="I609" s="1" t="s">
        <v>3253</v>
      </c>
    </row>
    <row r="610" spans="1:9">
      <c r="A610" s="1" t="s">
        <v>3254</v>
      </c>
      <c r="B610" s="1">
        <v>940</v>
      </c>
      <c r="C610" s="1">
        <v>47.976055935545297</v>
      </c>
      <c r="D610" s="1">
        <v>22.939307321852802</v>
      </c>
      <c r="E610" s="1">
        <f t="shared" si="9"/>
        <v>1.0644927317488964</v>
      </c>
      <c r="F610" s="1" t="s">
        <v>3326</v>
      </c>
      <c r="G610" s="2">
        <v>7.8988599999999998E-8</v>
      </c>
      <c r="H610" s="2">
        <v>1.8473095698774101E-6</v>
      </c>
      <c r="I610" s="1" t="s">
        <v>3255</v>
      </c>
    </row>
    <row r="611" spans="1:9">
      <c r="A611" s="1" t="s">
        <v>3256</v>
      </c>
      <c r="B611" s="1">
        <v>560</v>
      </c>
      <c r="C611" s="1">
        <v>884.71729323498005</v>
      </c>
      <c r="D611" s="1">
        <v>423.06426722385999</v>
      </c>
      <c r="E611" s="1">
        <f t="shared" si="9"/>
        <v>1.0643396850144504</v>
      </c>
      <c r="F611" s="1" t="s">
        <v>3326</v>
      </c>
      <c r="G611" s="2">
        <v>4.88474E-71</v>
      </c>
      <c r="H611" s="2">
        <v>1.13774682488372E-68</v>
      </c>
      <c r="I611" s="1" t="s">
        <v>2867</v>
      </c>
    </row>
    <row r="612" spans="1:9">
      <c r="A612" s="1" t="s">
        <v>3257</v>
      </c>
      <c r="B612" s="1">
        <v>1591</v>
      </c>
      <c r="C612" s="1">
        <v>30.1293502879867</v>
      </c>
      <c r="D612" s="1">
        <v>14.4218662448303</v>
      </c>
      <c r="E612" s="1">
        <f t="shared" si="9"/>
        <v>1.0629116959294214</v>
      </c>
      <c r="F612" s="1" t="s">
        <v>3326</v>
      </c>
      <c r="G612" s="2">
        <v>3.2095800000000001E-8</v>
      </c>
      <c r="H612" s="2">
        <v>8.0313675178013704E-7</v>
      </c>
      <c r="I612" s="1" t="s">
        <v>3258</v>
      </c>
    </row>
    <row r="613" spans="1:9">
      <c r="A613" s="1" t="s">
        <v>3259</v>
      </c>
      <c r="B613" s="1">
        <v>855</v>
      </c>
      <c r="C613" s="1">
        <v>31.721133291043898</v>
      </c>
      <c r="D613" s="1">
        <v>15.1965601661337</v>
      </c>
      <c r="E613" s="1">
        <f t="shared" si="9"/>
        <v>1.0616995168572165</v>
      </c>
      <c r="F613" s="1" t="s">
        <v>3326</v>
      </c>
      <c r="G613" s="2">
        <v>3.3146799999999999E-5</v>
      </c>
      <c r="H613" s="1">
        <v>4.6398570985325E-4</v>
      </c>
      <c r="I613" s="1" t="s">
        <v>2351</v>
      </c>
    </row>
    <row r="614" spans="1:9">
      <c r="A614" s="1" t="s">
        <v>3260</v>
      </c>
      <c r="B614" s="1">
        <v>1879</v>
      </c>
      <c r="C614" s="1">
        <v>66.631575916466502</v>
      </c>
      <c r="D614" s="1">
        <v>31.926146664971402</v>
      </c>
      <c r="E614" s="1">
        <f t="shared" si="9"/>
        <v>1.0614675785312331</v>
      </c>
      <c r="F614" s="1" t="s">
        <v>3326</v>
      </c>
      <c r="G614" s="2">
        <v>4.0802800000000002E-19</v>
      </c>
      <c r="H614" s="2">
        <v>4.0764134004987501E-17</v>
      </c>
      <c r="I614" s="1" t="s">
        <v>3261</v>
      </c>
    </row>
    <row r="615" spans="1:9">
      <c r="A615" s="1" t="s">
        <v>3262</v>
      </c>
      <c r="B615" s="1">
        <v>589</v>
      </c>
      <c r="C615" s="1">
        <v>108.691880200182</v>
      </c>
      <c r="D615" s="1">
        <v>52.098021983416501</v>
      </c>
      <c r="E615" s="1">
        <f t="shared" si="9"/>
        <v>1.0609436646678219</v>
      </c>
      <c r="F615" s="1" t="s">
        <v>3326</v>
      </c>
      <c r="G615" s="2">
        <v>1.7367440000000001E-10</v>
      </c>
      <c r="H615" s="2">
        <v>5.7836606922693297E-9</v>
      </c>
      <c r="I615" s="1" t="s">
        <v>3263</v>
      </c>
    </row>
    <row r="616" spans="1:9">
      <c r="A616" s="1" t="s">
        <v>3264</v>
      </c>
      <c r="B616" s="1">
        <v>699</v>
      </c>
      <c r="C616" s="1">
        <v>66.773001408136096</v>
      </c>
      <c r="D616" s="1">
        <v>32.034754034809303</v>
      </c>
      <c r="E616" s="1">
        <f t="shared" si="9"/>
        <v>1.0596269765770794</v>
      </c>
      <c r="F616" s="1" t="s">
        <v>3326</v>
      </c>
      <c r="G616" s="2">
        <v>5.2588199999999998E-8</v>
      </c>
      <c r="H616" s="2">
        <v>1.2699146886075899E-6</v>
      </c>
      <c r="I616" s="1" t="s">
        <v>3265</v>
      </c>
    </row>
    <row r="617" spans="1:9">
      <c r="A617" s="1" t="s">
        <v>3266</v>
      </c>
      <c r="B617" s="1">
        <v>1313</v>
      </c>
      <c r="C617" s="1">
        <v>20.175807160619001</v>
      </c>
      <c r="D617" s="1">
        <v>9.6851568007978894</v>
      </c>
      <c r="E617" s="1">
        <f t="shared" si="9"/>
        <v>1.0587790805545052</v>
      </c>
      <c r="F617" s="1" t="s">
        <v>3326</v>
      </c>
      <c r="G617" s="2">
        <v>4.2645000000000003E-5</v>
      </c>
      <c r="H617" s="1">
        <v>5.8209335264054502E-4</v>
      </c>
      <c r="I617" s="1" t="s">
        <v>3099</v>
      </c>
    </row>
    <row r="618" spans="1:9">
      <c r="A618" s="1" t="s">
        <v>3267</v>
      </c>
      <c r="B618" s="1">
        <v>1245</v>
      </c>
      <c r="C618" s="1">
        <v>44.835319945831003</v>
      </c>
      <c r="D618" s="1">
        <v>21.538523752513001</v>
      </c>
      <c r="E618" s="1">
        <f t="shared" si="9"/>
        <v>1.057716321728625</v>
      </c>
      <c r="F618" s="1" t="s">
        <v>3326</v>
      </c>
      <c r="G618" s="2">
        <v>2.7749799999999999E-9</v>
      </c>
      <c r="H618" s="2">
        <v>8.0094559625360195E-8</v>
      </c>
      <c r="I618" s="1" t="s">
        <v>3268</v>
      </c>
    </row>
    <row r="619" spans="1:9">
      <c r="A619" s="1" t="s">
        <v>3269</v>
      </c>
      <c r="B619" s="1">
        <v>1072</v>
      </c>
      <c r="C619" s="1">
        <v>118.85102678532201</v>
      </c>
      <c r="D619" s="1">
        <v>57.2495055004335</v>
      </c>
      <c r="E619" s="1">
        <f t="shared" si="9"/>
        <v>1.0538192302344456</v>
      </c>
      <c r="F619" s="1" t="s">
        <v>3326</v>
      </c>
      <c r="G619" s="2">
        <v>3.2477000000000001E-19</v>
      </c>
      <c r="H619" s="2">
        <v>3.2608861503759398E-17</v>
      </c>
      <c r="I619" s="1" t="s">
        <v>3270</v>
      </c>
    </row>
    <row r="620" spans="1:9">
      <c r="A620" s="1" t="s">
        <v>3271</v>
      </c>
      <c r="B620" s="1">
        <v>924</v>
      </c>
      <c r="C620" s="1">
        <v>63.824290197303903</v>
      </c>
      <c r="D620" s="1">
        <v>30.816180137942499</v>
      </c>
      <c r="E620" s="1">
        <f t="shared" si="9"/>
        <v>1.0504175465371723</v>
      </c>
      <c r="F620" s="1" t="s">
        <v>3326</v>
      </c>
      <c r="G620" s="2">
        <v>1.233696E-9</v>
      </c>
      <c r="H620" s="2">
        <v>3.7442673600000002E-8</v>
      </c>
      <c r="I620" s="1" t="s">
        <v>3272</v>
      </c>
    </row>
    <row r="621" spans="1:9">
      <c r="A621" s="1" t="s">
        <v>3273</v>
      </c>
      <c r="B621" s="1">
        <v>1267</v>
      </c>
      <c r="C621" s="1">
        <v>78.157271843822201</v>
      </c>
      <c r="D621" s="1">
        <v>37.747051956769504</v>
      </c>
      <c r="E621" s="1">
        <f t="shared" si="9"/>
        <v>1.0500161350876576</v>
      </c>
      <c r="F621" s="1" t="s">
        <v>3326</v>
      </c>
      <c r="G621" s="2">
        <v>3.4216600000000001E-15</v>
      </c>
      <c r="H621" s="2">
        <v>2.8558029775000002E-13</v>
      </c>
      <c r="I621" s="1" t="s">
        <v>3274</v>
      </c>
    </row>
    <row r="622" spans="1:9">
      <c r="A622" s="1" t="s">
        <v>3275</v>
      </c>
      <c r="B622" s="1">
        <v>459</v>
      </c>
      <c r="C622" s="1">
        <v>503.62542560917501</v>
      </c>
      <c r="D622" s="1">
        <v>243.322477753947</v>
      </c>
      <c r="E622" s="1">
        <f t="shared" si="9"/>
        <v>1.0494815192147742</v>
      </c>
      <c r="F622" s="1" t="s">
        <v>3326</v>
      </c>
      <c r="G622" s="2">
        <v>2.43946E-33</v>
      </c>
      <c r="H622" s="2">
        <v>3.5409292217391302E-31</v>
      </c>
      <c r="I622" s="1" t="s">
        <v>3276</v>
      </c>
    </row>
    <row r="623" spans="1:9">
      <c r="A623" s="1" t="s">
        <v>3277</v>
      </c>
      <c r="B623" s="1">
        <v>1971</v>
      </c>
      <c r="C623" s="1">
        <v>46.721049033320497</v>
      </c>
      <c r="D623" s="1">
        <v>22.581500800642701</v>
      </c>
      <c r="E623" s="1">
        <f t="shared" si="9"/>
        <v>1.0489312945981546</v>
      </c>
      <c r="F623" s="1" t="s">
        <v>3326</v>
      </c>
      <c r="G623" s="2">
        <v>3.2800799999999998E-14</v>
      </c>
      <c r="H623" s="2">
        <v>2.5173671448275901E-12</v>
      </c>
      <c r="I623" s="1" t="s">
        <v>3278</v>
      </c>
    </row>
    <row r="624" spans="1:9">
      <c r="A624" s="1" t="s">
        <v>3279</v>
      </c>
      <c r="B624" s="1">
        <v>850</v>
      </c>
      <c r="C624" s="1">
        <v>57.137094670749001</v>
      </c>
      <c r="D624" s="1">
        <v>27.644806259668801</v>
      </c>
      <c r="E624" s="1">
        <f t="shared" si="9"/>
        <v>1.0474192183899536</v>
      </c>
      <c r="F624" s="1" t="s">
        <v>3326</v>
      </c>
      <c r="G624" s="2">
        <v>3.8116000000000002E-8</v>
      </c>
      <c r="H624" s="2">
        <v>9.4201307341147498E-7</v>
      </c>
      <c r="I624" s="1" t="s">
        <v>3280</v>
      </c>
    </row>
    <row r="625" spans="1:9">
      <c r="A625" s="1" t="s">
        <v>3281</v>
      </c>
      <c r="B625" s="1">
        <v>2525</v>
      </c>
      <c r="C625" s="1">
        <v>1407.2241193443001</v>
      </c>
      <c r="D625" s="1">
        <v>682.19717942176703</v>
      </c>
      <c r="E625" s="1">
        <f t="shared" si="9"/>
        <v>1.0445914202565443</v>
      </c>
      <c r="F625" s="1" t="s">
        <v>3326</v>
      </c>
      <c r="G625" s="1">
        <v>0</v>
      </c>
      <c r="H625" s="1">
        <v>0</v>
      </c>
      <c r="I625" s="1" t="s">
        <v>3282</v>
      </c>
    </row>
    <row r="626" spans="1:9">
      <c r="A626" s="1" t="s">
        <v>3283</v>
      </c>
      <c r="B626" s="1">
        <v>1763</v>
      </c>
      <c r="C626" s="1">
        <v>38.101638257320801</v>
      </c>
      <c r="D626" s="1">
        <v>18.503046730805</v>
      </c>
      <c r="E626" s="1">
        <f t="shared" si="9"/>
        <v>1.0420901846967501</v>
      </c>
      <c r="F626" s="1" t="s">
        <v>3326</v>
      </c>
      <c r="G626" s="2">
        <v>1.1705199999999999E-10</v>
      </c>
      <c r="H626" s="2">
        <v>3.95390996964587E-9</v>
      </c>
      <c r="I626" s="1" t="s">
        <v>3284</v>
      </c>
    </row>
    <row r="627" spans="1:9">
      <c r="A627" s="1" t="s">
        <v>3285</v>
      </c>
      <c r="B627" s="1">
        <v>523</v>
      </c>
      <c r="C627" s="1">
        <v>596.96636742861199</v>
      </c>
      <c r="D627" s="1">
        <v>290.71975990091403</v>
      </c>
      <c r="E627" s="1">
        <f t="shared" si="9"/>
        <v>1.0380205203877069</v>
      </c>
      <c r="F627" s="1" t="s">
        <v>3326</v>
      </c>
      <c r="G627" s="2">
        <v>1.1486619999999999E-43</v>
      </c>
      <c r="H627" s="2">
        <v>2.0452309797333299E-41</v>
      </c>
      <c r="I627" s="1" t="s">
        <v>3286</v>
      </c>
    </row>
    <row r="628" spans="1:9">
      <c r="A628" s="1" t="s">
        <v>3287</v>
      </c>
      <c r="B628" s="1">
        <v>519</v>
      </c>
      <c r="C628" s="1">
        <v>54.687933117036998</v>
      </c>
      <c r="D628" s="1">
        <v>26.632761329160701</v>
      </c>
      <c r="E628" s="1">
        <f t="shared" si="9"/>
        <v>1.0380205203877038</v>
      </c>
      <c r="F628" s="1" t="s">
        <v>3326</v>
      </c>
      <c r="G628" s="2">
        <v>3.0617799999999997E-5</v>
      </c>
      <c r="H628" s="1">
        <v>4.3236175664434302E-4</v>
      </c>
      <c r="I628" s="1" t="s">
        <v>3288</v>
      </c>
    </row>
    <row r="629" spans="1:9">
      <c r="A629" s="1" t="s">
        <v>3289</v>
      </c>
      <c r="B629" s="1">
        <v>265</v>
      </c>
      <c r="C629" s="1">
        <v>182.07986184589299</v>
      </c>
      <c r="D629" s="1">
        <v>88.672020078182896</v>
      </c>
      <c r="E629" s="1">
        <f t="shared" si="9"/>
        <v>1.038020520387702</v>
      </c>
      <c r="F629" s="1" t="s">
        <v>3326</v>
      </c>
      <c r="G629" s="2">
        <v>5.29922E-8</v>
      </c>
      <c r="H629" s="2">
        <v>1.2788997086747E-6</v>
      </c>
      <c r="I629" s="1" t="s">
        <v>3290</v>
      </c>
    </row>
    <row r="630" spans="1:9">
      <c r="A630" s="1" t="s">
        <v>3291</v>
      </c>
      <c r="B630" s="1">
        <v>2027</v>
      </c>
      <c r="C630" s="1">
        <v>51.186862180930703</v>
      </c>
      <c r="D630" s="1">
        <v>24.958063865413799</v>
      </c>
      <c r="E630" s="1">
        <f t="shared" si="9"/>
        <v>1.0362675492839577</v>
      </c>
      <c r="F630" s="1" t="s">
        <v>3326</v>
      </c>
      <c r="G630" s="2">
        <v>1.539964E-15</v>
      </c>
      <c r="H630" s="2">
        <v>1.3098521819108301E-13</v>
      </c>
      <c r="I630" s="1" t="s">
        <v>3292</v>
      </c>
    </row>
    <row r="631" spans="1:9">
      <c r="A631" s="1" t="s">
        <v>3293</v>
      </c>
      <c r="B631" s="1">
        <v>1470</v>
      </c>
      <c r="C631" s="1">
        <v>22.311684640402</v>
      </c>
      <c r="D631" s="1">
        <v>10.9074745786448</v>
      </c>
      <c r="E631" s="1">
        <f t="shared" si="9"/>
        <v>1.0324823368462763</v>
      </c>
      <c r="F631" s="1" t="s">
        <v>3326</v>
      </c>
      <c r="G631" s="2">
        <v>8.0766199999999996E-6</v>
      </c>
      <c r="H631" s="1">
        <v>1.3073355573333301E-4</v>
      </c>
      <c r="I631" s="1" t="s">
        <v>3294</v>
      </c>
    </row>
    <row r="632" spans="1:9">
      <c r="A632" s="1" t="s">
        <v>3295</v>
      </c>
      <c r="B632" s="1">
        <v>1956</v>
      </c>
      <c r="C632" s="1">
        <v>105.122360324971</v>
      </c>
      <c r="D632" s="1">
        <v>51.445344982205697</v>
      </c>
      <c r="E632" s="1">
        <f t="shared" si="9"/>
        <v>1.0309571278651348</v>
      </c>
      <c r="F632" s="1" t="s">
        <v>3326</v>
      </c>
      <c r="G632" s="2">
        <v>5.0375999999999998E-29</v>
      </c>
      <c r="H632" s="2">
        <v>6.5524782857142907E-27</v>
      </c>
      <c r="I632" s="1" t="s">
        <v>3296</v>
      </c>
    </row>
    <row r="633" spans="1:9">
      <c r="A633" s="1" t="s">
        <v>3297</v>
      </c>
      <c r="B633" s="1">
        <v>1307</v>
      </c>
      <c r="C633" s="1">
        <v>225.606901845099</v>
      </c>
      <c r="D633" s="1">
        <v>110.41001428880701</v>
      </c>
      <c r="E633" s="1">
        <f t="shared" si="9"/>
        <v>1.0309401720378744</v>
      </c>
      <c r="F633" s="1" t="s">
        <v>3326</v>
      </c>
      <c r="G633" s="2">
        <v>6.8316199999999999E-41</v>
      </c>
      <c r="H633" s="2">
        <v>1.1596964425423701E-38</v>
      </c>
      <c r="I633" s="1" t="s">
        <v>3298</v>
      </c>
    </row>
    <row r="634" spans="1:9">
      <c r="A634" s="1" t="s">
        <v>3299</v>
      </c>
      <c r="B634" s="1">
        <v>854</v>
      </c>
      <c r="C634" s="1">
        <v>44.313875546826203</v>
      </c>
      <c r="D634" s="1">
        <v>21.6885482365083</v>
      </c>
      <c r="E634" s="1">
        <f t="shared" si="9"/>
        <v>1.0308250189835002</v>
      </c>
      <c r="F634" s="1" t="s">
        <v>3326</v>
      </c>
      <c r="G634" s="2">
        <v>1.6745339999999999E-6</v>
      </c>
      <c r="H634" s="2">
        <v>3.1115575653061199E-5</v>
      </c>
      <c r="I634" s="1" t="s">
        <v>3300</v>
      </c>
    </row>
    <row r="635" spans="1:9">
      <c r="A635" s="1" t="s">
        <v>3301</v>
      </c>
      <c r="B635" s="1">
        <v>509</v>
      </c>
      <c r="C635" s="1">
        <v>83.023946661371994</v>
      </c>
      <c r="D635" s="1">
        <v>40.733997435661301</v>
      </c>
      <c r="E635" s="1">
        <f t="shared" si="9"/>
        <v>1.0272941137946441</v>
      </c>
      <c r="F635" s="1" t="s">
        <v>3326</v>
      </c>
      <c r="G635" s="2">
        <v>4.4755600000000001E-7</v>
      </c>
      <c r="H635" s="2">
        <v>9.3531499593114192E-6</v>
      </c>
      <c r="I635" s="1" t="s">
        <v>8</v>
      </c>
    </row>
    <row r="636" spans="1:9">
      <c r="A636" s="1" t="s">
        <v>3302</v>
      </c>
      <c r="B636" s="1">
        <v>1548</v>
      </c>
      <c r="C636" s="1">
        <v>50.931376126439503</v>
      </c>
      <c r="D636" s="1">
        <v>25.001762767142299</v>
      </c>
      <c r="E636" s="1">
        <f t="shared" si="9"/>
        <v>1.0265248815498764</v>
      </c>
      <c r="F636" s="1" t="s">
        <v>3326</v>
      </c>
      <c r="G636" s="2">
        <v>5.37274E-12</v>
      </c>
      <c r="H636" s="2">
        <v>2.1524270988E-10</v>
      </c>
      <c r="I636" s="1" t="s">
        <v>3303</v>
      </c>
    </row>
    <row r="637" spans="1:9">
      <c r="A637" s="1" t="s">
        <v>3304</v>
      </c>
      <c r="B637" s="1">
        <v>1230</v>
      </c>
      <c r="C637" s="1">
        <v>43.843716135536702</v>
      </c>
      <c r="D637" s="1">
        <v>21.576434153887799</v>
      </c>
      <c r="E637" s="1">
        <f t="shared" si="9"/>
        <v>1.0229136279974975</v>
      </c>
      <c r="F637" s="1" t="s">
        <v>3326</v>
      </c>
      <c r="G637" s="2">
        <v>1.31655E-8</v>
      </c>
      <c r="H637" s="2">
        <v>3.4883350595238102E-7</v>
      </c>
      <c r="I637" s="1" t="s">
        <v>3117</v>
      </c>
    </row>
    <row r="638" spans="1:9">
      <c r="A638" s="1" t="s">
        <v>3305</v>
      </c>
      <c r="B638" s="1">
        <v>984</v>
      </c>
      <c r="C638" s="1">
        <v>125.954535389371</v>
      </c>
      <c r="D638" s="1">
        <v>62.088436823036602</v>
      </c>
      <c r="E638" s="1">
        <f t="shared" si="9"/>
        <v>1.0205065566999312</v>
      </c>
      <c r="F638" s="1" t="s">
        <v>3326</v>
      </c>
      <c r="G638" s="2">
        <v>7.5512600000000003E-18</v>
      </c>
      <c r="H638" s="2">
        <v>7.1857144446555797E-16</v>
      </c>
      <c r="I638" s="1" t="s">
        <v>3233</v>
      </c>
    </row>
    <row r="639" spans="1:9">
      <c r="A639" s="1" t="s">
        <v>3306</v>
      </c>
      <c r="B639" s="1">
        <v>542</v>
      </c>
      <c r="C639" s="1">
        <v>130.33621058741801</v>
      </c>
      <c r="D639" s="1">
        <v>64.266523777089802</v>
      </c>
      <c r="E639" s="1">
        <f t="shared" si="9"/>
        <v>1.0200986123904421</v>
      </c>
      <c r="F639" s="1" t="s">
        <v>3326</v>
      </c>
      <c r="G639" s="2">
        <v>8.4398399999999995E-11</v>
      </c>
      <c r="H639" s="2">
        <v>2.9122900093023301E-9</v>
      </c>
      <c r="I639" s="3" t="s">
        <v>3307</v>
      </c>
    </row>
    <row r="640" spans="1:9">
      <c r="A640" s="1" t="s">
        <v>3308</v>
      </c>
      <c r="B640" s="1">
        <v>1483</v>
      </c>
      <c r="C640" s="1">
        <v>25.9438866344838</v>
      </c>
      <c r="D640" s="1">
        <v>12.8623845712552</v>
      </c>
      <c r="E640" s="1">
        <f t="shared" si="9"/>
        <v>1.0122364946174738</v>
      </c>
      <c r="F640" s="1" t="s">
        <v>3326</v>
      </c>
      <c r="G640" s="2">
        <v>1.9638480000000002E-6</v>
      </c>
      <c r="H640" s="2">
        <v>3.5974247176954697E-5</v>
      </c>
      <c r="I640" s="1" t="s">
        <v>3309</v>
      </c>
    </row>
    <row r="641" spans="1:9">
      <c r="A641" s="1" t="s">
        <v>3310</v>
      </c>
      <c r="B641" s="1">
        <v>695</v>
      </c>
      <c r="C641" s="1">
        <v>214.17735571245899</v>
      </c>
      <c r="D641" s="1">
        <v>106.203788076713</v>
      </c>
      <c r="E641" s="1">
        <f t="shared" si="9"/>
        <v>1.0119707315070434</v>
      </c>
      <c r="F641" s="1" t="s">
        <v>3326</v>
      </c>
      <c r="G641" s="2">
        <v>7.44982E-21</v>
      </c>
      <c r="H641" s="2">
        <v>7.8334564E-19</v>
      </c>
      <c r="I641" s="1" t="s">
        <v>3311</v>
      </c>
    </row>
    <row r="642" spans="1:9">
      <c r="A642" s="1" t="s">
        <v>3312</v>
      </c>
      <c r="B642" s="1">
        <v>1614</v>
      </c>
      <c r="C642" s="1">
        <v>59.986179590643303</v>
      </c>
      <c r="D642" s="1">
        <v>29.802950986260001</v>
      </c>
      <c r="E642" s="1">
        <f t="shared" si="9"/>
        <v>1.009174963354206</v>
      </c>
      <c r="F642" s="1" t="s">
        <v>3326</v>
      </c>
      <c r="G642" s="2">
        <v>4.8691800000000003E-14</v>
      </c>
      <c r="H642" s="2">
        <v>3.5338603108695602E-12</v>
      </c>
      <c r="I642" s="1" t="s">
        <v>3313</v>
      </c>
    </row>
    <row r="643" spans="1:9">
      <c r="A643" s="1" t="s">
        <v>3314</v>
      </c>
      <c r="B643" s="1">
        <v>649</v>
      </c>
      <c r="C643" s="1">
        <v>168.616913864861</v>
      </c>
      <c r="D643" s="1">
        <v>83.914126859087006</v>
      </c>
      <c r="E643" s="1">
        <f t="shared" ref="E643:E706" si="10">LOG(C643/D643,2)</f>
        <v>1.0067636469546386</v>
      </c>
      <c r="F643" s="1" t="s">
        <v>3326</v>
      </c>
      <c r="G643" s="2">
        <v>1.284876E-15</v>
      </c>
      <c r="H643" s="2">
        <v>1.09754162712154E-13</v>
      </c>
      <c r="I643" s="1" t="s">
        <v>3315</v>
      </c>
    </row>
    <row r="644" spans="1:9">
      <c r="A644" s="1" t="s">
        <v>3316</v>
      </c>
      <c r="B644" s="1">
        <v>919</v>
      </c>
      <c r="C644" s="1">
        <v>168.15002141208601</v>
      </c>
      <c r="D644" s="1">
        <v>83.927104966785507</v>
      </c>
      <c r="E644" s="1">
        <f t="shared" si="10"/>
        <v>1.0025402410061337</v>
      </c>
      <c r="F644" s="1" t="s">
        <v>3326</v>
      </c>
      <c r="G644" s="2">
        <v>2.7854600000000002E-21</v>
      </c>
      <c r="H644" s="2">
        <v>2.9678483648936199E-19</v>
      </c>
      <c r="I644" s="1" t="s">
        <v>3317</v>
      </c>
    </row>
    <row r="645" spans="1:9">
      <c r="A645" s="1" t="s">
        <v>3318</v>
      </c>
      <c r="B645" s="1">
        <v>1994</v>
      </c>
      <c r="C645" s="1">
        <v>46.656614286659703</v>
      </c>
      <c r="D645" s="1">
        <v>23.291511793502298</v>
      </c>
      <c r="E645" s="1">
        <f t="shared" si="10"/>
        <v>1.0022773353031977</v>
      </c>
      <c r="F645" s="1" t="s">
        <v>3326</v>
      </c>
      <c r="G645" s="2">
        <v>2.0644600000000001E-13</v>
      </c>
      <c r="H645" s="2">
        <v>1.2455782608433699E-11</v>
      </c>
      <c r="I645" s="1" t="s">
        <v>3319</v>
      </c>
    </row>
    <row r="646" spans="1:9">
      <c r="A646" s="1" t="s">
        <v>3320</v>
      </c>
      <c r="B646" s="1">
        <v>980</v>
      </c>
      <c r="C646" s="1">
        <v>55.3501407425358</v>
      </c>
      <c r="D646" s="1">
        <v>27.644806259668801</v>
      </c>
      <c r="E646" s="1">
        <f t="shared" si="10"/>
        <v>1.0015785244196436</v>
      </c>
      <c r="F646" s="1" t="s">
        <v>3326</v>
      </c>
      <c r="G646" s="2">
        <v>2.1189600000000001E-8</v>
      </c>
      <c r="H646" s="2">
        <v>5.4416522769230796E-7</v>
      </c>
      <c r="I646" s="1" t="s">
        <v>3321</v>
      </c>
    </row>
    <row r="647" spans="1:9">
      <c r="A647" s="1" t="s">
        <v>3322</v>
      </c>
      <c r="B647" s="1">
        <v>1104</v>
      </c>
      <c r="C647" s="1">
        <v>201.389304426915</v>
      </c>
      <c r="D647" s="1">
        <v>100.66315322814199</v>
      </c>
      <c r="E647" s="1">
        <f t="shared" si="10"/>
        <v>1.0004513699399809</v>
      </c>
      <c r="F647" s="1" t="s">
        <v>3326</v>
      </c>
      <c r="G647" s="2">
        <v>8.1630199999999996E-30</v>
      </c>
      <c r="H647" s="2">
        <v>1.08287055377483E-27</v>
      </c>
      <c r="I647" s="1" t="s">
        <v>3323</v>
      </c>
    </row>
    <row r="648" spans="1:9">
      <c r="A648" s="1" t="s">
        <v>5</v>
      </c>
      <c r="B648" s="1">
        <v>313</v>
      </c>
      <c r="C648" s="1">
        <v>1E-3</v>
      </c>
      <c r="D648" s="1">
        <v>74.190534370996104</v>
      </c>
      <c r="E648" s="1">
        <f t="shared" si="10"/>
        <v>-16.178947511312781</v>
      </c>
      <c r="F648" s="1" t="s">
        <v>3327</v>
      </c>
      <c r="G648" s="2">
        <v>6.6613400000000001E-16</v>
      </c>
      <c r="H648" s="2">
        <v>5.8140872130718997E-14</v>
      </c>
      <c r="I648" s="1" t="s">
        <v>6</v>
      </c>
    </row>
    <row r="649" spans="1:9">
      <c r="A649" s="1" t="s">
        <v>7</v>
      </c>
      <c r="B649" s="1">
        <v>246</v>
      </c>
      <c r="C649" s="1">
        <v>1E-3</v>
      </c>
      <c r="D649" s="1">
        <v>50.569767548174603</v>
      </c>
      <c r="E649" s="1">
        <f t="shared" si="10"/>
        <v>-15.625987526457074</v>
      </c>
      <c r="F649" s="1" t="s">
        <v>3327</v>
      </c>
      <c r="G649" s="2">
        <v>5.3268600000000004E-13</v>
      </c>
      <c r="H649" s="2">
        <v>2.6609060513715701E-11</v>
      </c>
      <c r="I649" s="1" t="s">
        <v>8</v>
      </c>
    </row>
    <row r="650" spans="1:9">
      <c r="A650" s="1" t="s">
        <v>9</v>
      </c>
      <c r="B650" s="1">
        <v>599</v>
      </c>
      <c r="C650" s="1">
        <v>1E-3</v>
      </c>
      <c r="D650" s="1">
        <v>43.382500641216403</v>
      </c>
      <c r="E650" s="1">
        <f t="shared" si="10"/>
        <v>-15.404825594355488</v>
      </c>
      <c r="F650" s="1" t="s">
        <v>3327</v>
      </c>
      <c r="G650" s="2">
        <v>6.6613400000000001E-16</v>
      </c>
      <c r="H650" s="2">
        <v>5.8014478930434805E-14</v>
      </c>
      <c r="I650" s="1" t="s">
        <v>10</v>
      </c>
    </row>
    <row r="651" spans="1:9">
      <c r="A651" s="1" t="s">
        <v>11</v>
      </c>
      <c r="B651" s="1">
        <v>1531</v>
      </c>
      <c r="C651" s="1">
        <v>1E-3</v>
      </c>
      <c r="D651" s="1">
        <v>42.613809779763699</v>
      </c>
      <c r="E651" s="1">
        <f t="shared" si="10"/>
        <v>-15.379033417328689</v>
      </c>
      <c r="F651" s="1" t="s">
        <v>3327</v>
      </c>
      <c r="G651" s="2">
        <v>6.6613400000000001E-16</v>
      </c>
      <c r="H651" s="2">
        <v>5.8267817266375605E-14</v>
      </c>
      <c r="I651" s="1" t="s">
        <v>12</v>
      </c>
    </row>
    <row r="652" spans="1:9">
      <c r="A652" s="1" t="s">
        <v>13</v>
      </c>
      <c r="B652" s="1">
        <v>370</v>
      </c>
      <c r="C652" s="1">
        <v>1E-3</v>
      </c>
      <c r="D652" s="1">
        <v>31.380590889353702</v>
      </c>
      <c r="E652" s="1">
        <f t="shared" si="10"/>
        <v>-14.937584897729083</v>
      </c>
      <c r="F652" s="1" t="s">
        <v>3327</v>
      </c>
      <c r="G652" s="2">
        <v>3.5171800000000002E-12</v>
      </c>
      <c r="H652" s="2">
        <v>1.43927747865169E-10</v>
      </c>
      <c r="I652" s="1" t="s">
        <v>14</v>
      </c>
    </row>
    <row r="653" spans="1:9">
      <c r="A653" s="1" t="s">
        <v>15</v>
      </c>
      <c r="B653" s="1">
        <v>495</v>
      </c>
      <c r="C653" s="1">
        <v>1E-3</v>
      </c>
      <c r="D653" s="1">
        <v>29.041008596015701</v>
      </c>
      <c r="E653" s="1">
        <f t="shared" si="10"/>
        <v>-14.82580393864076</v>
      </c>
      <c r="F653" s="1" t="s">
        <v>3327</v>
      </c>
      <c r="G653" s="2">
        <v>7.1054200000000002E-15</v>
      </c>
      <c r="H653" s="2">
        <v>5.8212134159509203E-13</v>
      </c>
      <c r="I653" s="1" t="s">
        <v>16</v>
      </c>
    </row>
    <row r="654" spans="1:9">
      <c r="A654" s="1" t="s">
        <v>17</v>
      </c>
      <c r="B654" s="1">
        <v>240</v>
      </c>
      <c r="C654" s="1">
        <v>1E-3</v>
      </c>
      <c r="D654" s="1">
        <v>25.341072404696401</v>
      </c>
      <c r="E654" s="1">
        <f t="shared" si="10"/>
        <v>-14.629189958495418</v>
      </c>
      <c r="F654" s="1" t="s">
        <v>3327</v>
      </c>
      <c r="G654" s="2">
        <v>1.0316359999999999E-6</v>
      </c>
      <c r="H654" s="2">
        <v>2.00433566595538E-5</v>
      </c>
      <c r="I654" s="1" t="s">
        <v>8</v>
      </c>
    </row>
    <row r="655" spans="1:9">
      <c r="A655" s="1" t="s">
        <v>18</v>
      </c>
      <c r="B655" s="1">
        <v>868</v>
      </c>
      <c r="C655" s="1">
        <v>1E-3</v>
      </c>
      <c r="D655" s="1">
        <v>22.612687147885701</v>
      </c>
      <c r="E655" s="1">
        <f t="shared" si="10"/>
        <v>-14.464844822526837</v>
      </c>
      <c r="F655" s="1" t="s">
        <v>3327</v>
      </c>
      <c r="G655" s="2">
        <v>6.6613400000000001E-16</v>
      </c>
      <c r="H655" s="2">
        <v>5.7888634073752701E-14</v>
      </c>
      <c r="I655" s="1" t="s">
        <v>19</v>
      </c>
    </row>
    <row r="656" spans="1:9">
      <c r="A656" s="1" t="s">
        <v>20</v>
      </c>
      <c r="B656" s="1">
        <v>323</v>
      </c>
      <c r="C656" s="1">
        <v>1E-3</v>
      </c>
      <c r="D656" s="1">
        <v>20.541032514924201</v>
      </c>
      <c r="E656" s="1">
        <f t="shared" si="10"/>
        <v>-14.326221081493872</v>
      </c>
      <c r="F656" s="1" t="s">
        <v>3327</v>
      </c>
      <c r="G656" s="2">
        <v>2.9294599999999998E-7</v>
      </c>
      <c r="H656" s="2">
        <v>6.29276281608579E-6</v>
      </c>
      <c r="I656" s="1" t="s">
        <v>21</v>
      </c>
    </row>
    <row r="657" spans="1:9">
      <c r="A657" s="1" t="s">
        <v>22</v>
      </c>
      <c r="B657" s="1">
        <v>335</v>
      </c>
      <c r="C657" s="1">
        <v>1E-3</v>
      </c>
      <c r="D657" s="1">
        <v>19.8052343352851</v>
      </c>
      <c r="E657" s="1">
        <f t="shared" si="10"/>
        <v>-14.27359415084266</v>
      </c>
      <c r="F657" s="1" t="s">
        <v>3327</v>
      </c>
      <c r="G657" s="2">
        <v>2.9294599999999998E-7</v>
      </c>
      <c r="H657" s="2">
        <v>6.2961387618025697E-6</v>
      </c>
      <c r="I657" s="1" t="s">
        <v>8</v>
      </c>
    </row>
    <row r="658" spans="1:9">
      <c r="A658" s="1" t="s">
        <v>23</v>
      </c>
      <c r="B658" s="1">
        <v>314</v>
      </c>
      <c r="C658" s="1">
        <v>1E-3</v>
      </c>
      <c r="D658" s="1">
        <v>16.727749010627601</v>
      </c>
      <c r="E658" s="1">
        <f t="shared" si="10"/>
        <v>-14.029955700018595</v>
      </c>
      <c r="F658" s="1" t="s">
        <v>3327</v>
      </c>
      <c r="G658" s="2">
        <v>6.8176599999999997E-6</v>
      </c>
      <c r="H658" s="1">
        <v>1.1226021163995101E-4</v>
      </c>
      <c r="I658" s="1" t="s">
        <v>8</v>
      </c>
    </row>
    <row r="659" spans="1:9">
      <c r="A659" s="1" t="s">
        <v>24</v>
      </c>
      <c r="B659" s="1">
        <v>380</v>
      </c>
      <c r="C659" s="1">
        <v>1E-3</v>
      </c>
      <c r="D659" s="1">
        <v>16.004887834545102</v>
      </c>
      <c r="E659" s="1">
        <f t="shared" si="10"/>
        <v>-13.966224945772987</v>
      </c>
      <c r="F659" s="1" t="s">
        <v>3327</v>
      </c>
      <c r="G659" s="2">
        <v>1.0316359999999999E-6</v>
      </c>
      <c r="H659" s="2">
        <v>2.0023934802325599E-5</v>
      </c>
      <c r="I659" s="1" t="s">
        <v>25</v>
      </c>
    </row>
    <row r="660" spans="1:9">
      <c r="A660" s="1" t="s">
        <v>26</v>
      </c>
      <c r="B660" s="1">
        <v>710</v>
      </c>
      <c r="C660" s="1">
        <v>1E-3</v>
      </c>
      <c r="D660" s="1">
        <v>15.185175269395501</v>
      </c>
      <c r="E660" s="1">
        <f t="shared" si="10"/>
        <v>-13.89037593993684</v>
      </c>
      <c r="F660" s="1" t="s">
        <v>3327</v>
      </c>
      <c r="G660" s="2">
        <v>2.3240799999999998E-11</v>
      </c>
      <c r="H660" s="2">
        <v>8.5655283311867501E-10</v>
      </c>
      <c r="I660" s="1" t="s">
        <v>27</v>
      </c>
    </row>
    <row r="661" spans="1:9">
      <c r="A661" s="1" t="s">
        <v>28</v>
      </c>
      <c r="B661" s="1">
        <v>376</v>
      </c>
      <c r="C661" s="1">
        <v>1E-3</v>
      </c>
      <c r="D661" s="1">
        <v>14.704684180674899</v>
      </c>
      <c r="E661" s="1">
        <f t="shared" si="10"/>
        <v>-13.843988178676366</v>
      </c>
      <c r="F661" s="1" t="s">
        <v>3327</v>
      </c>
      <c r="G661" s="2">
        <v>3.6330000000000002E-6</v>
      </c>
      <c r="H661" s="2">
        <v>6.3061198440208003E-5</v>
      </c>
      <c r="I661" s="1" t="s">
        <v>29</v>
      </c>
    </row>
    <row r="662" spans="1:9">
      <c r="A662" s="1" t="s">
        <v>30</v>
      </c>
      <c r="B662" s="1">
        <v>336</v>
      </c>
      <c r="C662" s="1">
        <v>1E-3</v>
      </c>
      <c r="D662" s="1">
        <v>13.9869555480467</v>
      </c>
      <c r="E662" s="1">
        <f t="shared" si="10"/>
        <v>-13.771794353938217</v>
      </c>
      <c r="F662" s="1" t="s">
        <v>3327</v>
      </c>
      <c r="G662" s="2">
        <v>2.4009E-5</v>
      </c>
      <c r="H662" s="1">
        <v>3.4811746579804602E-4</v>
      </c>
      <c r="I662" s="1" t="s">
        <v>31</v>
      </c>
    </row>
    <row r="663" spans="1:9">
      <c r="A663" s="1" t="s">
        <v>32</v>
      </c>
      <c r="B663" s="1">
        <v>624</v>
      </c>
      <c r="C663" s="1">
        <v>1E-3</v>
      </c>
      <c r="D663" s="1">
        <v>11.9616950162028</v>
      </c>
      <c r="E663" s="1">
        <f t="shared" si="10"/>
        <v>-13.546134218767854</v>
      </c>
      <c r="F663" s="1" t="s">
        <v>3327</v>
      </c>
      <c r="G663" s="2">
        <v>4.4327999999999998E-8</v>
      </c>
      <c r="H663" s="2">
        <v>1.08483099328039E-6</v>
      </c>
      <c r="I663" s="1" t="s">
        <v>33</v>
      </c>
    </row>
    <row r="664" spans="1:9">
      <c r="A664" s="1" t="s">
        <v>34</v>
      </c>
      <c r="B664" s="1">
        <v>379</v>
      </c>
      <c r="C664" s="1">
        <v>1E-3</v>
      </c>
      <c r="D664" s="1">
        <v>11.670630610942</v>
      </c>
      <c r="E664" s="1">
        <f t="shared" si="10"/>
        <v>-13.510594897295549</v>
      </c>
      <c r="F664" s="1" t="s">
        <v>3327</v>
      </c>
      <c r="G664" s="2">
        <v>4.5055200000000002E-5</v>
      </c>
      <c r="H664" s="1">
        <v>6.1082958456852804E-4</v>
      </c>
      <c r="I664" s="1" t="s">
        <v>8</v>
      </c>
    </row>
    <row r="665" spans="1:9">
      <c r="A665" s="1" t="s">
        <v>35</v>
      </c>
      <c r="B665" s="1">
        <v>414</v>
      </c>
      <c r="C665" s="1">
        <v>1E-3</v>
      </c>
      <c r="D665" s="1">
        <v>11.351732038994401</v>
      </c>
      <c r="E665" s="1">
        <f t="shared" si="10"/>
        <v>-13.470624819217649</v>
      </c>
      <c r="F665" s="1" t="s">
        <v>3327</v>
      </c>
      <c r="G665" s="2">
        <v>2.4009E-5</v>
      </c>
      <c r="H665" s="1">
        <v>3.4773989804772197E-4</v>
      </c>
      <c r="I665" s="1" t="s">
        <v>36</v>
      </c>
    </row>
    <row r="666" spans="1:9">
      <c r="A666" s="1" t="s">
        <v>37</v>
      </c>
      <c r="B666" s="1">
        <v>524</v>
      </c>
      <c r="C666" s="1">
        <v>1E-3</v>
      </c>
      <c r="D666" s="1">
        <v>11.0790254094092</v>
      </c>
      <c r="E666" s="1">
        <f t="shared" si="10"/>
        <v>-13.435543356707942</v>
      </c>
      <c r="F666" s="1" t="s">
        <v>3327</v>
      </c>
      <c r="G666" s="2">
        <v>1.9359599999999999E-6</v>
      </c>
      <c r="H666" s="2">
        <v>3.5544651475710398E-5</v>
      </c>
      <c r="I666" s="1" t="s">
        <v>38</v>
      </c>
    </row>
    <row r="667" spans="1:9">
      <c r="A667" s="1" t="s">
        <v>39</v>
      </c>
      <c r="B667" s="1">
        <v>517</v>
      </c>
      <c r="C667" s="1">
        <v>1E-3</v>
      </c>
      <c r="D667" s="1">
        <v>10.6943157677635</v>
      </c>
      <c r="E667" s="1">
        <f t="shared" si="10"/>
        <v>-13.38455656003906</v>
      </c>
      <c r="F667" s="1" t="s">
        <v>3327</v>
      </c>
      <c r="G667" s="2">
        <v>3.6330000000000002E-6</v>
      </c>
      <c r="H667" s="2">
        <v>6.3088533159947997E-5</v>
      </c>
      <c r="I667" s="1" t="s">
        <v>40</v>
      </c>
    </row>
    <row r="668" spans="1:9">
      <c r="A668" s="1" t="s">
        <v>41</v>
      </c>
      <c r="B668" s="1">
        <v>472</v>
      </c>
      <c r="C668" s="1">
        <v>1E-3</v>
      </c>
      <c r="D668" s="1">
        <v>10.5425108617381</v>
      </c>
      <c r="E668" s="1">
        <f t="shared" si="10"/>
        <v>-13.363930887547109</v>
      </c>
      <c r="F668" s="1" t="s">
        <v>3327</v>
      </c>
      <c r="G668" s="2">
        <v>1.279398E-5</v>
      </c>
      <c r="H668" s="1">
        <v>1.9881785366951101E-4</v>
      </c>
      <c r="I668" s="1" t="s">
        <v>42</v>
      </c>
    </row>
    <row r="669" spans="1:9">
      <c r="A669" s="1" t="s">
        <v>43</v>
      </c>
      <c r="B669" s="1">
        <v>502</v>
      </c>
      <c r="C669" s="1">
        <v>1E-3</v>
      </c>
      <c r="D669" s="1">
        <v>8.8110936285796893</v>
      </c>
      <c r="E669" s="1">
        <f t="shared" si="10"/>
        <v>-13.105105381515866</v>
      </c>
      <c r="F669" s="1" t="s">
        <v>3327</v>
      </c>
      <c r="G669" s="2">
        <v>4.5055200000000002E-5</v>
      </c>
      <c r="H669" s="1">
        <v>6.1062294397834895E-4</v>
      </c>
      <c r="I669" s="1" t="s">
        <v>44</v>
      </c>
    </row>
    <row r="670" spans="1:9">
      <c r="A670" s="1" t="s">
        <v>45</v>
      </c>
      <c r="B670" s="1">
        <v>1315</v>
      </c>
      <c r="C670" s="1">
        <v>1E-3</v>
      </c>
      <c r="D670" s="1">
        <v>7.9886132157217702</v>
      </c>
      <c r="E670" s="1">
        <f t="shared" si="10"/>
        <v>-12.963729364730558</v>
      </c>
      <c r="F670" s="1" t="s">
        <v>3327</v>
      </c>
      <c r="G670" s="2">
        <v>4.3612799999999999E-11</v>
      </c>
      <c r="H670" s="2">
        <v>1.55446262775801E-9</v>
      </c>
      <c r="I670" s="1" t="s">
        <v>8</v>
      </c>
    </row>
    <row r="671" spans="1:9">
      <c r="A671" s="1" t="s">
        <v>46</v>
      </c>
      <c r="B671" s="1">
        <v>782</v>
      </c>
      <c r="C671" s="1">
        <v>1E-3</v>
      </c>
      <c r="D671" s="1">
        <v>7.7773112239477404</v>
      </c>
      <c r="E671" s="1">
        <f t="shared" si="10"/>
        <v>-12.925055756796583</v>
      </c>
      <c r="F671" s="1" t="s">
        <v>3327</v>
      </c>
      <c r="G671" s="2">
        <v>1.0316359999999999E-6</v>
      </c>
      <c r="H671" s="2">
        <v>2.00336410237518E-5</v>
      </c>
      <c r="I671" s="1" t="s">
        <v>40</v>
      </c>
    </row>
    <row r="672" spans="1:9">
      <c r="A672" s="1" t="s">
        <v>47</v>
      </c>
      <c r="B672" s="1">
        <v>665</v>
      </c>
      <c r="C672" s="1">
        <v>1E-3</v>
      </c>
      <c r="D672" s="1">
        <v>7.4828047018652297</v>
      </c>
      <c r="E672" s="1">
        <f t="shared" si="10"/>
        <v>-12.869363406520398</v>
      </c>
      <c r="F672" s="1" t="s">
        <v>3327</v>
      </c>
      <c r="G672" s="2">
        <v>1.279398E-5</v>
      </c>
      <c r="H672" s="1">
        <v>1.9897221535714301E-4</v>
      </c>
      <c r="I672" s="1" t="s">
        <v>8</v>
      </c>
    </row>
    <row r="673" spans="1:9">
      <c r="A673" s="1" t="s">
        <v>48</v>
      </c>
      <c r="B673" s="1">
        <v>638</v>
      </c>
      <c r="C673" s="1">
        <v>1E-3</v>
      </c>
      <c r="D673" s="1">
        <v>7.3661709469336802</v>
      </c>
      <c r="E673" s="1">
        <f t="shared" si="10"/>
        <v>-12.846699162952108</v>
      </c>
      <c r="F673" s="1" t="s">
        <v>3327</v>
      </c>
      <c r="G673" s="2">
        <v>2.4009E-5</v>
      </c>
      <c r="H673" s="1">
        <v>3.47991518813314E-4</v>
      </c>
      <c r="I673" s="1" t="s">
        <v>49</v>
      </c>
    </row>
    <row r="674" spans="1:9">
      <c r="A674" s="1" t="s">
        <v>50</v>
      </c>
      <c r="B674" s="1">
        <v>774</v>
      </c>
      <c r="C674" s="1">
        <v>1E-3</v>
      </c>
      <c r="D674" s="1">
        <v>6.4290247115508796</v>
      </c>
      <c r="E674" s="1">
        <f t="shared" si="10"/>
        <v>-12.65038418076454</v>
      </c>
      <c r="F674" s="1" t="s">
        <v>3327</v>
      </c>
      <c r="G674" s="2">
        <v>1.279398E-5</v>
      </c>
      <c r="H674" s="1">
        <v>1.9889500456344599E-4</v>
      </c>
      <c r="I674" s="1" t="s">
        <v>51</v>
      </c>
    </row>
    <row r="675" spans="1:9">
      <c r="A675" s="1" t="s">
        <v>52</v>
      </c>
      <c r="B675" s="1">
        <v>1341</v>
      </c>
      <c r="C675" s="1">
        <v>1E-3</v>
      </c>
      <c r="D675" s="1">
        <v>6.1845204160332798</v>
      </c>
      <c r="E675" s="1">
        <f t="shared" si="10"/>
        <v>-12.594446009170683</v>
      </c>
      <c r="F675" s="1" t="s">
        <v>3327</v>
      </c>
      <c r="G675" s="2">
        <v>6.70762E-9</v>
      </c>
      <c r="H675" s="2">
        <v>1.8519687969676099E-7</v>
      </c>
      <c r="I675" s="1" t="s">
        <v>53</v>
      </c>
    </row>
    <row r="676" spans="1:9">
      <c r="A676" s="1" t="s">
        <v>54</v>
      </c>
      <c r="B676" s="1">
        <v>1201</v>
      </c>
      <c r="C676" s="1">
        <v>1E-3</v>
      </c>
      <c r="D676" s="1">
        <v>5.9847207556318702</v>
      </c>
      <c r="E676" s="1">
        <f t="shared" si="10"/>
        <v>-12.547068217902096</v>
      </c>
      <c r="F676" s="1" t="s">
        <v>3327</v>
      </c>
      <c r="G676" s="2">
        <v>8.3185600000000006E-8</v>
      </c>
      <c r="H676" s="2">
        <v>1.9364215614177799E-6</v>
      </c>
      <c r="I676" s="1" t="s">
        <v>55</v>
      </c>
    </row>
    <row r="677" spans="1:9">
      <c r="A677" s="1" t="s">
        <v>56</v>
      </c>
      <c r="B677" s="1">
        <v>1100</v>
      </c>
      <c r="C677" s="1">
        <v>1E-3</v>
      </c>
      <c r="D677" s="1">
        <v>4.2723791492215399</v>
      </c>
      <c r="E677" s="1">
        <f t="shared" si="10"/>
        <v>-12.060823968304955</v>
      </c>
      <c r="F677" s="1" t="s">
        <v>3327</v>
      </c>
      <c r="G677" s="2">
        <v>2.4009E-5</v>
      </c>
      <c r="H677" s="1">
        <v>3.4786566292947601E-4</v>
      </c>
      <c r="I677" s="1" t="s">
        <v>57</v>
      </c>
    </row>
    <row r="678" spans="1:9">
      <c r="A678" s="1" t="s">
        <v>58</v>
      </c>
      <c r="B678" s="1">
        <v>2055</v>
      </c>
      <c r="C678" s="1">
        <v>1E-3</v>
      </c>
      <c r="D678" s="1">
        <v>4.0357381400976298</v>
      </c>
      <c r="E678" s="1">
        <f t="shared" si="10"/>
        <v>-11.978616852506111</v>
      </c>
      <c r="F678" s="1" t="s">
        <v>3327</v>
      </c>
      <c r="G678" s="2">
        <v>6.70762E-9</v>
      </c>
      <c r="H678" s="2">
        <v>1.8506933363636401E-7</v>
      </c>
      <c r="I678" s="1" t="s">
        <v>59</v>
      </c>
    </row>
    <row r="679" spans="1:9">
      <c r="A679" s="1" t="s">
        <v>60</v>
      </c>
      <c r="B679" s="1">
        <v>2769</v>
      </c>
      <c r="C679" s="1">
        <v>1E-3</v>
      </c>
      <c r="D679" s="1">
        <v>1.8968989488396799</v>
      </c>
      <c r="E679" s="1">
        <f t="shared" si="10"/>
        <v>-10.889427110543295</v>
      </c>
      <c r="F679" s="1" t="s">
        <v>3327</v>
      </c>
      <c r="G679" s="2">
        <v>6.8176599999999997E-6</v>
      </c>
      <c r="H679" s="1">
        <v>1.12214089942482E-4</v>
      </c>
      <c r="I679" s="1" t="s">
        <v>61</v>
      </c>
    </row>
    <row r="680" spans="1:9">
      <c r="A680" s="1" t="s">
        <v>62</v>
      </c>
      <c r="B680" s="1">
        <v>1584</v>
      </c>
      <c r="C680" s="1">
        <v>0.59728613821006304</v>
      </c>
      <c r="D680" s="1">
        <v>72.078945613909099</v>
      </c>
      <c r="E680" s="1">
        <f t="shared" si="10"/>
        <v>-6.9150118568655339</v>
      </c>
      <c r="F680" s="1" t="s">
        <v>3327</v>
      </c>
      <c r="G680" s="2">
        <v>5.9876200000000001E-5</v>
      </c>
      <c r="H680" s="1">
        <v>7.9297861963636398E-4</v>
      </c>
      <c r="I680" s="1" t="s">
        <v>63</v>
      </c>
    </row>
    <row r="681" spans="1:9">
      <c r="A681" s="1" t="s">
        <v>64</v>
      </c>
      <c r="B681" s="1">
        <v>2185</v>
      </c>
      <c r="C681" s="1">
        <v>0.57733104068634</v>
      </c>
      <c r="D681" s="1">
        <v>28.5937126530212</v>
      </c>
      <c r="E681" s="1">
        <f t="shared" si="10"/>
        <v>-5.6301553485824307</v>
      </c>
      <c r="F681" s="1" t="s">
        <v>3327</v>
      </c>
      <c r="G681" s="2">
        <v>3.48994E-5</v>
      </c>
      <c r="H681" s="1">
        <v>4.8732651195538499E-4</v>
      </c>
      <c r="I681" s="1" t="s">
        <v>65</v>
      </c>
    </row>
    <row r="682" spans="1:9">
      <c r="A682" s="1" t="s">
        <v>66</v>
      </c>
      <c r="B682" s="1">
        <v>1143</v>
      </c>
      <c r="C682" s="1">
        <v>5.2423224309040704</v>
      </c>
      <c r="D682" s="1">
        <v>234.12224373892701</v>
      </c>
      <c r="E682" s="1">
        <f t="shared" si="10"/>
        <v>-5.4809121099982532</v>
      </c>
      <c r="F682" s="1" t="s">
        <v>3327</v>
      </c>
      <c r="G682" s="2">
        <v>1.664814E-9</v>
      </c>
      <c r="H682" s="2">
        <v>4.9884651060583401E-8</v>
      </c>
      <c r="I682" s="1" t="s">
        <v>67</v>
      </c>
    </row>
    <row r="683" spans="1:9">
      <c r="A683" s="1" t="s">
        <v>68</v>
      </c>
      <c r="B683" s="1">
        <v>1390</v>
      </c>
      <c r="C683" s="1">
        <v>1.1344139603414101</v>
      </c>
      <c r="D683" s="1">
        <v>50.1186415642916</v>
      </c>
      <c r="E683" s="1">
        <f t="shared" si="10"/>
        <v>-5.465328214779805</v>
      </c>
      <c r="F683" s="1" t="s">
        <v>3327</v>
      </c>
      <c r="G683" s="2">
        <v>1.9617339999999999E-5</v>
      </c>
      <c r="H683" s="1">
        <v>2.91617764408163E-4</v>
      </c>
      <c r="I683" s="1" t="s">
        <v>69</v>
      </c>
    </row>
    <row r="684" spans="1:9">
      <c r="A684" s="1" t="s">
        <v>70</v>
      </c>
      <c r="B684" s="1">
        <v>1537</v>
      </c>
      <c r="C684" s="1">
        <v>1.6414682158746301</v>
      </c>
      <c r="D684" s="1">
        <v>71.0455333283615</v>
      </c>
      <c r="E684" s="1">
        <f t="shared" si="10"/>
        <v>-5.4356852292317095</v>
      </c>
      <c r="F684" s="1" t="s">
        <v>3327</v>
      </c>
      <c r="G684" s="2">
        <v>3.0354000000000002E-6</v>
      </c>
      <c r="H684" s="2">
        <v>5.3641021085134503E-5</v>
      </c>
      <c r="I684" s="3" t="s">
        <v>71</v>
      </c>
    </row>
    <row r="685" spans="1:9">
      <c r="A685" s="1" t="s">
        <v>72</v>
      </c>
      <c r="B685" s="1">
        <v>1111</v>
      </c>
      <c r="C685" s="1">
        <v>0.85157627625989196</v>
      </c>
      <c r="D685" s="1">
        <v>36.577736455187299</v>
      </c>
      <c r="E685" s="1">
        <f t="shared" si="10"/>
        <v>-5.424686230282453</v>
      </c>
      <c r="F685" s="1" t="s">
        <v>3327</v>
      </c>
      <c r="G685" s="2">
        <v>5.9876200000000001E-5</v>
      </c>
      <c r="H685" s="1">
        <v>7.9324084801587298E-4</v>
      </c>
      <c r="I685" s="1" t="s">
        <v>73</v>
      </c>
    </row>
    <row r="686" spans="1:9">
      <c r="A686" s="1" t="s">
        <v>74</v>
      </c>
      <c r="B686" s="1">
        <v>635</v>
      </c>
      <c r="C686" s="1">
        <v>4.9664107240143798</v>
      </c>
      <c r="D686" s="1">
        <v>210.27466808535499</v>
      </c>
      <c r="E686" s="1">
        <f t="shared" si="10"/>
        <v>-5.4039276701156593</v>
      </c>
      <c r="F686" s="1" t="s">
        <v>3327</v>
      </c>
      <c r="G686" s="2">
        <v>8.1689199999999995E-7</v>
      </c>
      <c r="H686" s="2">
        <v>1.6193135726867902E-5</v>
      </c>
      <c r="I686" s="1" t="s">
        <v>75</v>
      </c>
    </row>
    <row r="687" spans="1:9">
      <c r="A687" s="1" t="s">
        <v>76</v>
      </c>
      <c r="B687" s="1">
        <v>1086</v>
      </c>
      <c r="C687" s="1">
        <v>1.4519663028310901</v>
      </c>
      <c r="D687" s="1">
        <v>61.348050723574303</v>
      </c>
      <c r="E687" s="1">
        <f t="shared" si="10"/>
        <v>-5.4009376275098457</v>
      </c>
      <c r="F687" s="1" t="s">
        <v>3327</v>
      </c>
      <c r="G687" s="2">
        <v>1.9617339999999999E-5</v>
      </c>
      <c r="H687" s="1">
        <v>2.9107773151111101E-4</v>
      </c>
      <c r="I687" s="1" t="s">
        <v>77</v>
      </c>
    </row>
    <row r="688" spans="1:9">
      <c r="A688" s="1" t="s">
        <v>78</v>
      </c>
      <c r="B688" s="1">
        <v>565</v>
      </c>
      <c r="C688" s="1">
        <v>2.23268729893744</v>
      </c>
      <c r="D688" s="1">
        <v>92.475546603139804</v>
      </c>
      <c r="E688" s="1">
        <f t="shared" si="10"/>
        <v>-5.3722188103883166</v>
      </c>
      <c r="F688" s="1" t="s">
        <v>3327</v>
      </c>
      <c r="G688" s="2">
        <v>3.48994E-5</v>
      </c>
      <c r="H688" s="1">
        <v>4.86987029885058E-4</v>
      </c>
      <c r="I688" s="3" t="s">
        <v>79</v>
      </c>
    </row>
    <row r="689" spans="1:9">
      <c r="A689" s="1" t="s">
        <v>80</v>
      </c>
      <c r="B689" s="1">
        <v>1067</v>
      </c>
      <c r="C689" s="1">
        <v>2.0689499220472301</v>
      </c>
      <c r="D689" s="1">
        <v>81.094886216272997</v>
      </c>
      <c r="E689" s="1">
        <f t="shared" si="10"/>
        <v>-5.2926403110422582</v>
      </c>
      <c r="F689" s="1" t="s">
        <v>3327</v>
      </c>
      <c r="G689" s="2">
        <v>5.7516199999999998E-6</v>
      </c>
      <c r="H689" s="2">
        <v>9.6209353002087698E-5</v>
      </c>
      <c r="I689" s="1" t="s">
        <v>81</v>
      </c>
    </row>
    <row r="690" spans="1:9">
      <c r="A690" s="1" t="s">
        <v>82</v>
      </c>
      <c r="B690" s="1">
        <v>1384</v>
      </c>
      <c r="C690" s="1">
        <v>26.4325010065679</v>
      </c>
      <c r="D690" s="1">
        <v>1034.68277763789</v>
      </c>
      <c r="E690" s="1">
        <f t="shared" si="10"/>
        <v>-5.2907317736135857</v>
      </c>
      <c r="F690" s="1" t="s">
        <v>3327</v>
      </c>
      <c r="G690" s="2">
        <v>2.21156E-13</v>
      </c>
      <c r="H690" s="2">
        <v>1.31453288902077E-11</v>
      </c>
      <c r="I690" s="1" t="s">
        <v>83</v>
      </c>
    </row>
    <row r="691" spans="1:9">
      <c r="A691" s="1" t="s">
        <v>84</v>
      </c>
      <c r="B691" s="1">
        <v>1016</v>
      </c>
      <c r="C691" s="1">
        <v>6.2080134050179803</v>
      </c>
      <c r="D691" s="1">
        <v>208.42442514671501</v>
      </c>
      <c r="E691" s="1">
        <f t="shared" si="10"/>
        <v>-5.0692488732048373</v>
      </c>
      <c r="F691" s="1" t="s">
        <v>3327</v>
      </c>
      <c r="G691" s="2">
        <v>8.2453599999999999E-10</v>
      </c>
      <c r="H691" s="2">
        <v>2.5746345465315699E-8</v>
      </c>
      <c r="I691" s="1" t="s">
        <v>85</v>
      </c>
    </row>
    <row r="692" spans="1:9">
      <c r="A692" s="1" t="s">
        <v>86</v>
      </c>
      <c r="B692" s="1">
        <v>1393</v>
      </c>
      <c r="C692" s="1">
        <v>4.5278834310827403</v>
      </c>
      <c r="D692" s="1">
        <v>151.81821097377301</v>
      </c>
      <c r="E692" s="1">
        <f t="shared" si="10"/>
        <v>-5.0673642288598959</v>
      </c>
      <c r="F692" s="1" t="s">
        <v>3327</v>
      </c>
      <c r="G692" s="2">
        <v>8.2453599999999999E-10</v>
      </c>
      <c r="H692" s="2">
        <v>2.5726293794392499E-8</v>
      </c>
      <c r="I692" s="1" t="s">
        <v>87</v>
      </c>
    </row>
    <row r="693" spans="1:9">
      <c r="A693" s="1" t="s">
        <v>88</v>
      </c>
      <c r="B693" s="1">
        <v>1842</v>
      </c>
      <c r="C693" s="1">
        <v>3.9378082857888201</v>
      </c>
      <c r="D693" s="1">
        <v>130.269771082478</v>
      </c>
      <c r="E693" s="1">
        <f t="shared" si="10"/>
        <v>-5.0479656625547085</v>
      </c>
      <c r="F693" s="1" t="s">
        <v>3327</v>
      </c>
      <c r="G693" s="2">
        <v>9.9992E-11</v>
      </c>
      <c r="H693" s="2">
        <v>3.4005768285229201E-9</v>
      </c>
      <c r="I693" s="1" t="s">
        <v>89</v>
      </c>
    </row>
    <row r="694" spans="1:9">
      <c r="A694" s="1" t="s">
        <v>90</v>
      </c>
      <c r="B694" s="1">
        <v>1364</v>
      </c>
      <c r="C694" s="1">
        <v>1.6184527616014599</v>
      </c>
      <c r="D694" s="1">
        <v>52.492703968139402</v>
      </c>
      <c r="E694" s="1">
        <f t="shared" si="10"/>
        <v>-5.0194297517961965</v>
      </c>
      <c r="F694" s="1" t="s">
        <v>3327</v>
      </c>
      <c r="G694" s="2">
        <v>5.7516199999999998E-6</v>
      </c>
      <c r="H694" s="2">
        <v>9.6370305495608506E-5</v>
      </c>
      <c r="I694" s="1" t="s">
        <v>91</v>
      </c>
    </row>
    <row r="695" spans="1:9">
      <c r="A695" s="1" t="s">
        <v>92</v>
      </c>
      <c r="B695" s="1">
        <v>1463</v>
      </c>
      <c r="C695" s="1">
        <v>1.9400572308777999</v>
      </c>
      <c r="D695" s="1">
        <v>62.167746134183403</v>
      </c>
      <c r="E695" s="1">
        <f t="shared" si="10"/>
        <v>-5.0019951584601738</v>
      </c>
      <c r="F695" s="1" t="s">
        <v>3327</v>
      </c>
      <c r="G695" s="2">
        <v>1.582452E-6</v>
      </c>
      <c r="H695" s="2">
        <v>2.9582917416705601E-5</v>
      </c>
      <c r="I695" s="1" t="s">
        <v>93</v>
      </c>
    </row>
    <row r="696" spans="1:9">
      <c r="A696" s="1" t="s">
        <v>94</v>
      </c>
      <c r="B696" s="1">
        <v>2782</v>
      </c>
      <c r="C696" s="1">
        <v>2.26719684381677</v>
      </c>
      <c r="D696" s="1">
        <v>71.447216753061994</v>
      </c>
      <c r="E696" s="1">
        <f t="shared" si="10"/>
        <v>-4.9778962517191827</v>
      </c>
      <c r="F696" s="1" t="s">
        <v>3327</v>
      </c>
      <c r="G696" s="2">
        <v>8.2453599999999999E-10</v>
      </c>
      <c r="H696" s="2">
        <v>2.57062733322957E-8</v>
      </c>
      <c r="I696" s="1" t="s">
        <v>95</v>
      </c>
    </row>
    <row r="697" spans="1:9">
      <c r="A697" s="1" t="s">
        <v>96</v>
      </c>
      <c r="B697" s="1">
        <v>731</v>
      </c>
      <c r="C697" s="1">
        <v>9.9226304547510296</v>
      </c>
      <c r="D697" s="1">
        <v>311.618609548113</v>
      </c>
      <c r="E697" s="1">
        <f t="shared" si="10"/>
        <v>-4.9729149572934501</v>
      </c>
      <c r="F697" s="1" t="s">
        <v>3327</v>
      </c>
      <c r="G697" s="2">
        <v>9.9992E-11</v>
      </c>
      <c r="H697" s="2">
        <v>3.4092591523404298E-9</v>
      </c>
      <c r="I697" s="1" t="s">
        <v>97</v>
      </c>
    </row>
    <row r="698" spans="1:9">
      <c r="A698" s="1" t="s">
        <v>98</v>
      </c>
      <c r="B698" s="1">
        <v>2013</v>
      </c>
      <c r="C698" s="1">
        <v>0.62666086631875495</v>
      </c>
      <c r="D698" s="1">
        <v>19.089061451037999</v>
      </c>
      <c r="E698" s="1">
        <f t="shared" si="10"/>
        <v>-4.9289174588907478</v>
      </c>
      <c r="F698" s="1" t="s">
        <v>3327</v>
      </c>
      <c r="G698" s="2">
        <v>3.48994E-5</v>
      </c>
      <c r="H698" s="1">
        <v>4.86309482713044E-4</v>
      </c>
      <c r="I698" s="1" t="s">
        <v>99</v>
      </c>
    </row>
    <row r="699" spans="1:9">
      <c r="A699" s="1" t="s">
        <v>100</v>
      </c>
      <c r="B699" s="1">
        <v>972</v>
      </c>
      <c r="C699" s="1">
        <v>3.8934207527767102</v>
      </c>
      <c r="D699" s="1">
        <v>115.471104335654</v>
      </c>
      <c r="E699" s="1">
        <f t="shared" si="10"/>
        <v>-4.8903498026312695</v>
      </c>
      <c r="F699" s="1" t="s">
        <v>3327</v>
      </c>
      <c r="G699" s="2">
        <v>2.1275800000000001E-7</v>
      </c>
      <c r="H699" s="2">
        <v>4.6781070230515901E-6</v>
      </c>
      <c r="I699" s="1" t="s">
        <v>101</v>
      </c>
    </row>
    <row r="700" spans="1:9">
      <c r="A700" s="1" t="s">
        <v>102</v>
      </c>
      <c r="B700" s="1">
        <v>1999</v>
      </c>
      <c r="C700" s="1">
        <v>6.1527344462339197</v>
      </c>
      <c r="D700" s="1">
        <v>168.44109066671601</v>
      </c>
      <c r="E700" s="1">
        <f t="shared" si="10"/>
        <v>-4.7748725852113285</v>
      </c>
      <c r="F700" s="1" t="s">
        <v>3327</v>
      </c>
      <c r="G700" s="2">
        <v>1.1568519999999999E-13</v>
      </c>
      <c r="H700" s="2">
        <v>7.5976729219672101E-12</v>
      </c>
      <c r="I700" s="1" t="s">
        <v>103</v>
      </c>
    </row>
    <row r="701" spans="1:9">
      <c r="A701" s="1" t="s">
        <v>104</v>
      </c>
      <c r="B701" s="1">
        <v>1625</v>
      </c>
      <c r="C701" s="1">
        <v>0.77628819932286297</v>
      </c>
      <c r="D701" s="1">
        <v>20.7548699303359</v>
      </c>
      <c r="E701" s="1">
        <f t="shared" si="10"/>
        <v>-4.7407137237301296</v>
      </c>
      <c r="F701" s="1" t="s">
        <v>3327</v>
      </c>
      <c r="G701" s="2">
        <v>3.48994E-5</v>
      </c>
      <c r="H701" s="1">
        <v>4.8715671177700402E-4</v>
      </c>
      <c r="I701" s="1" t="s">
        <v>105</v>
      </c>
    </row>
    <row r="702" spans="1:9">
      <c r="A702" s="1" t="s">
        <v>106</v>
      </c>
      <c r="B702" s="1">
        <v>1824</v>
      </c>
      <c r="C702" s="1">
        <v>1.2102903326888099</v>
      </c>
      <c r="D702" s="1">
        <v>29.857603251944902</v>
      </c>
      <c r="E702" s="1">
        <f t="shared" si="10"/>
        <v>-4.62467328356602</v>
      </c>
      <c r="F702" s="1" t="s">
        <v>3327</v>
      </c>
      <c r="G702" s="2">
        <v>5.7516199999999998E-6</v>
      </c>
      <c r="H702" s="2">
        <v>9.6410627799163194E-5</v>
      </c>
      <c r="I702" s="1" t="s">
        <v>107</v>
      </c>
    </row>
    <row r="703" spans="1:9">
      <c r="A703" s="1" t="s">
        <v>108</v>
      </c>
      <c r="B703" s="1">
        <v>868</v>
      </c>
      <c r="C703" s="1">
        <v>1.8166306507771499</v>
      </c>
      <c r="D703" s="1">
        <v>43.314442987499497</v>
      </c>
      <c r="E703" s="1">
        <f t="shared" si="10"/>
        <v>-4.5755111325302238</v>
      </c>
      <c r="F703" s="1" t="s">
        <v>3327</v>
      </c>
      <c r="G703" s="2">
        <v>1.9617339999999999E-5</v>
      </c>
      <c r="H703" s="1">
        <v>2.9129350447739099E-4</v>
      </c>
      <c r="I703" s="1" t="s">
        <v>109</v>
      </c>
    </row>
    <row r="704" spans="1:9">
      <c r="A704" s="1" t="s">
        <v>110</v>
      </c>
      <c r="B704" s="1">
        <v>1243</v>
      </c>
      <c r="C704" s="1">
        <v>2.2834301920951101</v>
      </c>
      <c r="D704" s="1">
        <v>51.5977075803955</v>
      </c>
      <c r="E704" s="1">
        <f t="shared" si="10"/>
        <v>-4.4980323798525053</v>
      </c>
      <c r="F704" s="1" t="s">
        <v>3327</v>
      </c>
      <c r="G704" s="2">
        <v>1.582452E-6</v>
      </c>
      <c r="H704" s="2">
        <v>2.96521010402245E-5</v>
      </c>
      <c r="I704" s="1" t="s">
        <v>111</v>
      </c>
    </row>
    <row r="705" spans="1:9">
      <c r="A705" s="1" t="s">
        <v>112</v>
      </c>
      <c r="B705" s="1">
        <v>1170</v>
      </c>
      <c r="C705" s="1">
        <v>0.80863354096131601</v>
      </c>
      <c r="D705" s="1">
        <v>17.721029653633799</v>
      </c>
      <c r="E705" s="1">
        <f t="shared" si="10"/>
        <v>-4.4538325759419672</v>
      </c>
      <c r="F705" s="1" t="s">
        <v>3327</v>
      </c>
      <c r="G705" s="2">
        <v>5.9876200000000001E-5</v>
      </c>
      <c r="H705" s="1">
        <v>7.9350324988422104E-4</v>
      </c>
      <c r="I705" s="1" t="s">
        <v>113</v>
      </c>
    </row>
    <row r="706" spans="1:9">
      <c r="A706" s="1" t="s">
        <v>114</v>
      </c>
      <c r="B706" s="1">
        <v>1731</v>
      </c>
      <c r="C706" s="1">
        <v>11.8422069690175</v>
      </c>
      <c r="D706" s="1">
        <v>248.49981825560101</v>
      </c>
      <c r="E706" s="1">
        <f t="shared" si="10"/>
        <v>-4.3912349181249848</v>
      </c>
      <c r="F706" s="1" t="s">
        <v>3327</v>
      </c>
      <c r="G706" s="2">
        <v>1.3544720000000001E-14</v>
      </c>
      <c r="H706" s="2">
        <v>1.08961560771084E-12</v>
      </c>
      <c r="I706" s="1" t="s">
        <v>115</v>
      </c>
    </row>
    <row r="707" spans="1:9">
      <c r="A707" s="1" t="s">
        <v>116</v>
      </c>
      <c r="B707" s="1">
        <v>3387</v>
      </c>
      <c r="C707" s="1">
        <v>0.465555183015815</v>
      </c>
      <c r="D707" s="1">
        <v>9.6311991102477599</v>
      </c>
      <c r="E707" s="1">
        <f t="shared" ref="E707:E770" si="11">LOG(C707/D707,2)</f>
        <v>-4.3706913406417254</v>
      </c>
      <c r="F707" s="1" t="s">
        <v>3327</v>
      </c>
      <c r="G707" s="2">
        <v>1.9617339999999999E-5</v>
      </c>
      <c r="H707" s="1">
        <v>2.9118557802148897E-4</v>
      </c>
      <c r="I707" s="3" t="s">
        <v>117</v>
      </c>
    </row>
    <row r="708" spans="1:9">
      <c r="A708" s="1" t="s">
        <v>118</v>
      </c>
      <c r="B708" s="1">
        <v>1125</v>
      </c>
      <c r="C708" s="1">
        <v>5.3261995897985299</v>
      </c>
      <c r="D708" s="1">
        <v>101.978618646778</v>
      </c>
      <c r="E708" s="1">
        <f t="shared" si="11"/>
        <v>-4.2590163989579466</v>
      </c>
      <c r="F708" s="1" t="s">
        <v>3327</v>
      </c>
      <c r="G708" s="2">
        <v>1.664814E-9</v>
      </c>
      <c r="H708" s="2">
        <v>4.9959384620224703E-8</v>
      </c>
      <c r="I708" s="1" t="s">
        <v>119</v>
      </c>
    </row>
    <row r="709" spans="1:9">
      <c r="A709" s="1" t="s">
        <v>120</v>
      </c>
      <c r="B709" s="1">
        <v>1313</v>
      </c>
      <c r="C709" s="1">
        <v>1.6813172633849101</v>
      </c>
      <c r="D709" s="1">
        <v>31.582033046080099</v>
      </c>
      <c r="E709" s="1">
        <f t="shared" si="11"/>
        <v>-4.2314401546055267</v>
      </c>
      <c r="F709" s="1" t="s">
        <v>3327</v>
      </c>
      <c r="G709" s="2">
        <v>5.7516199999999998E-6</v>
      </c>
      <c r="H709" s="2">
        <v>9.6129078197747201E-5</v>
      </c>
      <c r="I709" s="1" t="s">
        <v>121</v>
      </c>
    </row>
    <row r="710" spans="1:9">
      <c r="A710" s="1" t="s">
        <v>122</v>
      </c>
      <c r="B710" s="1">
        <v>1469</v>
      </c>
      <c r="C710" s="1">
        <v>1.9321332394650901</v>
      </c>
      <c r="D710" s="1">
        <v>35.379329998759196</v>
      </c>
      <c r="E710" s="1">
        <f t="shared" si="11"/>
        <v>-4.1946402364025701</v>
      </c>
      <c r="F710" s="1" t="s">
        <v>3327</v>
      </c>
      <c r="G710" s="2">
        <v>1.582452E-6</v>
      </c>
      <c r="H710" s="2">
        <v>2.9638238440392701E-5</v>
      </c>
      <c r="I710" s="1" t="s">
        <v>123</v>
      </c>
    </row>
    <row r="711" spans="1:9">
      <c r="A711" s="1" t="s">
        <v>124</v>
      </c>
      <c r="B711" s="1">
        <v>1096</v>
      </c>
      <c r="C711" s="1">
        <v>1.1509747480836201</v>
      </c>
      <c r="D711" s="1">
        <v>20.9353916017565</v>
      </c>
      <c r="E711" s="1">
        <f t="shared" si="11"/>
        <v>-4.1850158175141789</v>
      </c>
      <c r="F711" s="1" t="s">
        <v>3327</v>
      </c>
      <c r="G711" s="2">
        <v>3.48994E-5</v>
      </c>
      <c r="H711" s="1">
        <v>4.8647869269311097E-4</v>
      </c>
      <c r="I711" s="1" t="s">
        <v>125</v>
      </c>
    </row>
    <row r="712" spans="1:9">
      <c r="A712" s="1" t="s">
        <v>126</v>
      </c>
      <c r="B712" s="1">
        <v>1656</v>
      </c>
      <c r="C712" s="1">
        <v>2.4757077612764902</v>
      </c>
      <c r="D712" s="1">
        <v>43.5706185614345</v>
      </c>
      <c r="E712" s="1">
        <f t="shared" si="11"/>
        <v>-4.1374426645960396</v>
      </c>
      <c r="F712" s="1" t="s">
        <v>3327</v>
      </c>
      <c r="G712" s="2">
        <v>1.0760359999999999E-7</v>
      </c>
      <c r="H712" s="2">
        <v>2.4732159628227201E-6</v>
      </c>
      <c r="I712" s="1" t="s">
        <v>127</v>
      </c>
    </row>
    <row r="713" spans="1:9">
      <c r="A713" s="1" t="s">
        <v>128</v>
      </c>
      <c r="B713" s="1">
        <v>1214</v>
      </c>
      <c r="C713" s="1">
        <v>13.508309893488899</v>
      </c>
      <c r="D713" s="1">
        <v>229.538424297744</v>
      </c>
      <c r="E713" s="1">
        <f t="shared" si="11"/>
        <v>-4.0868165915260661</v>
      </c>
      <c r="F713" s="1" t="s">
        <v>3327</v>
      </c>
      <c r="G713" s="2">
        <v>5.6177199999999999E-14</v>
      </c>
      <c r="H713" s="2">
        <v>4.0550828583783801E-12</v>
      </c>
      <c r="I713" s="1" t="s">
        <v>129</v>
      </c>
    </row>
    <row r="714" spans="1:9">
      <c r="A714" s="1" t="s">
        <v>130</v>
      </c>
      <c r="B714" s="1">
        <v>1370</v>
      </c>
      <c r="C714" s="1">
        <v>1.1509747480836201</v>
      </c>
      <c r="D714" s="1">
        <v>18.766182351453999</v>
      </c>
      <c r="E714" s="1">
        <f t="shared" si="11"/>
        <v>-4.027207102387921</v>
      </c>
      <c r="F714" s="1" t="s">
        <v>3327</v>
      </c>
      <c r="G714" s="2">
        <v>1.9617339999999999E-5</v>
      </c>
      <c r="H714" s="1">
        <v>2.9140151096774202E-4</v>
      </c>
      <c r="I714" s="1" t="s">
        <v>131</v>
      </c>
    </row>
    <row r="715" spans="1:9">
      <c r="A715" s="1" t="s">
        <v>132</v>
      </c>
      <c r="B715" s="1">
        <v>1330</v>
      </c>
      <c r="C715" s="1">
        <v>0.948472423984701</v>
      </c>
      <c r="D715" s="1">
        <v>15.1734650898934</v>
      </c>
      <c r="E715" s="1">
        <f t="shared" si="11"/>
        <v>-3.999800945047264</v>
      </c>
      <c r="F715" s="1" t="s">
        <v>3327</v>
      </c>
      <c r="G715" s="2">
        <v>3.48994E-5</v>
      </c>
      <c r="H715" s="1">
        <v>4.8664802046641102E-4</v>
      </c>
      <c r="I715" s="1" t="s">
        <v>133</v>
      </c>
    </row>
    <row r="716" spans="1:9">
      <c r="A716" s="1" t="s">
        <v>134</v>
      </c>
      <c r="B716" s="1">
        <v>1670</v>
      </c>
      <c r="C716" s="1">
        <v>14.352034822810401</v>
      </c>
      <c r="D716" s="1">
        <v>225.79350741430099</v>
      </c>
      <c r="E716" s="1">
        <f t="shared" si="11"/>
        <v>-3.9756768017478361</v>
      </c>
      <c r="F716" s="1" t="s">
        <v>3327</v>
      </c>
      <c r="G716" s="2">
        <v>4.5075E-14</v>
      </c>
      <c r="H716" s="2">
        <v>3.2952457116788298E-12</v>
      </c>
      <c r="I716" s="1" t="s">
        <v>135</v>
      </c>
    </row>
    <row r="717" spans="1:9">
      <c r="A717" s="1" t="s">
        <v>136</v>
      </c>
      <c r="B717" s="1">
        <v>831</v>
      </c>
      <c r="C717" s="1">
        <v>14.0416149170539</v>
      </c>
      <c r="D717" s="1">
        <v>207.25287966033301</v>
      </c>
      <c r="E717" s="1">
        <f t="shared" si="11"/>
        <v>-3.883611373562299</v>
      </c>
      <c r="F717" s="1" t="s">
        <v>3327</v>
      </c>
      <c r="G717" s="2">
        <v>1.072476E-13</v>
      </c>
      <c r="H717" s="2">
        <v>7.1371318126245801E-12</v>
      </c>
      <c r="I717" s="1" t="s">
        <v>137</v>
      </c>
    </row>
    <row r="718" spans="1:9">
      <c r="A718" s="1" t="s">
        <v>138</v>
      </c>
      <c r="B718" s="1">
        <v>1728</v>
      </c>
      <c r="C718" s="1">
        <v>1.2775286845048599</v>
      </c>
      <c r="D718" s="1">
        <v>18.557856053944299</v>
      </c>
      <c r="E718" s="1">
        <f t="shared" si="11"/>
        <v>-3.8606024592372088</v>
      </c>
      <c r="F718" s="1" t="s">
        <v>3327</v>
      </c>
      <c r="G718" s="2">
        <v>5.7516199999999998E-6</v>
      </c>
      <c r="H718" s="2">
        <v>9.62495407017544E-5</v>
      </c>
      <c r="I718" s="1" t="s">
        <v>139</v>
      </c>
    </row>
    <row r="719" spans="1:9">
      <c r="A719" s="1" t="s">
        <v>140</v>
      </c>
      <c r="B719" s="1">
        <v>1221</v>
      </c>
      <c r="C719" s="1">
        <v>8.0068628257349008</v>
      </c>
      <c r="D719" s="1">
        <v>115.24329554603899</v>
      </c>
      <c r="E719" s="1">
        <f t="shared" si="11"/>
        <v>-3.8473019218560602</v>
      </c>
      <c r="F719" s="1" t="s">
        <v>3327</v>
      </c>
      <c r="G719" s="2">
        <v>5.6643599999999997E-13</v>
      </c>
      <c r="H719" s="2">
        <v>2.8084850287128701E-11</v>
      </c>
      <c r="I719" s="1" t="s">
        <v>141</v>
      </c>
    </row>
    <row r="720" spans="1:9">
      <c r="A720" s="1" t="s">
        <v>142</v>
      </c>
      <c r="B720" s="1">
        <v>1450</v>
      </c>
      <c r="C720" s="1">
        <v>1.30496723162033</v>
      </c>
      <c r="D720" s="1">
        <v>18.3027682822635</v>
      </c>
      <c r="E720" s="1">
        <f t="shared" si="11"/>
        <v>-3.8099763861672487</v>
      </c>
      <c r="F720" s="1" t="s">
        <v>3327</v>
      </c>
      <c r="G720" s="2">
        <v>1.073048E-5</v>
      </c>
      <c r="H720" s="1">
        <v>1.6984768461477699E-4</v>
      </c>
      <c r="I720" s="1" t="s">
        <v>143</v>
      </c>
    </row>
    <row r="721" spans="1:9">
      <c r="A721" s="1" t="s">
        <v>144</v>
      </c>
      <c r="B721" s="1">
        <v>457</v>
      </c>
      <c r="C721" s="1">
        <v>4.8305679799220798</v>
      </c>
      <c r="D721" s="1">
        <v>67.750947507284494</v>
      </c>
      <c r="E721" s="1">
        <f t="shared" si="11"/>
        <v>-3.809976386167246</v>
      </c>
      <c r="F721" s="1" t="s">
        <v>3327</v>
      </c>
      <c r="G721" s="2">
        <v>5.7516199999999998E-6</v>
      </c>
      <c r="H721" s="2">
        <v>9.6289761989134997E-5</v>
      </c>
      <c r="I721" s="1" t="s">
        <v>145</v>
      </c>
    </row>
    <row r="722" spans="1:9">
      <c r="A722" s="1" t="s">
        <v>146</v>
      </c>
      <c r="B722" s="1">
        <v>672</v>
      </c>
      <c r="C722" s="1">
        <v>7.9780362746629798</v>
      </c>
      <c r="D722" s="1">
        <v>108.193214974597</v>
      </c>
      <c r="E722" s="1">
        <f t="shared" si="11"/>
        <v>-3.7614325342092152</v>
      </c>
      <c r="F722" s="1" t="s">
        <v>3327</v>
      </c>
      <c r="G722" s="2">
        <v>6.7555200000000003E-9</v>
      </c>
      <c r="H722" s="2">
        <v>1.8575129872340399E-7</v>
      </c>
      <c r="I722" s="1" t="s">
        <v>147</v>
      </c>
    </row>
    <row r="723" spans="1:9">
      <c r="A723" s="1" t="s">
        <v>148</v>
      </c>
      <c r="B723" s="1">
        <v>712</v>
      </c>
      <c r="C723" s="1">
        <v>10.187419750594101</v>
      </c>
      <c r="D723" s="1">
        <v>135.50614304247799</v>
      </c>
      <c r="E723" s="1">
        <f t="shared" si="11"/>
        <v>-3.7334976563198898</v>
      </c>
      <c r="F723" s="1" t="s">
        <v>3327</v>
      </c>
      <c r="G723" s="2">
        <v>9.9992E-11</v>
      </c>
      <c r="H723" s="2">
        <v>3.4063601224489798E-9</v>
      </c>
      <c r="I723" s="1" t="s">
        <v>149</v>
      </c>
    </row>
    <row r="724" spans="1:9">
      <c r="A724" s="1" t="s">
        <v>150</v>
      </c>
      <c r="B724" s="1">
        <v>1051</v>
      </c>
      <c r="C724" s="1">
        <v>1.2002553034249801</v>
      </c>
      <c r="D724" s="1">
        <v>15.518968309424</v>
      </c>
      <c r="E724" s="1">
        <f t="shared" si="11"/>
        <v>-3.6926194355290893</v>
      </c>
      <c r="F724" s="1" t="s">
        <v>3327</v>
      </c>
      <c r="G724" s="2">
        <v>3.48994E-5</v>
      </c>
      <c r="H724" s="1">
        <v>4.8681746615598898E-4</v>
      </c>
      <c r="I724" s="1" t="s">
        <v>151</v>
      </c>
    </row>
    <row r="725" spans="1:9">
      <c r="A725" s="1" t="s">
        <v>152</v>
      </c>
      <c r="B725" s="1">
        <v>1564</v>
      </c>
      <c r="C725" s="1">
        <v>3.8311857663192801</v>
      </c>
      <c r="D725" s="1">
        <v>49.315223442759503</v>
      </c>
      <c r="E725" s="1">
        <f t="shared" si="11"/>
        <v>-3.6861701845528461</v>
      </c>
      <c r="F725" s="1" t="s">
        <v>3327</v>
      </c>
      <c r="G725" s="2">
        <v>1.664814E-9</v>
      </c>
      <c r="H725" s="2">
        <v>4.9996835433283397E-8</v>
      </c>
      <c r="I725" s="1" t="s">
        <v>153</v>
      </c>
    </row>
    <row r="726" spans="1:9">
      <c r="A726" s="1" t="s">
        <v>154</v>
      </c>
      <c r="B726" s="1">
        <v>245</v>
      </c>
      <c r="C726" s="1">
        <v>3.8616377262234298</v>
      </c>
      <c r="D726" s="1">
        <v>49.647815323486803</v>
      </c>
      <c r="E726" s="1">
        <f t="shared" si="11"/>
        <v>-3.6844455040833859</v>
      </c>
      <c r="F726" s="1" t="s">
        <v>3327</v>
      </c>
      <c r="G726" s="2">
        <v>5.9877999999999998E-5</v>
      </c>
      <c r="H726" s="1">
        <v>7.9274039524124295E-4</v>
      </c>
      <c r="I726" s="1" t="s">
        <v>8</v>
      </c>
    </row>
    <row r="727" spans="1:9">
      <c r="A727" s="1" t="s">
        <v>155</v>
      </c>
      <c r="B727" s="1">
        <v>713</v>
      </c>
      <c r="C727" s="1">
        <v>1.3269302144807</v>
      </c>
      <c r="D727" s="1">
        <v>15.896732912292</v>
      </c>
      <c r="E727" s="1">
        <f t="shared" si="11"/>
        <v>-3.5825658900641733</v>
      </c>
      <c r="F727" s="1" t="s">
        <v>3327</v>
      </c>
      <c r="G727" s="2">
        <v>5.9886400000000003E-5</v>
      </c>
      <c r="H727" s="1">
        <v>7.9258967849355801E-4</v>
      </c>
      <c r="I727" s="1" t="s">
        <v>156</v>
      </c>
    </row>
    <row r="728" spans="1:9">
      <c r="A728" s="1" t="s">
        <v>157</v>
      </c>
      <c r="B728" s="1">
        <v>389</v>
      </c>
      <c r="C728" s="1">
        <v>4.8642737425436504</v>
      </c>
      <c r="D728" s="1">
        <v>58.2743987993018</v>
      </c>
      <c r="E728" s="1">
        <f t="shared" si="11"/>
        <v>-3.5825658900641728</v>
      </c>
      <c r="F728" s="1" t="s">
        <v>3327</v>
      </c>
      <c r="G728" s="2">
        <v>1.073048E-5</v>
      </c>
      <c r="H728" s="1">
        <v>1.69914818086957E-4</v>
      </c>
      <c r="I728" s="1" t="s">
        <v>158</v>
      </c>
    </row>
    <row r="729" spans="1:9">
      <c r="A729" s="1" t="s">
        <v>159</v>
      </c>
      <c r="B729" s="1">
        <v>1299</v>
      </c>
      <c r="C729" s="1">
        <v>2.4277681368353599</v>
      </c>
      <c r="D729" s="1">
        <v>28.0917199867304</v>
      </c>
      <c r="E729" s="1">
        <f t="shared" si="11"/>
        <v>-3.5324424106383367</v>
      </c>
      <c r="F729" s="1" t="s">
        <v>3327</v>
      </c>
      <c r="G729" s="2">
        <v>8.1689199999999995E-7</v>
      </c>
      <c r="H729" s="2">
        <v>1.6225249035200801E-5</v>
      </c>
      <c r="I729" s="1" t="s">
        <v>160</v>
      </c>
    </row>
    <row r="730" spans="1:9">
      <c r="A730" s="1" t="s">
        <v>161</v>
      </c>
      <c r="B730" s="1">
        <v>1480</v>
      </c>
      <c r="C730" s="1">
        <v>0.63925759657076997</v>
      </c>
      <c r="D730" s="1">
        <v>7.2847800278856898</v>
      </c>
      <c r="E730" s="1">
        <f t="shared" si="11"/>
        <v>-3.5104161043083377</v>
      </c>
      <c r="F730" s="1" t="s">
        <v>3327</v>
      </c>
      <c r="G730" s="2">
        <v>5.9908000000000003E-5</v>
      </c>
      <c r="H730" s="1">
        <v>7.9261370409511203E-4</v>
      </c>
      <c r="I730" s="1" t="s">
        <v>162</v>
      </c>
    </row>
    <row r="731" spans="1:9">
      <c r="A731" s="1" t="s">
        <v>163</v>
      </c>
      <c r="B731" s="1">
        <v>1025</v>
      </c>
      <c r="C731" s="1">
        <v>0.92302560285340396</v>
      </c>
      <c r="D731" s="1">
        <v>10.2488062230967</v>
      </c>
      <c r="E731" s="1">
        <f t="shared" si="11"/>
        <v>-3.4729413988896729</v>
      </c>
      <c r="F731" s="1" t="s">
        <v>3327</v>
      </c>
      <c r="G731" s="2">
        <v>5.9931800000000001E-5</v>
      </c>
      <c r="H731" s="1">
        <v>7.9266681135688405E-4</v>
      </c>
      <c r="I731" s="1" t="s">
        <v>164</v>
      </c>
    </row>
    <row r="732" spans="1:9">
      <c r="A732" s="1" t="s">
        <v>165</v>
      </c>
      <c r="B732" s="1">
        <v>520</v>
      </c>
      <c r="C732" s="1">
        <v>8.4906521800938197</v>
      </c>
      <c r="D732" s="1">
        <v>93.0354056815776</v>
      </c>
      <c r="E732" s="1">
        <f t="shared" si="11"/>
        <v>-3.453832575941969</v>
      </c>
      <c r="F732" s="1" t="s">
        <v>3327</v>
      </c>
      <c r="G732" s="2">
        <v>5.4160600000000003E-8</v>
      </c>
      <c r="H732" s="2">
        <v>1.3023901303721501E-6</v>
      </c>
      <c r="I732" s="1" t="s">
        <v>166</v>
      </c>
    </row>
    <row r="733" spans="1:9">
      <c r="A733" s="1" t="s">
        <v>167</v>
      </c>
      <c r="B733" s="1">
        <v>2206</v>
      </c>
      <c r="C733" s="1">
        <v>1.28662907016057</v>
      </c>
      <c r="D733" s="1">
        <v>13.9101246365514</v>
      </c>
      <c r="E733" s="1">
        <f t="shared" si="11"/>
        <v>-3.4344672510750418</v>
      </c>
      <c r="F733" s="1" t="s">
        <v>3327</v>
      </c>
      <c r="G733" s="2">
        <v>1.582452E-6</v>
      </c>
      <c r="H733" s="2">
        <v>2.9610552089677698E-5</v>
      </c>
      <c r="I733" s="1" t="s">
        <v>168</v>
      </c>
    </row>
    <row r="734" spans="1:9">
      <c r="A734" s="1" t="s">
        <v>169</v>
      </c>
      <c r="B734" s="1">
        <v>1276</v>
      </c>
      <c r="C734" s="1">
        <v>1.7300701934360401</v>
      </c>
      <c r="D734" s="1">
        <v>18.6320794540087</v>
      </c>
      <c r="E734" s="1">
        <f t="shared" si="11"/>
        <v>-3.4288862188117397</v>
      </c>
      <c r="F734" s="1" t="s">
        <v>3327</v>
      </c>
      <c r="G734" s="2">
        <v>5.7516199999999998E-6</v>
      </c>
      <c r="H734" s="2">
        <v>9.6330016906354498E-5</v>
      </c>
      <c r="I734" s="1" t="s">
        <v>170</v>
      </c>
    </row>
    <row r="735" spans="1:9">
      <c r="A735" s="1" t="s">
        <v>171</v>
      </c>
      <c r="B735" s="1">
        <v>898</v>
      </c>
      <c r="C735" s="1">
        <v>1.7559414308179999</v>
      </c>
      <c r="D735" s="1">
        <v>18.470917322718599</v>
      </c>
      <c r="E735" s="1">
        <f t="shared" si="11"/>
        <v>-3.3949388868884069</v>
      </c>
      <c r="F735" s="1" t="s">
        <v>3327</v>
      </c>
      <c r="G735" s="2">
        <v>1.9617339999999999E-5</v>
      </c>
      <c r="H735" s="1">
        <v>2.91509597581602E-4</v>
      </c>
      <c r="I735" s="1" t="s">
        <v>172</v>
      </c>
    </row>
    <row r="736" spans="1:9">
      <c r="A736" s="1" t="s">
        <v>173</v>
      </c>
      <c r="B736" s="1">
        <v>802</v>
      </c>
      <c r="C736" s="1">
        <v>1.57290314700705</v>
      </c>
      <c r="D736" s="1">
        <v>16.545519955911502</v>
      </c>
      <c r="E736" s="1">
        <f t="shared" si="11"/>
        <v>-3.3949388868884012</v>
      </c>
      <c r="F736" s="1" t="s">
        <v>3327</v>
      </c>
      <c r="G736" s="2">
        <v>3.4900600000000003E-5</v>
      </c>
      <c r="H736" s="1">
        <v>4.8615710611961101E-4</v>
      </c>
      <c r="I736" s="1" t="s">
        <v>174</v>
      </c>
    </row>
    <row r="737" spans="1:9">
      <c r="A737" s="1" t="s">
        <v>175</v>
      </c>
      <c r="B737" s="1">
        <v>1753</v>
      </c>
      <c r="C737" s="1">
        <v>0.71960543291480505</v>
      </c>
      <c r="D737" s="1">
        <v>7.56959897583629</v>
      </c>
      <c r="E737" s="1">
        <f t="shared" si="11"/>
        <v>-3.3949388868884016</v>
      </c>
      <c r="F737" s="1" t="s">
        <v>3327</v>
      </c>
      <c r="G737" s="2">
        <v>3.4900600000000003E-5</v>
      </c>
      <c r="H737" s="1">
        <v>4.8598812554744502E-4</v>
      </c>
      <c r="I737" s="1" t="s">
        <v>176</v>
      </c>
    </row>
    <row r="738" spans="1:9">
      <c r="A738" s="1" t="s">
        <v>177</v>
      </c>
      <c r="B738" s="1">
        <v>337</v>
      </c>
      <c r="C738" s="1">
        <v>9.3580736194336307</v>
      </c>
      <c r="D738" s="1">
        <v>97.618158602391205</v>
      </c>
      <c r="E738" s="1">
        <f t="shared" si="11"/>
        <v>-3.3828660545878253</v>
      </c>
      <c r="F738" s="1" t="s">
        <v>3327</v>
      </c>
      <c r="G738" s="2">
        <v>8.1689199999999995E-7</v>
      </c>
      <c r="H738" s="2">
        <v>1.62172087730426E-5</v>
      </c>
      <c r="I738" s="1" t="s">
        <v>178</v>
      </c>
    </row>
    <row r="739" spans="1:9">
      <c r="A739" s="1" t="s">
        <v>179</v>
      </c>
      <c r="B739" s="1">
        <v>712</v>
      </c>
      <c r="C739" s="1">
        <v>1.77172517401637</v>
      </c>
      <c r="D739" s="1">
        <v>18.248678289388099</v>
      </c>
      <c r="E739" s="1">
        <f t="shared" si="11"/>
        <v>-3.36456523784488</v>
      </c>
      <c r="F739" s="1" t="s">
        <v>3327</v>
      </c>
      <c r="G739" s="2">
        <v>3.4901599999999998E-5</v>
      </c>
      <c r="H739" s="1">
        <v>4.8583318248783899E-4</v>
      </c>
      <c r="I739" s="1" t="s">
        <v>180</v>
      </c>
    </row>
    <row r="740" spans="1:9">
      <c r="A740" s="1" t="s">
        <v>181</v>
      </c>
      <c r="B740" s="1">
        <v>1431</v>
      </c>
      <c r="C740" s="1">
        <v>3.7464992149360801</v>
      </c>
      <c r="D740" s="1">
        <v>38.443860556772101</v>
      </c>
      <c r="E740" s="1">
        <f t="shared" si="11"/>
        <v>-3.3591381654605534</v>
      </c>
      <c r="F740" s="1" t="s">
        <v>3327</v>
      </c>
      <c r="G740" s="2">
        <v>6.7555200000000003E-9</v>
      </c>
      <c r="H740" s="2">
        <v>1.8587887516483501E-7</v>
      </c>
      <c r="I740" s="1" t="s">
        <v>182</v>
      </c>
    </row>
    <row r="741" spans="1:9">
      <c r="A741" s="1" t="s">
        <v>183</v>
      </c>
      <c r="B741" s="1">
        <v>1007</v>
      </c>
      <c r="C741" s="1">
        <v>12.526994279043199</v>
      </c>
      <c r="D741" s="1">
        <v>128.203818503131</v>
      </c>
      <c r="E741" s="1">
        <f t="shared" si="11"/>
        <v>-3.3553270309895455</v>
      </c>
      <c r="F741" s="1" t="s">
        <v>3327</v>
      </c>
      <c r="G741" s="2">
        <v>1.1479700000000001E-13</v>
      </c>
      <c r="H741" s="2">
        <v>7.5766019999999994E-12</v>
      </c>
      <c r="I741" s="1" t="s">
        <v>184</v>
      </c>
    </row>
    <row r="742" spans="1:9">
      <c r="A742" s="1" t="s">
        <v>185</v>
      </c>
      <c r="B742" s="1">
        <v>1028</v>
      </c>
      <c r="C742" s="1">
        <v>3.6813277934814801</v>
      </c>
      <c r="D742" s="1">
        <v>37.648568836124802</v>
      </c>
      <c r="E742" s="1">
        <f t="shared" si="11"/>
        <v>-3.3542969023910549</v>
      </c>
      <c r="F742" s="1" t="s">
        <v>3327</v>
      </c>
      <c r="G742" s="2">
        <v>2.1275800000000001E-7</v>
      </c>
      <c r="H742" s="2">
        <v>4.6755408645090502E-6</v>
      </c>
      <c r="I742" s="1" t="s">
        <v>186</v>
      </c>
    </row>
    <row r="743" spans="1:9">
      <c r="A743" s="1" t="s">
        <v>187</v>
      </c>
      <c r="B743" s="1">
        <v>685</v>
      </c>
      <c r="C743" s="1">
        <v>1.38116969770035</v>
      </c>
      <c r="D743" s="1">
        <v>14.1250834903417</v>
      </c>
      <c r="E743" s="1">
        <f t="shared" si="11"/>
        <v>-3.3542969023910545</v>
      </c>
      <c r="F743" s="1" t="s">
        <v>3327</v>
      </c>
      <c r="G743" s="2">
        <v>6.0170999999999997E-5</v>
      </c>
      <c r="H743" s="1">
        <v>7.9556785544554498E-4</v>
      </c>
      <c r="I743" s="1" t="s">
        <v>188</v>
      </c>
    </row>
    <row r="744" spans="1:9">
      <c r="A744" s="1" t="s">
        <v>189</v>
      </c>
      <c r="B744" s="1">
        <v>1025</v>
      </c>
      <c r="C744" s="1">
        <v>1.8460512057068099</v>
      </c>
      <c r="D744" s="1">
        <v>18.879379884651801</v>
      </c>
      <c r="E744" s="1">
        <f t="shared" si="11"/>
        <v>-3.3542969023910514</v>
      </c>
      <c r="F744" s="1" t="s">
        <v>3327</v>
      </c>
      <c r="G744" s="2">
        <v>1.073048E-5</v>
      </c>
      <c r="H744" s="1">
        <v>1.7004924436708901E-4</v>
      </c>
      <c r="I744" s="1" t="s">
        <v>190</v>
      </c>
    </row>
    <row r="745" spans="1:9">
      <c r="A745" s="1" t="s">
        <v>191</v>
      </c>
      <c r="B745" s="1">
        <v>2135</v>
      </c>
      <c r="C745" s="1">
        <v>5.6130909025979898</v>
      </c>
      <c r="D745" s="1">
        <v>56.713935090093301</v>
      </c>
      <c r="E745" s="1">
        <f t="shared" si="11"/>
        <v>-3.3368359323248318</v>
      </c>
      <c r="F745" s="1" t="s">
        <v>3327</v>
      </c>
      <c r="G745" s="2">
        <v>9.90318E-14</v>
      </c>
      <c r="H745" s="2">
        <v>6.6344681799331104E-12</v>
      </c>
      <c r="I745" s="1" t="s">
        <v>192</v>
      </c>
    </row>
    <row r="746" spans="1:9">
      <c r="A746" s="1" t="s">
        <v>193</v>
      </c>
      <c r="B746" s="1">
        <v>2008</v>
      </c>
      <c r="C746" s="1">
        <v>0.94233191526368498</v>
      </c>
      <c r="D746" s="1">
        <v>9.4994603183124795</v>
      </c>
      <c r="E746" s="1">
        <f t="shared" si="11"/>
        <v>-3.3335383422242582</v>
      </c>
      <c r="F746" s="1" t="s">
        <v>3327</v>
      </c>
      <c r="G746" s="2">
        <v>1.073048E-5</v>
      </c>
      <c r="H746" s="1">
        <v>1.6998200465005901E-4</v>
      </c>
      <c r="I746" s="1" t="s">
        <v>194</v>
      </c>
    </row>
    <row r="747" spans="1:9">
      <c r="A747" s="1" t="s">
        <v>195</v>
      </c>
      <c r="B747" s="1">
        <v>506</v>
      </c>
      <c r="C747" s="1">
        <v>1.86976530222281</v>
      </c>
      <c r="D747" s="1">
        <v>18.575561518354501</v>
      </c>
      <c r="E747" s="1">
        <f t="shared" si="11"/>
        <v>-3.3124767266964241</v>
      </c>
      <c r="F747" s="1" t="s">
        <v>3327</v>
      </c>
      <c r="G747" s="2">
        <v>6.0388199999999999E-5</v>
      </c>
      <c r="H747" s="1">
        <v>7.9791295131926101E-4</v>
      </c>
      <c r="I747" s="1" t="s">
        <v>196</v>
      </c>
    </row>
    <row r="748" spans="1:9">
      <c r="A748" s="1" t="s">
        <v>197</v>
      </c>
      <c r="B748" s="1">
        <v>368</v>
      </c>
      <c r="C748" s="1">
        <v>4.2848788175939303</v>
      </c>
      <c r="D748" s="1">
        <v>42.068183438626399</v>
      </c>
      <c r="E748" s="1">
        <f t="shared" si="11"/>
        <v>-3.2954032133374871</v>
      </c>
      <c r="F748" s="1" t="s">
        <v>3327</v>
      </c>
      <c r="G748" s="2">
        <v>1.9617420000000001E-5</v>
      </c>
      <c r="H748" s="1">
        <v>2.90971151440207E-4</v>
      </c>
      <c r="I748" s="1" t="s">
        <v>8</v>
      </c>
    </row>
    <row r="749" spans="1:9">
      <c r="A749" s="1" t="s">
        <v>198</v>
      </c>
      <c r="B749" s="1">
        <v>1137</v>
      </c>
      <c r="C749" s="1">
        <v>2.4963093480863798</v>
      </c>
      <c r="D749" s="1">
        <v>24.3138137727958</v>
      </c>
      <c r="E749" s="1">
        <f t="shared" si="11"/>
        <v>-3.2839075744996626</v>
      </c>
      <c r="F749" s="1" t="s">
        <v>3327</v>
      </c>
      <c r="G749" s="2">
        <v>1.582452E-6</v>
      </c>
      <c r="H749" s="2">
        <v>2.9596728302520999E-5</v>
      </c>
      <c r="I749" s="1" t="s">
        <v>199</v>
      </c>
    </row>
    <row r="750" spans="1:9">
      <c r="A750" s="1" t="s">
        <v>200</v>
      </c>
      <c r="B750" s="1">
        <v>1818</v>
      </c>
      <c r="C750" s="1">
        <v>1.7346924146034799</v>
      </c>
      <c r="D750" s="1">
        <v>16.8788421057384</v>
      </c>
      <c r="E750" s="1">
        <f t="shared" si="11"/>
        <v>-3.2824641576299949</v>
      </c>
      <c r="F750" s="1" t="s">
        <v>3327</v>
      </c>
      <c r="G750" s="2">
        <v>8.1689199999999995E-7</v>
      </c>
      <c r="H750" s="2">
        <v>1.62011521306931E-5</v>
      </c>
      <c r="I750" s="1" t="s">
        <v>201</v>
      </c>
    </row>
    <row r="751" spans="1:9">
      <c r="A751" s="1" t="s">
        <v>202</v>
      </c>
      <c r="B751" s="1">
        <v>428</v>
      </c>
      <c r="C751" s="1">
        <v>2.2105169227213501</v>
      </c>
      <c r="D751" s="1">
        <v>21.314920714230599</v>
      </c>
      <c r="E751" s="1">
        <f t="shared" si="11"/>
        <v>-3.2694080048045455</v>
      </c>
      <c r="F751" s="1" t="s">
        <v>3327</v>
      </c>
      <c r="G751" s="2">
        <v>6.0763600000000002E-5</v>
      </c>
      <c r="H751" s="1">
        <v>8.0181533043478304E-4</v>
      </c>
      <c r="I751" s="1" t="s">
        <v>8</v>
      </c>
    </row>
    <row r="752" spans="1:9">
      <c r="A752" s="1" t="s">
        <v>203</v>
      </c>
      <c r="B752" s="1">
        <v>394</v>
      </c>
      <c r="C752" s="1">
        <v>2.4012721901643101</v>
      </c>
      <c r="D752" s="1">
        <v>23.154279354544901</v>
      </c>
      <c r="E752" s="1">
        <f t="shared" si="11"/>
        <v>-3.2694080048045442</v>
      </c>
      <c r="F752" s="1" t="s">
        <v>3327</v>
      </c>
      <c r="G752" s="2">
        <v>6.0763600000000002E-5</v>
      </c>
      <c r="H752" s="1">
        <v>8.01287473074391E-4</v>
      </c>
      <c r="I752" s="1" t="s">
        <v>204</v>
      </c>
    </row>
    <row r="753" spans="1:9">
      <c r="A753" s="1" t="s">
        <v>205</v>
      </c>
      <c r="B753" s="1">
        <v>1522</v>
      </c>
      <c r="C753" s="1">
        <v>0.62161711098865902</v>
      </c>
      <c r="D753" s="1">
        <v>5.9939461666824503</v>
      </c>
      <c r="E753" s="1">
        <f t="shared" si="11"/>
        <v>-3.2694080048045424</v>
      </c>
      <c r="F753" s="1" t="s">
        <v>3327</v>
      </c>
      <c r="G753" s="2">
        <v>6.0763600000000002E-5</v>
      </c>
      <c r="H753" s="1">
        <v>8.0155131485018104E-4</v>
      </c>
      <c r="I753" s="1" t="s">
        <v>206</v>
      </c>
    </row>
    <row r="754" spans="1:9">
      <c r="A754" s="1" t="s">
        <v>207</v>
      </c>
      <c r="B754" s="1">
        <v>2532</v>
      </c>
      <c r="C754" s="1">
        <v>0.49821023850697199</v>
      </c>
      <c r="D754" s="1">
        <v>4.8039947686628199</v>
      </c>
      <c r="E754" s="1">
        <f t="shared" si="11"/>
        <v>-3.2694080048045424</v>
      </c>
      <c r="F754" s="1" t="s">
        <v>3327</v>
      </c>
      <c r="G754" s="2">
        <v>3.4910599999999997E-5</v>
      </c>
      <c r="H754" s="1">
        <v>4.8578966905175397E-4</v>
      </c>
      <c r="I754" s="1" t="s">
        <v>208</v>
      </c>
    </row>
    <row r="755" spans="1:9">
      <c r="A755" s="1" t="s">
        <v>209</v>
      </c>
      <c r="B755" s="1">
        <v>1080</v>
      </c>
      <c r="C755" s="1">
        <v>2.3360524516660202</v>
      </c>
      <c r="D755" s="1">
        <v>22.5253976930634</v>
      </c>
      <c r="E755" s="1">
        <f t="shared" si="11"/>
        <v>-3.2694080048045415</v>
      </c>
      <c r="F755" s="1" t="s">
        <v>3327</v>
      </c>
      <c r="G755" s="2">
        <v>3.0354000000000002E-6</v>
      </c>
      <c r="H755" s="2">
        <v>5.3617369841269797E-5</v>
      </c>
      <c r="I755" s="1" t="s">
        <v>210</v>
      </c>
    </row>
    <row r="756" spans="1:9">
      <c r="A756" s="1" t="s">
        <v>211</v>
      </c>
      <c r="B756" s="1">
        <v>2398</v>
      </c>
      <c r="C756" s="1">
        <v>1.0521003535443301</v>
      </c>
      <c r="D756" s="1">
        <v>10.0296002693544</v>
      </c>
      <c r="E756" s="1">
        <f t="shared" si="11"/>
        <v>-3.2529198820159761</v>
      </c>
      <c r="F756" s="1" t="s">
        <v>3327</v>
      </c>
      <c r="G756" s="2">
        <v>3.0354000000000002E-6</v>
      </c>
      <c r="H756" s="2">
        <v>5.3664693203883502E-5</v>
      </c>
      <c r="I756" s="1" t="s">
        <v>212</v>
      </c>
    </row>
    <row r="757" spans="1:9">
      <c r="A757" s="1" t="s">
        <v>213</v>
      </c>
      <c r="B757" s="1">
        <v>947</v>
      </c>
      <c r="C757" s="1">
        <v>1.66508490483059</v>
      </c>
      <c r="D757" s="1">
        <v>15.763669884077199</v>
      </c>
      <c r="E757" s="1">
        <f t="shared" si="11"/>
        <v>-3.2429357934433458</v>
      </c>
      <c r="F757" s="1" t="s">
        <v>3327</v>
      </c>
      <c r="G757" s="2">
        <v>1.9617579999999999E-5</v>
      </c>
      <c r="H757" s="1">
        <v>2.9086583640266502E-4</v>
      </c>
      <c r="I757" s="1" t="s">
        <v>214</v>
      </c>
    </row>
    <row r="758" spans="1:9">
      <c r="A758" s="1" t="s">
        <v>215</v>
      </c>
      <c r="B758" s="1">
        <v>1044</v>
      </c>
      <c r="C758" s="1">
        <v>8.7601966937475897</v>
      </c>
      <c r="D758" s="1">
        <v>82.881459380041406</v>
      </c>
      <c r="E758" s="1">
        <f t="shared" si="11"/>
        <v>-3.2420142379722905</v>
      </c>
      <c r="F758" s="1" t="s">
        <v>3327</v>
      </c>
      <c r="G758" s="2">
        <v>1.7394980000000001E-12</v>
      </c>
      <c r="H758" s="2">
        <v>7.5419663285714299E-11</v>
      </c>
      <c r="I758" s="1" t="s">
        <v>216</v>
      </c>
    </row>
    <row r="759" spans="1:9">
      <c r="A759" s="1" t="s">
        <v>217</v>
      </c>
      <c r="B759" s="1">
        <v>998</v>
      </c>
      <c r="C759" s="1">
        <v>0.94799723739953901</v>
      </c>
      <c r="D759" s="1">
        <v>8.8640661353647392</v>
      </c>
      <c r="E759" s="1">
        <f t="shared" si="11"/>
        <v>-3.225013885446089</v>
      </c>
      <c r="F759" s="1" t="s">
        <v>3327</v>
      </c>
      <c r="G759" s="2">
        <v>6.1411199999999999E-5</v>
      </c>
      <c r="H759" s="1">
        <v>8.0876248994082801E-4</v>
      </c>
      <c r="I759" s="1" t="s">
        <v>218</v>
      </c>
    </row>
    <row r="760" spans="1:9">
      <c r="A760" s="1" t="s">
        <v>219</v>
      </c>
      <c r="B760" s="1">
        <v>534</v>
      </c>
      <c r="C760" s="1">
        <v>5.9057505800545496</v>
      </c>
      <c r="D760" s="1">
        <v>53.322379115091501</v>
      </c>
      <c r="E760" s="1">
        <f t="shared" si="11"/>
        <v>-3.1745488184631041</v>
      </c>
      <c r="F760" s="1" t="s">
        <v>3327</v>
      </c>
      <c r="G760" s="2">
        <v>8.1689199999999995E-7</v>
      </c>
      <c r="H760" s="2">
        <v>1.6185127252225499E-5</v>
      </c>
      <c r="I760" s="1" t="s">
        <v>8</v>
      </c>
    </row>
    <row r="761" spans="1:9">
      <c r="A761" s="1" t="s">
        <v>220</v>
      </c>
      <c r="B761" s="1">
        <v>1108</v>
      </c>
      <c r="C761" s="1">
        <v>1.13850931759896</v>
      </c>
      <c r="D761" s="1">
        <v>10.229576323523601</v>
      </c>
      <c r="E761" s="1">
        <f t="shared" si="11"/>
        <v>-3.1675283907853284</v>
      </c>
      <c r="F761" s="1" t="s">
        <v>3327</v>
      </c>
      <c r="G761" s="2">
        <v>3.4956599999999997E-5</v>
      </c>
      <c r="H761" s="1">
        <v>4.8609208927455702E-4</v>
      </c>
      <c r="I761" s="1" t="s">
        <v>221</v>
      </c>
    </row>
    <row r="762" spans="1:9">
      <c r="A762" s="1" t="s">
        <v>222</v>
      </c>
      <c r="B762" s="1">
        <v>651</v>
      </c>
      <c r="C762" s="1">
        <v>2.9066090412434402</v>
      </c>
      <c r="D762" s="1">
        <v>25.903735512131998</v>
      </c>
      <c r="E762" s="1">
        <f t="shared" si="11"/>
        <v>-3.155751223008973</v>
      </c>
      <c r="F762" s="1" t="s">
        <v>3327</v>
      </c>
      <c r="G762" s="2">
        <v>1.07305E-5</v>
      </c>
      <c r="H762" s="1">
        <v>1.6978092061611401E-4</v>
      </c>
      <c r="I762" s="1" t="s">
        <v>8</v>
      </c>
    </row>
    <row r="763" spans="1:9">
      <c r="A763" s="1" t="s">
        <v>223</v>
      </c>
      <c r="B763" s="1">
        <v>643</v>
      </c>
      <c r="C763" s="1">
        <v>3.9236961863130699</v>
      </c>
      <c r="D763" s="1">
        <v>34.3947822826361</v>
      </c>
      <c r="E763" s="1">
        <f t="shared" si="11"/>
        <v>-3.1319044810546082</v>
      </c>
      <c r="F763" s="1" t="s">
        <v>3327</v>
      </c>
      <c r="G763" s="2">
        <v>3.0354000000000002E-6</v>
      </c>
      <c r="H763" s="2">
        <v>5.3688386225165597E-5</v>
      </c>
      <c r="I763" s="1" t="s">
        <v>224</v>
      </c>
    </row>
    <row r="764" spans="1:9">
      <c r="A764" s="1" t="s">
        <v>225</v>
      </c>
      <c r="B764" s="1">
        <v>2043</v>
      </c>
      <c r="C764" s="1">
        <v>18.678128633364899</v>
      </c>
      <c r="D764" s="1">
        <v>163.054290469412</v>
      </c>
      <c r="E764" s="1">
        <f t="shared" si="11"/>
        <v>-3.125930580009975</v>
      </c>
      <c r="F764" s="1" t="s">
        <v>3327</v>
      </c>
      <c r="G764" s="2">
        <v>8.8373800000000004E-14</v>
      </c>
      <c r="H764" s="2">
        <v>6.0623821499999999E-12</v>
      </c>
      <c r="I764" s="1" t="s">
        <v>226</v>
      </c>
    </row>
    <row r="765" spans="1:9">
      <c r="A765" s="1" t="s">
        <v>227</v>
      </c>
      <c r="B765" s="1">
        <v>915</v>
      </c>
      <c r="C765" s="1">
        <v>5.5146156236050397</v>
      </c>
      <c r="D765" s="1">
        <v>47.736386765329698</v>
      </c>
      <c r="E765" s="1">
        <f t="shared" si="11"/>
        <v>-3.1137571343443486</v>
      </c>
      <c r="F765" s="1" t="s">
        <v>3327</v>
      </c>
      <c r="G765" s="2">
        <v>1.3562700000000001E-8</v>
      </c>
      <c r="H765" s="2">
        <v>3.5864613029702999E-7</v>
      </c>
      <c r="I765" s="1" t="s">
        <v>228</v>
      </c>
    </row>
    <row r="766" spans="1:9">
      <c r="A766" s="1" t="s">
        <v>229</v>
      </c>
      <c r="B766" s="1">
        <v>1450</v>
      </c>
      <c r="C766" s="1">
        <v>1.52246177022372</v>
      </c>
      <c r="D766" s="1">
        <v>13.155114702876901</v>
      </c>
      <c r="E766" s="1">
        <f t="shared" si="11"/>
        <v>-3.1111459208878132</v>
      </c>
      <c r="F766" s="1" t="s">
        <v>3327</v>
      </c>
      <c r="G766" s="2">
        <v>5.7516199999999998E-6</v>
      </c>
      <c r="H766" s="2">
        <v>9.6169198848080099E-5</v>
      </c>
      <c r="I766" s="1" t="s">
        <v>230</v>
      </c>
    </row>
    <row r="767" spans="1:9">
      <c r="A767" s="1" t="s">
        <v>231</v>
      </c>
      <c r="B767" s="1">
        <v>2628</v>
      </c>
      <c r="C767" s="1">
        <v>9.8402209436616808</v>
      </c>
      <c r="D767" s="1">
        <v>84.470241348987898</v>
      </c>
      <c r="E767" s="1">
        <f t="shared" si="11"/>
        <v>-3.1016805590664744</v>
      </c>
      <c r="F767" s="1" t="s">
        <v>3327</v>
      </c>
      <c r="G767" s="2">
        <v>2.6867400000000001E-14</v>
      </c>
      <c r="H767" s="2">
        <v>2.0940890638132299E-12</v>
      </c>
      <c r="I767" s="1" t="s">
        <v>232</v>
      </c>
    </row>
    <row r="768" spans="1:9">
      <c r="A768" s="1" t="s">
        <v>233</v>
      </c>
      <c r="B768" s="1">
        <v>1140</v>
      </c>
      <c r="C768" s="1">
        <v>5.8093935969063004</v>
      </c>
      <c r="D768" s="1">
        <v>49.712151607299099</v>
      </c>
      <c r="E768" s="1">
        <f t="shared" si="11"/>
        <v>-3.0971390628939299</v>
      </c>
      <c r="F768" s="1" t="s">
        <v>3327</v>
      </c>
      <c r="G768" s="2">
        <v>4.0804600000000002E-10</v>
      </c>
      <c r="H768" s="2">
        <v>1.3109173097032901E-8</v>
      </c>
      <c r="I768" s="1" t="s">
        <v>234</v>
      </c>
    </row>
    <row r="769" spans="1:9">
      <c r="A769" s="1" t="s">
        <v>235</v>
      </c>
      <c r="B769" s="1">
        <v>1212</v>
      </c>
      <c r="C769" s="1">
        <v>2.08163089752418</v>
      </c>
      <c r="D769" s="1">
        <v>17.791211949291799</v>
      </c>
      <c r="E769" s="1">
        <f t="shared" si="11"/>
        <v>-3.0953786050294947</v>
      </c>
      <c r="F769" s="1" t="s">
        <v>3327</v>
      </c>
      <c r="G769" s="2">
        <v>3.0354000000000002E-6</v>
      </c>
      <c r="H769" s="2">
        <v>5.3593739444689297E-5</v>
      </c>
      <c r="I769" s="1" t="s">
        <v>236</v>
      </c>
    </row>
    <row r="770" spans="1:9">
      <c r="A770" s="1" t="s">
        <v>237</v>
      </c>
      <c r="B770" s="1">
        <v>503</v>
      </c>
      <c r="C770" s="1">
        <v>2.5078893119277401</v>
      </c>
      <c r="D770" s="1">
        <v>21.4343428255881</v>
      </c>
      <c r="E770" s="1">
        <f t="shared" si="11"/>
        <v>-3.095378605029492</v>
      </c>
      <c r="F770" s="1" t="s">
        <v>3327</v>
      </c>
      <c r="G770" s="2">
        <v>3.5067800000000003E-5</v>
      </c>
      <c r="H770" s="1">
        <v>4.87131138557559E-4</v>
      </c>
      <c r="I770" s="1" t="s">
        <v>238</v>
      </c>
    </row>
    <row r="771" spans="1:9">
      <c r="A771" s="1" t="s">
        <v>239</v>
      </c>
      <c r="B771" s="1">
        <v>1276</v>
      </c>
      <c r="C771" s="1">
        <v>1.7300701934360401</v>
      </c>
      <c r="D771" s="1">
        <v>14.5156898071928</v>
      </c>
      <c r="E771" s="1">
        <f t="shared" ref="E771:E834" si="12">LOG(C771/D771,2)</f>
        <v>-3.0687106545674117</v>
      </c>
      <c r="F771" s="1" t="s">
        <v>3327</v>
      </c>
      <c r="G771" s="2">
        <v>5.7516199999999998E-6</v>
      </c>
      <c r="H771" s="2">
        <v>9.6088991009174305E-5</v>
      </c>
      <c r="I771" s="1" t="s">
        <v>240</v>
      </c>
    </row>
    <row r="772" spans="1:9">
      <c r="A772" s="1" t="s">
        <v>241</v>
      </c>
      <c r="B772" s="1">
        <v>333</v>
      </c>
      <c r="C772" s="1">
        <v>3.7881931648638201</v>
      </c>
      <c r="D772" s="1">
        <v>31.546625761784199</v>
      </c>
      <c r="E772" s="1">
        <f t="shared" si="12"/>
        <v>-3.0579038996108325</v>
      </c>
      <c r="F772" s="1" t="s">
        <v>3327</v>
      </c>
      <c r="G772" s="2">
        <v>3.5187400000000001E-5</v>
      </c>
      <c r="H772" s="1">
        <v>4.8862309143847505E-4</v>
      </c>
      <c r="I772" s="1" t="s">
        <v>8</v>
      </c>
    </row>
    <row r="773" spans="1:9">
      <c r="A773" s="1" t="s">
        <v>242</v>
      </c>
      <c r="B773" s="1">
        <v>864</v>
      </c>
      <c r="C773" s="1">
        <v>3.6500819557281599</v>
      </c>
      <c r="D773" s="1">
        <v>30.076525328806301</v>
      </c>
      <c r="E773" s="1">
        <f t="shared" si="12"/>
        <v>-3.042637142957521</v>
      </c>
      <c r="F773" s="1" t="s">
        <v>3327</v>
      </c>
      <c r="G773" s="2">
        <v>8.1689199999999995E-7</v>
      </c>
      <c r="H773" s="2">
        <v>1.6209176475482899E-5</v>
      </c>
      <c r="I773" s="1" t="s">
        <v>243</v>
      </c>
    </row>
    <row r="774" spans="1:9">
      <c r="A774" s="1" t="s">
        <v>244</v>
      </c>
      <c r="B774" s="1">
        <v>1650</v>
      </c>
      <c r="C774" s="1">
        <v>2.48471033495386</v>
      </c>
      <c r="D774" s="1">
        <v>20.440402204118701</v>
      </c>
      <c r="E774" s="1">
        <f t="shared" si="12"/>
        <v>-3.0402740055890387</v>
      </c>
      <c r="F774" s="1" t="s">
        <v>3327</v>
      </c>
      <c r="G774" s="2">
        <v>1.0760359999999999E-7</v>
      </c>
      <c r="H774" s="2">
        <v>2.4717978344036698E-6</v>
      </c>
      <c r="I774" s="1" t="s">
        <v>245</v>
      </c>
    </row>
    <row r="775" spans="1:9">
      <c r="A775" s="1" t="s">
        <v>246</v>
      </c>
      <c r="B775" s="1">
        <v>1061</v>
      </c>
      <c r="C775" s="1">
        <v>0.89170710925988605</v>
      </c>
      <c r="D775" s="1">
        <v>7.2955190883197503</v>
      </c>
      <c r="E775" s="1">
        <f t="shared" si="12"/>
        <v>-3.0323688075036936</v>
      </c>
      <c r="F775" s="1" t="s">
        <v>3327</v>
      </c>
      <c r="G775" s="2">
        <v>7.3284199999999999E-5</v>
      </c>
      <c r="H775" s="1">
        <v>9.4645764680851099E-4</v>
      </c>
      <c r="I775" s="1" t="s">
        <v>247</v>
      </c>
    </row>
    <row r="776" spans="1:9">
      <c r="A776" s="1" t="s">
        <v>248</v>
      </c>
      <c r="B776" s="1">
        <v>929</v>
      </c>
      <c r="C776" s="1">
        <v>1.0184082270449299</v>
      </c>
      <c r="D776" s="1">
        <v>8.3321267521068396</v>
      </c>
      <c r="E776" s="1">
        <f t="shared" si="12"/>
        <v>-3.0323688075036923</v>
      </c>
      <c r="F776" s="1" t="s">
        <v>3327</v>
      </c>
      <c r="G776" s="2">
        <v>7.3284199999999999E-5</v>
      </c>
      <c r="H776" s="1">
        <v>9.4706826464516095E-4</v>
      </c>
      <c r="I776" s="1" t="s">
        <v>249</v>
      </c>
    </row>
    <row r="777" spans="1:9">
      <c r="A777" s="1" t="s">
        <v>250</v>
      </c>
      <c r="B777" s="1">
        <v>1185</v>
      </c>
      <c r="C777" s="1">
        <v>0.79839767335421097</v>
      </c>
      <c r="D777" s="1">
        <v>6.5321061204280602</v>
      </c>
      <c r="E777" s="1">
        <f t="shared" si="12"/>
        <v>-3.0323688075036914</v>
      </c>
      <c r="F777" s="1" t="s">
        <v>3327</v>
      </c>
      <c r="G777" s="2">
        <v>7.3284199999999999E-5</v>
      </c>
      <c r="H777" s="1">
        <v>9.4676285727184799E-4</v>
      </c>
      <c r="I777" s="1" t="s">
        <v>251</v>
      </c>
    </row>
    <row r="778" spans="1:9">
      <c r="A778" s="1" t="s">
        <v>252</v>
      </c>
      <c r="B778" s="1">
        <v>1441</v>
      </c>
      <c r="C778" s="1">
        <v>2.6262352336564598</v>
      </c>
      <c r="D778" s="1">
        <v>21.486594733399698</v>
      </c>
      <c r="E778" s="1">
        <f t="shared" si="12"/>
        <v>-3.0323688075036901</v>
      </c>
      <c r="F778" s="1" t="s">
        <v>3327</v>
      </c>
      <c r="G778" s="2">
        <v>2.1275800000000001E-7</v>
      </c>
      <c r="H778" s="2">
        <v>4.67041698410959E-6</v>
      </c>
      <c r="I778" s="1" t="s">
        <v>253</v>
      </c>
    </row>
    <row r="779" spans="1:9">
      <c r="A779" s="1" t="s">
        <v>254</v>
      </c>
      <c r="B779" s="1">
        <v>1057</v>
      </c>
      <c r="C779" s="1">
        <v>1.1934421228946599</v>
      </c>
      <c r="D779" s="1">
        <v>9.6769898922208597</v>
      </c>
      <c r="E779" s="1">
        <f t="shared" si="12"/>
        <v>-3.0194297517961926</v>
      </c>
      <c r="F779" s="1" t="s">
        <v>3327</v>
      </c>
      <c r="G779" s="2">
        <v>3.5391200000000001E-5</v>
      </c>
      <c r="H779" s="1">
        <v>4.9128283243243202E-4</v>
      </c>
      <c r="I779" s="1" t="s">
        <v>255</v>
      </c>
    </row>
    <row r="780" spans="1:9">
      <c r="A780" s="1" t="s">
        <v>256</v>
      </c>
      <c r="B780" s="1">
        <v>1236</v>
      </c>
      <c r="C780" s="1">
        <v>2.2963622401085901</v>
      </c>
      <c r="D780" s="1">
        <v>18.116741966287801</v>
      </c>
      <c r="E780" s="1">
        <f t="shared" si="12"/>
        <v>-2.9799013876095595</v>
      </c>
      <c r="F780" s="1" t="s">
        <v>3327</v>
      </c>
      <c r="G780" s="2">
        <v>1.582452E-6</v>
      </c>
      <c r="H780" s="2">
        <v>2.9624388796261699E-5</v>
      </c>
      <c r="I780" s="1" t="s">
        <v>257</v>
      </c>
    </row>
    <row r="781" spans="1:9">
      <c r="A781" s="1" t="s">
        <v>258</v>
      </c>
      <c r="B781" s="1">
        <v>1284</v>
      </c>
      <c r="C781" s="1">
        <v>5.4034858110966404</v>
      </c>
      <c r="D781" s="1">
        <v>42.629841428461198</v>
      </c>
      <c r="E781" s="1">
        <f t="shared" si="12"/>
        <v>-2.9799013876095586</v>
      </c>
      <c r="F781" s="1" t="s">
        <v>3327</v>
      </c>
      <c r="G781" s="2">
        <v>2.0194E-10</v>
      </c>
      <c r="H781" s="2">
        <v>6.6695138334707303E-9</v>
      </c>
      <c r="I781" s="1" t="s">
        <v>259</v>
      </c>
    </row>
    <row r="782" spans="1:9">
      <c r="A782" s="1" t="s">
        <v>260</v>
      </c>
      <c r="B782" s="1">
        <v>445</v>
      </c>
      <c r="C782" s="1">
        <v>4.96083048724583</v>
      </c>
      <c r="D782" s="1">
        <v>39.137590884474903</v>
      </c>
      <c r="E782" s="1">
        <f t="shared" si="12"/>
        <v>-2.9799013876095568</v>
      </c>
      <c r="F782" s="1" t="s">
        <v>3327</v>
      </c>
      <c r="G782" s="2">
        <v>5.7516600000000001E-6</v>
      </c>
      <c r="H782" s="2">
        <v>9.6049605218841204E-5</v>
      </c>
      <c r="I782" s="1" t="s">
        <v>8</v>
      </c>
    </row>
    <row r="783" spans="1:9">
      <c r="A783" s="1" t="s">
        <v>261</v>
      </c>
      <c r="B783" s="1">
        <v>1326</v>
      </c>
      <c r="C783" s="1">
        <v>5.7080014656092901</v>
      </c>
      <c r="D783" s="1">
        <v>44.198332783180803</v>
      </c>
      <c r="E783" s="1">
        <f t="shared" si="12"/>
        <v>-2.952934340009286</v>
      </c>
      <c r="F783" s="1" t="s">
        <v>3327</v>
      </c>
      <c r="G783" s="2">
        <v>4.9647800000000001E-11</v>
      </c>
      <c r="H783" s="2">
        <v>1.7555076466019399E-9</v>
      </c>
      <c r="I783" s="1" t="s">
        <v>262</v>
      </c>
    </row>
    <row r="784" spans="1:9">
      <c r="A784" s="1" t="s">
        <v>263</v>
      </c>
      <c r="B784" s="1">
        <v>823</v>
      </c>
      <c r="C784" s="1">
        <v>1.5327683157954499</v>
      </c>
      <c r="D784" s="1">
        <v>11.7566004749503</v>
      </c>
      <c r="E784" s="1">
        <f t="shared" si="12"/>
        <v>-2.9392594031122128</v>
      </c>
      <c r="F784" s="1" t="s">
        <v>3327</v>
      </c>
      <c r="G784" s="2">
        <v>3.6322999999999998E-5</v>
      </c>
      <c r="H784" s="1">
        <v>5.0334556416464901E-4</v>
      </c>
      <c r="I784" s="1" t="s">
        <v>8</v>
      </c>
    </row>
    <row r="785" spans="1:9">
      <c r="A785" s="1" t="s">
        <v>264</v>
      </c>
      <c r="B785" s="1">
        <v>950</v>
      </c>
      <c r="C785" s="1">
        <v>4.97948022591968</v>
      </c>
      <c r="D785" s="1">
        <v>37.829734881652001</v>
      </c>
      <c r="E785" s="1">
        <f t="shared" si="12"/>
        <v>-2.9254536035871817</v>
      </c>
      <c r="F785" s="1" t="s">
        <v>3327</v>
      </c>
      <c r="G785" s="2">
        <v>2.7149800000000001E-8</v>
      </c>
      <c r="H785" s="2">
        <v>6.8883805421152599E-7</v>
      </c>
      <c r="I785" s="1" t="s">
        <v>265</v>
      </c>
    </row>
    <row r="786" spans="1:9">
      <c r="A786" s="1" t="s">
        <v>266</v>
      </c>
      <c r="B786" s="1">
        <v>289</v>
      </c>
      <c r="C786" s="1">
        <v>7.6386490201536104</v>
      </c>
      <c r="D786" s="1">
        <v>57.394061438758698</v>
      </c>
      <c r="E786" s="1">
        <f t="shared" si="12"/>
        <v>-2.9095120597181587</v>
      </c>
      <c r="F786" s="1" t="s">
        <v>3327</v>
      </c>
      <c r="G786" s="2">
        <v>5.75184E-6</v>
      </c>
      <c r="H786" s="2">
        <v>9.6012589200000003E-5</v>
      </c>
      <c r="I786" s="1" t="s">
        <v>267</v>
      </c>
    </row>
    <row r="787" spans="1:9">
      <c r="A787" s="1" t="s">
        <v>268</v>
      </c>
      <c r="B787" s="1">
        <v>1509</v>
      </c>
      <c r="C787" s="1">
        <v>2.2988985359337599</v>
      </c>
      <c r="D787" s="1">
        <v>16.4879560196832</v>
      </c>
      <c r="E787" s="1">
        <f t="shared" si="12"/>
        <v>-2.8423978638596261</v>
      </c>
      <c r="F787" s="1" t="s">
        <v>3327</v>
      </c>
      <c r="G787" s="2">
        <v>4.1829999999999998E-7</v>
      </c>
      <c r="H787" s="2">
        <v>8.7875902464604106E-6</v>
      </c>
      <c r="I787" s="1" t="s">
        <v>269</v>
      </c>
    </row>
    <row r="788" spans="1:9">
      <c r="A788" s="1" t="s">
        <v>270</v>
      </c>
      <c r="B788" s="1">
        <v>735</v>
      </c>
      <c r="C788" s="1">
        <v>3.4325668677541601</v>
      </c>
      <c r="D788" s="1">
        <v>24.447787848686701</v>
      </c>
      <c r="E788" s="1">
        <f t="shared" si="12"/>
        <v>-2.8323441991957004</v>
      </c>
      <c r="F788" s="1" t="s">
        <v>3327</v>
      </c>
      <c r="G788" s="2">
        <v>3.0354799999999999E-6</v>
      </c>
      <c r="H788" s="2">
        <v>5.3571541744493401E-5</v>
      </c>
      <c r="I788" s="1" t="s">
        <v>8</v>
      </c>
    </row>
    <row r="789" spans="1:9">
      <c r="A789" s="1" t="s">
        <v>271</v>
      </c>
      <c r="B789" s="1">
        <v>838</v>
      </c>
      <c r="C789" s="1">
        <v>1.88166516094817</v>
      </c>
      <c r="D789" s="1">
        <v>13.1956115797942</v>
      </c>
      <c r="E789" s="1">
        <f t="shared" si="12"/>
        <v>-2.8099763861672487</v>
      </c>
      <c r="F789" s="1" t="s">
        <v>3327</v>
      </c>
      <c r="G789" s="2">
        <v>2.0052E-5</v>
      </c>
      <c r="H789" s="1">
        <v>2.96757748060584E-4</v>
      </c>
      <c r="I789" s="1" t="s">
        <v>272</v>
      </c>
    </row>
    <row r="790" spans="1:9">
      <c r="A790" s="1" t="s">
        <v>273</v>
      </c>
      <c r="B790" s="1">
        <v>576</v>
      </c>
      <c r="C790" s="1">
        <v>2.7375614667961199</v>
      </c>
      <c r="D790" s="1">
        <v>19.197782124770001</v>
      </c>
      <c r="E790" s="1">
        <f t="shared" si="12"/>
        <v>-2.8099763861672473</v>
      </c>
      <c r="F790" s="1" t="s">
        <v>3327</v>
      </c>
      <c r="G790" s="2">
        <v>2.0052E-5</v>
      </c>
      <c r="H790" s="1">
        <v>2.96867414634146E-4</v>
      </c>
      <c r="I790" s="1" t="s">
        <v>274</v>
      </c>
    </row>
    <row r="791" spans="1:9">
      <c r="A791" s="1" t="s">
        <v>275</v>
      </c>
      <c r="B791" s="1">
        <v>579</v>
      </c>
      <c r="C791" s="1">
        <v>2.17870176839318</v>
      </c>
      <c r="D791" s="1">
        <v>15.278649400853199</v>
      </c>
      <c r="E791" s="1">
        <f t="shared" si="12"/>
        <v>-2.809976386167246</v>
      </c>
      <c r="F791" s="1" t="s">
        <v>3327</v>
      </c>
      <c r="G791" s="2">
        <v>4.1776400000000002E-5</v>
      </c>
      <c r="H791" s="1">
        <v>5.7179574198838398E-4</v>
      </c>
      <c r="I791" s="1" t="s">
        <v>276</v>
      </c>
    </row>
    <row r="792" spans="1:9">
      <c r="A792" s="1" t="s">
        <v>277</v>
      </c>
      <c r="B792" s="1">
        <v>2268</v>
      </c>
      <c r="C792" s="1">
        <v>0.83430444702357998</v>
      </c>
      <c r="D792" s="1">
        <v>5.8507526475489504</v>
      </c>
      <c r="E792" s="1">
        <f t="shared" si="12"/>
        <v>-2.809976386167246</v>
      </c>
      <c r="F792" s="1" t="s">
        <v>3327</v>
      </c>
      <c r="G792" s="2">
        <v>1.0758459999999999E-5</v>
      </c>
      <c r="H792" s="1">
        <v>1.70088959952644E-4</v>
      </c>
      <c r="I792" s="1" t="s">
        <v>278</v>
      </c>
    </row>
    <row r="793" spans="1:9">
      <c r="A793" s="1" t="s">
        <v>279</v>
      </c>
      <c r="B793" s="1">
        <v>546</v>
      </c>
      <c r="C793" s="1">
        <v>7.5087400232122201</v>
      </c>
      <c r="D793" s="1">
        <v>52.656773827940498</v>
      </c>
      <c r="E793" s="1">
        <f t="shared" si="12"/>
        <v>-2.8099763861672447</v>
      </c>
      <c r="F793" s="1" t="s">
        <v>3327</v>
      </c>
      <c r="G793" s="2">
        <v>1.0760359999999999E-7</v>
      </c>
      <c r="H793" s="2">
        <v>2.4703813313467001E-6</v>
      </c>
      <c r="I793" s="3" t="s">
        <v>280</v>
      </c>
    </row>
    <row r="794" spans="1:9">
      <c r="A794" s="1" t="s">
        <v>281</v>
      </c>
      <c r="B794" s="1">
        <v>1559</v>
      </c>
      <c r="C794" s="1">
        <v>4.0457611414357002</v>
      </c>
      <c r="D794" s="1">
        <v>28.1945105534787</v>
      </c>
      <c r="E794" s="1">
        <f t="shared" si="12"/>
        <v>-2.8009312465642382</v>
      </c>
      <c r="F794" s="1" t="s">
        <v>3327</v>
      </c>
      <c r="G794" s="2">
        <v>8.2453599999999999E-10</v>
      </c>
      <c r="H794" s="2">
        <v>2.5686284006220799E-8</v>
      </c>
      <c r="I794" s="1" t="s">
        <v>282</v>
      </c>
    </row>
    <row r="795" spans="1:9">
      <c r="A795" s="1" t="s">
        <v>283</v>
      </c>
      <c r="B795" s="1">
        <v>1144</v>
      </c>
      <c r="C795" s="1">
        <v>2.7567052532772101</v>
      </c>
      <c r="D795" s="1">
        <v>19.090381945051</v>
      </c>
      <c r="E795" s="1">
        <f t="shared" si="12"/>
        <v>-2.7918290394569882</v>
      </c>
      <c r="F795" s="1" t="s">
        <v>3327</v>
      </c>
      <c r="G795" s="2">
        <v>8.1689400000000001E-7</v>
      </c>
      <c r="H795" s="2">
        <v>1.6177166301532401E-5</v>
      </c>
      <c r="I795" s="1" t="s">
        <v>284</v>
      </c>
    </row>
    <row r="796" spans="1:9">
      <c r="A796" s="1" t="s">
        <v>285</v>
      </c>
      <c r="B796" s="1">
        <v>482</v>
      </c>
      <c r="C796" s="1">
        <v>5.2343083979238703</v>
      </c>
      <c r="D796" s="1">
        <v>36.133252995002699</v>
      </c>
      <c r="E796" s="1">
        <f t="shared" si="12"/>
        <v>-2.7872563096671596</v>
      </c>
      <c r="F796" s="1" t="s">
        <v>3327</v>
      </c>
      <c r="G796" s="2">
        <v>3.0356000000000002E-6</v>
      </c>
      <c r="H796" s="2">
        <v>5.3550069220607701E-5</v>
      </c>
      <c r="I796" s="1" t="s">
        <v>286</v>
      </c>
    </row>
    <row r="797" spans="1:9">
      <c r="A797" s="1" t="s">
        <v>287</v>
      </c>
      <c r="B797" s="1">
        <v>796</v>
      </c>
      <c r="C797" s="1">
        <v>1.9809490010987001</v>
      </c>
      <c r="D797" s="1">
        <v>13.544565880993501</v>
      </c>
      <c r="E797" s="1">
        <f t="shared" si="12"/>
        <v>-2.7734505101421325</v>
      </c>
      <c r="F797" s="1" t="s">
        <v>3327</v>
      </c>
      <c r="G797" s="2">
        <v>2.0347E-5</v>
      </c>
      <c r="H797" s="1">
        <v>3.0090126024363199E-4</v>
      </c>
      <c r="I797" s="1" t="s">
        <v>288</v>
      </c>
    </row>
    <row r="798" spans="1:9">
      <c r="A798" s="1" t="s">
        <v>289</v>
      </c>
      <c r="B798" s="1">
        <v>578</v>
      </c>
      <c r="C798" s="1">
        <v>2.1824711486153201</v>
      </c>
      <c r="D798" s="1">
        <v>14.8267992050127</v>
      </c>
      <c r="E798" s="1">
        <f t="shared" si="12"/>
        <v>-2.7641726965541213</v>
      </c>
      <c r="F798" s="1" t="s">
        <v>3327</v>
      </c>
      <c r="G798" s="2">
        <v>4.6458999999999997E-5</v>
      </c>
      <c r="H798" s="1">
        <v>6.2773708532883705E-4</v>
      </c>
      <c r="I798" s="1" t="s">
        <v>290</v>
      </c>
    </row>
    <row r="799" spans="1:9">
      <c r="A799" s="1" t="s">
        <v>291</v>
      </c>
      <c r="B799" s="1">
        <v>1529</v>
      </c>
      <c r="C799" s="1">
        <v>2.47508500438127</v>
      </c>
      <c r="D799" s="1">
        <v>16.8146957629117</v>
      </c>
      <c r="E799" s="1">
        <f t="shared" si="12"/>
        <v>-2.7641726965541209</v>
      </c>
      <c r="F799" s="1" t="s">
        <v>3327</v>
      </c>
      <c r="G799" s="2">
        <v>2.1275800000000001E-7</v>
      </c>
      <c r="H799" s="2">
        <v>4.6729775197368402E-6</v>
      </c>
      <c r="I799" s="1" t="s">
        <v>292</v>
      </c>
    </row>
    <row r="800" spans="1:9">
      <c r="A800" s="1" t="s">
        <v>293</v>
      </c>
      <c r="B800" s="1">
        <v>1074</v>
      </c>
      <c r="C800" s="1">
        <v>1.1745515120108501</v>
      </c>
      <c r="D800" s="1">
        <v>7.9794133524183604</v>
      </c>
      <c r="E800" s="1">
        <f t="shared" si="12"/>
        <v>-2.76417269655412</v>
      </c>
      <c r="F800" s="1" t="s">
        <v>3327</v>
      </c>
      <c r="G800" s="2">
        <v>4.6458999999999997E-5</v>
      </c>
      <c r="H800" s="1">
        <v>6.2752544099797705E-4</v>
      </c>
      <c r="I800" s="1" t="s">
        <v>294</v>
      </c>
    </row>
    <row r="801" spans="1:9">
      <c r="A801" s="1" t="s">
        <v>295</v>
      </c>
      <c r="B801" s="1">
        <v>1109</v>
      </c>
      <c r="C801" s="1">
        <v>2.27496541731227</v>
      </c>
      <c r="D801" s="1">
        <v>15.4551667096435</v>
      </c>
      <c r="E801" s="1">
        <f t="shared" si="12"/>
        <v>-2.7641726965541196</v>
      </c>
      <c r="F801" s="1" t="s">
        <v>3327</v>
      </c>
      <c r="G801" s="2">
        <v>3.0357399999999998E-6</v>
      </c>
      <c r="H801" s="2">
        <v>5.35289682570423E-5</v>
      </c>
      <c r="I801" s="1" t="s">
        <v>296</v>
      </c>
    </row>
    <row r="802" spans="1:9">
      <c r="A802" s="1" t="s">
        <v>297</v>
      </c>
      <c r="B802" s="1">
        <v>2173</v>
      </c>
      <c r="C802" s="1">
        <v>2.03181736477165</v>
      </c>
      <c r="D802" s="1">
        <v>13.739710428183299</v>
      </c>
      <c r="E802" s="1">
        <f t="shared" si="12"/>
        <v>-2.7575089662731078</v>
      </c>
      <c r="F802" s="1" t="s">
        <v>3327</v>
      </c>
      <c r="G802" s="2">
        <v>5.4160600000000003E-8</v>
      </c>
      <c r="H802" s="2">
        <v>1.3031723466666699E-6</v>
      </c>
      <c r="I802" s="1" t="s">
        <v>298</v>
      </c>
    </row>
    <row r="803" spans="1:9">
      <c r="A803" s="1" t="s">
        <v>299</v>
      </c>
      <c r="B803" s="1">
        <v>801</v>
      </c>
      <c r="C803" s="1">
        <v>2.7560169373587899</v>
      </c>
      <c r="D803" s="1">
        <v>18.636948040226098</v>
      </c>
      <c r="E803" s="1">
        <f t="shared" si="12"/>
        <v>-2.7575089662731078</v>
      </c>
      <c r="F803" s="1" t="s">
        <v>3327</v>
      </c>
      <c r="G803" s="2">
        <v>5.7567399999999997E-6</v>
      </c>
      <c r="H803" s="2">
        <v>9.6014370474604505E-5</v>
      </c>
      <c r="I803" s="1" t="s">
        <v>300</v>
      </c>
    </row>
    <row r="804" spans="1:9">
      <c r="A804" s="1" t="s">
        <v>301</v>
      </c>
      <c r="B804" s="1">
        <v>1618</v>
      </c>
      <c r="C804" s="1">
        <v>1.3643816853055599</v>
      </c>
      <c r="D804" s="1">
        <v>9.22632594574854</v>
      </c>
      <c r="E804" s="1">
        <f t="shared" si="12"/>
        <v>-2.7575089662731074</v>
      </c>
      <c r="F804" s="1" t="s">
        <v>3327</v>
      </c>
      <c r="G804" s="2">
        <v>5.7567399999999997E-6</v>
      </c>
      <c r="H804" s="2">
        <v>9.6054359800083294E-5</v>
      </c>
      <c r="I804" s="1" t="s">
        <v>302</v>
      </c>
    </row>
    <row r="805" spans="1:9">
      <c r="A805" s="1" t="s">
        <v>303</v>
      </c>
      <c r="B805" s="1">
        <v>2895</v>
      </c>
      <c r="C805" s="1">
        <v>5.2288842441436403</v>
      </c>
      <c r="D805" s="1">
        <v>35.236385180717697</v>
      </c>
      <c r="E805" s="1">
        <f t="shared" si="12"/>
        <v>-2.7524908915064841</v>
      </c>
      <c r="F805" s="1" t="s">
        <v>3327</v>
      </c>
      <c r="G805" s="2">
        <v>1.1413100000000001E-13</v>
      </c>
      <c r="H805" s="2">
        <v>7.5450761089108906E-12</v>
      </c>
      <c r="I805" s="1" t="s">
        <v>304</v>
      </c>
    </row>
    <row r="806" spans="1:9">
      <c r="A806" s="1" t="s">
        <v>305</v>
      </c>
      <c r="B806" s="1">
        <v>911</v>
      </c>
      <c r="C806" s="1">
        <v>1.7308840887755901</v>
      </c>
      <c r="D806" s="1">
        <v>11.531313258698299</v>
      </c>
      <c r="E806" s="1">
        <f t="shared" si="12"/>
        <v>-2.7359758047234739</v>
      </c>
      <c r="F806" s="1" t="s">
        <v>3327</v>
      </c>
      <c r="G806" s="2">
        <v>2.0839000000000002E-5</v>
      </c>
      <c r="H806" s="1">
        <v>3.07043772710555E-4</v>
      </c>
      <c r="I806" s="1" t="s">
        <v>306</v>
      </c>
    </row>
    <row r="807" spans="1:9">
      <c r="A807" s="1" t="s">
        <v>307</v>
      </c>
      <c r="B807" s="1">
        <v>729</v>
      </c>
      <c r="C807" s="1">
        <v>3.0282161410485502</v>
      </c>
      <c r="D807" s="1">
        <v>20.0984188170431</v>
      </c>
      <c r="E807" s="1">
        <f t="shared" si="12"/>
        <v>-2.730541918672837</v>
      </c>
      <c r="F807" s="1" t="s">
        <v>3327</v>
      </c>
      <c r="G807" s="2">
        <v>5.7601600000000001E-6</v>
      </c>
      <c r="H807" s="2">
        <v>9.6031431510611696E-5</v>
      </c>
      <c r="I807" s="1" t="s">
        <v>308</v>
      </c>
    </row>
    <row r="808" spans="1:9">
      <c r="A808" s="1" t="s">
        <v>309</v>
      </c>
      <c r="B808" s="1">
        <v>740</v>
      </c>
      <c r="C808" s="1">
        <v>1.7046869241887199</v>
      </c>
      <c r="D808" s="1">
        <v>11.2073538890549</v>
      </c>
      <c r="E808" s="1">
        <f t="shared" si="12"/>
        <v>-2.7168669817757629</v>
      </c>
      <c r="F808" s="1" t="s">
        <v>3327</v>
      </c>
      <c r="G808" s="2">
        <v>5.427E-5</v>
      </c>
      <c r="H808" s="1">
        <v>7.2448008663778701E-4</v>
      </c>
      <c r="I808" s="1" t="s">
        <v>310</v>
      </c>
    </row>
    <row r="809" spans="1:9">
      <c r="A809" s="1" t="s">
        <v>311</v>
      </c>
      <c r="B809" s="1">
        <v>713</v>
      </c>
      <c r="C809" s="1">
        <v>2.6538604289614001</v>
      </c>
      <c r="D809" s="1">
        <v>17.4476336842229</v>
      </c>
      <c r="E809" s="1">
        <f t="shared" si="12"/>
        <v>-2.716866981775762</v>
      </c>
      <c r="F809" s="1" t="s">
        <v>3327</v>
      </c>
      <c r="G809" s="2">
        <v>1.086156E-5</v>
      </c>
      <c r="H809" s="1">
        <v>1.71448312340426E-4</v>
      </c>
      <c r="I809" s="1" t="s">
        <v>312</v>
      </c>
    </row>
    <row r="810" spans="1:9">
      <c r="A810" s="1" t="s">
        <v>313</v>
      </c>
      <c r="B810" s="1">
        <v>2365</v>
      </c>
      <c r="C810" s="1">
        <v>1.6001712353906801</v>
      </c>
      <c r="D810" s="1">
        <v>10.4033308968732</v>
      </c>
      <c r="E810" s="1">
        <f t="shared" si="12"/>
        <v>-2.7007473164124818</v>
      </c>
      <c r="F810" s="1" t="s">
        <v>3327</v>
      </c>
      <c r="G810" s="2">
        <v>2.1275800000000001E-7</v>
      </c>
      <c r="H810" s="2">
        <v>4.66785925301205E-6</v>
      </c>
      <c r="I810" s="1" t="s">
        <v>314</v>
      </c>
    </row>
    <row r="811" spans="1:9">
      <c r="A811" s="1" t="s">
        <v>315</v>
      </c>
      <c r="B811" s="1">
        <v>1567</v>
      </c>
      <c r="C811" s="1">
        <v>3.2200850641982202</v>
      </c>
      <c r="D811" s="1">
        <v>20.640984890754599</v>
      </c>
      <c r="E811" s="1">
        <f t="shared" si="12"/>
        <v>-2.6803411057506494</v>
      </c>
      <c r="F811" s="1" t="s">
        <v>3327</v>
      </c>
      <c r="G811" s="2">
        <v>1.3562700000000001E-8</v>
      </c>
      <c r="H811" s="2">
        <v>3.5840955633245399E-7</v>
      </c>
      <c r="I811" s="1" t="s">
        <v>316</v>
      </c>
    </row>
    <row r="812" spans="1:9">
      <c r="A812" s="1" t="s">
        <v>317</v>
      </c>
      <c r="B812" s="1">
        <v>1309</v>
      </c>
      <c r="C812" s="1">
        <v>0.96368855912884099</v>
      </c>
      <c r="D812" s="1">
        <v>6.1245178115385404</v>
      </c>
      <c r="E812" s="1">
        <f t="shared" si="12"/>
        <v>-2.6679573812948183</v>
      </c>
      <c r="F812" s="1" t="s">
        <v>3327</v>
      </c>
      <c r="G812" s="2">
        <v>6.7252800000000001E-5</v>
      </c>
      <c r="H812" s="1">
        <v>8.7675941217051697E-4</v>
      </c>
      <c r="I812" s="1" t="s">
        <v>318</v>
      </c>
    </row>
    <row r="813" spans="1:9">
      <c r="A813" s="1" t="s">
        <v>319</v>
      </c>
      <c r="B813" s="1">
        <v>1981</v>
      </c>
      <c r="C813" s="1">
        <v>3.8207016372528599</v>
      </c>
      <c r="D813" s="1">
        <v>24.281657189209302</v>
      </c>
      <c r="E813" s="1">
        <f t="shared" si="12"/>
        <v>-2.6679573812948161</v>
      </c>
      <c r="F813" s="1" t="s">
        <v>3327</v>
      </c>
      <c r="G813" s="2">
        <v>4.9647800000000001E-11</v>
      </c>
      <c r="H813" s="2">
        <v>1.7570584484098901E-9</v>
      </c>
      <c r="I813" s="1" t="s">
        <v>320</v>
      </c>
    </row>
    <row r="814" spans="1:9">
      <c r="A814" s="1" t="s">
        <v>321</v>
      </c>
      <c r="B814" s="1">
        <v>2193</v>
      </c>
      <c r="C814" s="1">
        <v>3.0199310079677</v>
      </c>
      <c r="D814" s="1">
        <v>19.161014826582999</v>
      </c>
      <c r="E814" s="1">
        <f t="shared" si="12"/>
        <v>-2.6655864768320723</v>
      </c>
      <c r="F814" s="1" t="s">
        <v>3327</v>
      </c>
      <c r="G814" s="2">
        <v>4.0804600000000002E-10</v>
      </c>
      <c r="H814" s="2">
        <v>1.3098668951923101E-8</v>
      </c>
      <c r="I814" s="1" t="s">
        <v>322</v>
      </c>
    </row>
    <row r="815" spans="1:9">
      <c r="A815" s="1" t="s">
        <v>323</v>
      </c>
      <c r="B815" s="1">
        <v>1243</v>
      </c>
      <c r="C815" s="1">
        <v>2.2834301920951101</v>
      </c>
      <c r="D815" s="1">
        <v>14.4562542789901</v>
      </c>
      <c r="E815" s="1">
        <f t="shared" si="12"/>
        <v>-2.6624191977533855</v>
      </c>
      <c r="F815" s="1" t="s">
        <v>3327</v>
      </c>
      <c r="G815" s="2">
        <v>1.582736E-6</v>
      </c>
      <c r="H815" s="2">
        <v>2.9574426134328401E-5</v>
      </c>
      <c r="I815" s="1" t="s">
        <v>324</v>
      </c>
    </row>
    <row r="816" spans="1:9">
      <c r="A816" s="1" t="s">
        <v>325</v>
      </c>
      <c r="B816" s="1">
        <v>1209</v>
      </c>
      <c r="C816" s="1">
        <v>1.3042476467118</v>
      </c>
      <c r="D816" s="1">
        <v>8.2317040971718392</v>
      </c>
      <c r="E816" s="1">
        <f t="shared" si="12"/>
        <v>-2.6579732927221946</v>
      </c>
      <c r="F816" s="1" t="s">
        <v>3327</v>
      </c>
      <c r="G816" s="2">
        <v>2.3014799999999999E-5</v>
      </c>
      <c r="H816" s="1">
        <v>3.3601272507288602E-4</v>
      </c>
      <c r="I816" s="1" t="s">
        <v>326</v>
      </c>
    </row>
    <row r="817" spans="1:9">
      <c r="A817" s="1" t="s">
        <v>327</v>
      </c>
      <c r="B817" s="1">
        <v>1026</v>
      </c>
      <c r="C817" s="1">
        <v>3.9958791936392499</v>
      </c>
      <c r="D817" s="1">
        <v>25.058157720752401</v>
      </c>
      <c r="E817" s="1">
        <f t="shared" si="12"/>
        <v>-2.6486954791341852</v>
      </c>
      <c r="F817" s="1" t="s">
        <v>3327</v>
      </c>
      <c r="G817" s="2">
        <v>1.0760359999999999E-7</v>
      </c>
      <c r="H817" s="2">
        <v>2.46896645085911E-6</v>
      </c>
      <c r="I817" s="1" t="s">
        <v>328</v>
      </c>
    </row>
    <row r="818" spans="1:9">
      <c r="A818" s="1" t="s">
        <v>329</v>
      </c>
      <c r="B818" s="1">
        <v>1089</v>
      </c>
      <c r="C818" s="1">
        <v>2.0271529539250599</v>
      </c>
      <c r="D818" s="1">
        <v>12.6927485122446</v>
      </c>
      <c r="E818" s="1">
        <f t="shared" si="12"/>
        <v>-2.6464776538843653</v>
      </c>
      <c r="F818" s="1" t="s">
        <v>3327</v>
      </c>
      <c r="G818" s="2">
        <v>5.7908399999999999E-6</v>
      </c>
      <c r="H818" s="2">
        <v>9.6502758768718801E-5</v>
      </c>
      <c r="I818" s="1" t="s">
        <v>330</v>
      </c>
    </row>
    <row r="819" spans="1:9">
      <c r="A819" s="1" t="s">
        <v>331</v>
      </c>
      <c r="B819" s="1">
        <v>830</v>
      </c>
      <c r="C819" s="1">
        <v>37.996033852399201</v>
      </c>
      <c r="D819" s="1">
        <v>237.811947824139</v>
      </c>
      <c r="E819" s="1">
        <f t="shared" si="12"/>
        <v>-2.6459004604216219</v>
      </c>
      <c r="F819" s="1" t="s">
        <v>3327</v>
      </c>
      <c r="G819" s="2">
        <v>8.9706000000000004E-14</v>
      </c>
      <c r="H819" s="2">
        <v>6.1223198841567299E-12</v>
      </c>
      <c r="I819" s="1" t="s">
        <v>332</v>
      </c>
    </row>
    <row r="820" spans="1:9">
      <c r="A820" s="1" t="s">
        <v>333</v>
      </c>
      <c r="B820" s="1">
        <v>1009</v>
      </c>
      <c r="C820" s="1">
        <v>3.12554094127763</v>
      </c>
      <c r="D820" s="1">
        <v>19.4527378041277</v>
      </c>
      <c r="E820" s="1">
        <f t="shared" si="12"/>
        <v>-2.6377954107845683</v>
      </c>
      <c r="F820" s="1" t="s">
        <v>3327</v>
      </c>
      <c r="G820" s="2">
        <v>8.1694400000000001E-7</v>
      </c>
      <c r="H820" s="2">
        <v>1.61701633043478E-5</v>
      </c>
      <c r="I820" s="1" t="s">
        <v>334</v>
      </c>
    </row>
    <row r="821" spans="1:9">
      <c r="A821" s="1" t="s">
        <v>335</v>
      </c>
      <c r="B821" s="1">
        <v>2311</v>
      </c>
      <c r="C821" s="1">
        <v>3.5480502403062499</v>
      </c>
      <c r="D821" s="1">
        <v>21.890954329378602</v>
      </c>
      <c r="E821" s="1">
        <f t="shared" si="12"/>
        <v>-2.6252365063101983</v>
      </c>
      <c r="F821" s="1" t="s">
        <v>3327</v>
      </c>
      <c r="G821" s="2">
        <v>1.241762E-11</v>
      </c>
      <c r="H821" s="2">
        <v>4.6887341417530596E-10</v>
      </c>
      <c r="I821" s="1" t="s">
        <v>336</v>
      </c>
    </row>
    <row r="822" spans="1:9">
      <c r="A822" s="1" t="s">
        <v>337</v>
      </c>
      <c r="B822" s="1">
        <v>883</v>
      </c>
      <c r="C822" s="1">
        <v>1.7857705604468499</v>
      </c>
      <c r="D822" s="1">
        <v>10.957737475519901</v>
      </c>
      <c r="E822" s="1">
        <f t="shared" si="12"/>
        <v>-2.6173313082248471</v>
      </c>
      <c r="F822" s="1" t="s">
        <v>3327</v>
      </c>
      <c r="G822" s="2">
        <v>2.5258599999999999E-5</v>
      </c>
      <c r="H822" s="1">
        <v>3.6360403636363602E-4</v>
      </c>
      <c r="I822" s="1" t="s">
        <v>338</v>
      </c>
    </row>
    <row r="823" spans="1:9">
      <c r="A823" s="1" t="s">
        <v>339</v>
      </c>
      <c r="B823" s="1">
        <v>1134</v>
      </c>
      <c r="C823" s="1">
        <v>2.22481185872955</v>
      </c>
      <c r="D823" s="1">
        <v>13.6517561776142</v>
      </c>
      <c r="E823" s="1">
        <f t="shared" si="12"/>
        <v>-2.6173313082248462</v>
      </c>
      <c r="F823" s="1" t="s">
        <v>3327</v>
      </c>
      <c r="G823" s="2">
        <v>3.04248E-6</v>
      </c>
      <c r="H823" s="2">
        <v>5.3624211948966102E-5</v>
      </c>
      <c r="I823" s="1" t="s">
        <v>340</v>
      </c>
    </row>
    <row r="824" spans="1:9">
      <c r="A824" s="1" t="s">
        <v>341</v>
      </c>
      <c r="B824" s="1">
        <v>1234</v>
      </c>
      <c r="C824" s="1">
        <v>12.5226798766376</v>
      </c>
      <c r="D824" s="1">
        <v>76.392860085470403</v>
      </c>
      <c r="E824" s="1">
        <f t="shared" si="12"/>
        <v>-2.6088944710762041</v>
      </c>
      <c r="F824" s="1" t="s">
        <v>3327</v>
      </c>
      <c r="G824" s="2">
        <v>4.7517599999999999E-14</v>
      </c>
      <c r="H824" s="2">
        <v>3.4549003470054401E-12</v>
      </c>
      <c r="I824" s="1" t="s">
        <v>342</v>
      </c>
    </row>
    <row r="825" spans="1:9">
      <c r="A825" s="1" t="s">
        <v>343</v>
      </c>
      <c r="B825" s="1">
        <v>1102</v>
      </c>
      <c r="C825" s="1">
        <v>3.7203013182158502</v>
      </c>
      <c r="D825" s="1">
        <v>22.577427979765801</v>
      </c>
      <c r="E825" s="1">
        <f t="shared" si="12"/>
        <v>-2.6013897643558304</v>
      </c>
      <c r="F825" s="1" t="s">
        <v>3327</v>
      </c>
      <c r="G825" s="2">
        <v>1.076038E-7</v>
      </c>
      <c r="H825" s="2">
        <v>2.4675577765311998E-6</v>
      </c>
      <c r="I825" s="1" t="s">
        <v>344</v>
      </c>
    </row>
    <row r="826" spans="1:9">
      <c r="A826" s="1" t="s">
        <v>345</v>
      </c>
      <c r="B826" s="1">
        <v>1153</v>
      </c>
      <c r="C826" s="1">
        <v>3.2822246068507899</v>
      </c>
      <c r="D826" s="1">
        <v>19.900424280594201</v>
      </c>
      <c r="E826" s="1">
        <f t="shared" si="12"/>
        <v>-2.6000533167930153</v>
      </c>
      <c r="F826" s="1" t="s">
        <v>3327</v>
      </c>
      <c r="G826" s="2">
        <v>2.1276000000000001E-7</v>
      </c>
      <c r="H826" s="2">
        <v>4.6653481773398997E-6</v>
      </c>
      <c r="I826" s="1" t="s">
        <v>346</v>
      </c>
    </row>
    <row r="827" spans="1:9">
      <c r="A827" s="1" t="s">
        <v>347</v>
      </c>
      <c r="B827" s="1">
        <v>2145</v>
      </c>
      <c r="C827" s="1">
        <v>0.88214568104870805</v>
      </c>
      <c r="D827" s="1">
        <v>5.2840888421744499</v>
      </c>
      <c r="E827" s="1">
        <f t="shared" si="12"/>
        <v>-2.5825658900641728</v>
      </c>
      <c r="F827" s="1" t="s">
        <v>3327</v>
      </c>
      <c r="G827" s="2">
        <v>1.1724980000000001E-5</v>
      </c>
      <c r="H827" s="1">
        <v>1.8334353971896999E-4</v>
      </c>
      <c r="I827" s="1" t="s">
        <v>348</v>
      </c>
    </row>
    <row r="828" spans="1:9">
      <c r="A828" s="1" t="s">
        <v>349</v>
      </c>
      <c r="B828" s="1">
        <v>831</v>
      </c>
      <c r="C828" s="1">
        <v>4.1745341645295397</v>
      </c>
      <c r="D828" s="1">
        <v>24.9501861549357</v>
      </c>
      <c r="E828" s="1">
        <f t="shared" si="12"/>
        <v>-2.5793634580258269</v>
      </c>
      <c r="F828" s="1" t="s">
        <v>3327</v>
      </c>
      <c r="G828" s="2">
        <v>4.1832600000000001E-7</v>
      </c>
      <c r="H828" s="2">
        <v>8.7835305094339598E-6</v>
      </c>
      <c r="I828" s="1" t="s">
        <v>350</v>
      </c>
    </row>
    <row r="829" spans="1:9">
      <c r="A829" s="1" t="s">
        <v>351</v>
      </c>
      <c r="B829" s="1">
        <v>1150</v>
      </c>
      <c r="C829" s="1">
        <v>2.7423224432601101</v>
      </c>
      <c r="D829" s="1">
        <v>16.346494136152</v>
      </c>
      <c r="E829" s="1">
        <f t="shared" si="12"/>
        <v>-2.5755111325302273</v>
      </c>
      <c r="F829" s="1" t="s">
        <v>3327</v>
      </c>
      <c r="G829" s="2">
        <v>8.1712599999999995E-7</v>
      </c>
      <c r="H829" s="2">
        <v>1.61657786725926E-5</v>
      </c>
      <c r="I829" s="1" t="s">
        <v>352</v>
      </c>
    </row>
    <row r="830" spans="1:9">
      <c r="A830" s="1" t="s">
        <v>353</v>
      </c>
      <c r="B830" s="1">
        <v>1193</v>
      </c>
      <c r="C830" s="1">
        <v>1.3217396520323299</v>
      </c>
      <c r="D830" s="1">
        <v>7.8786539214479303</v>
      </c>
      <c r="E830" s="1">
        <f t="shared" si="12"/>
        <v>-2.5755111325302189</v>
      </c>
      <c r="F830" s="1" t="s">
        <v>3327</v>
      </c>
      <c r="G830" s="2">
        <v>2.8955999999999999E-5</v>
      </c>
      <c r="H830" s="1">
        <v>4.1136002553191501E-4</v>
      </c>
      <c r="I830" s="1" t="s">
        <v>354</v>
      </c>
    </row>
    <row r="831" spans="1:9">
      <c r="A831" s="1" t="s">
        <v>355</v>
      </c>
      <c r="B831" s="1">
        <v>741</v>
      </c>
      <c r="C831" s="1">
        <v>2.1279830025297799</v>
      </c>
      <c r="D831" s="1">
        <v>12.6845264889168</v>
      </c>
      <c r="E831" s="1">
        <f t="shared" si="12"/>
        <v>-2.5755111325302162</v>
      </c>
      <c r="F831" s="1" t="s">
        <v>3327</v>
      </c>
      <c r="G831" s="2">
        <v>2.8955999999999999E-5</v>
      </c>
      <c r="H831" s="1">
        <v>4.1121420489188202E-4</v>
      </c>
      <c r="I831" s="1" t="s">
        <v>356</v>
      </c>
    </row>
    <row r="832" spans="1:9">
      <c r="A832" s="1" t="s">
        <v>357</v>
      </c>
      <c r="B832" s="1">
        <v>981</v>
      </c>
      <c r="C832" s="1">
        <v>28.611284614441701</v>
      </c>
      <c r="D832" s="1">
        <v>169.64498846402199</v>
      </c>
      <c r="E832" s="1">
        <f t="shared" si="12"/>
        <v>-2.5678626319605438</v>
      </c>
      <c r="F832" s="1" t="s">
        <v>3327</v>
      </c>
      <c r="G832" s="2">
        <v>5.6621400000000003E-14</v>
      </c>
      <c r="H832" s="2">
        <v>4.0724713228007201E-12</v>
      </c>
      <c r="I832" s="1" t="s">
        <v>358</v>
      </c>
    </row>
    <row r="833" spans="1:9">
      <c r="A833" s="1" t="s">
        <v>359</v>
      </c>
      <c r="B833" s="1">
        <v>319</v>
      </c>
      <c r="C833" s="1">
        <v>7.9088923128504902</v>
      </c>
      <c r="D833" s="1">
        <v>46.796850721696401</v>
      </c>
      <c r="E833" s="1">
        <f t="shared" si="12"/>
        <v>-2.5648638883307147</v>
      </c>
      <c r="F833" s="1" t="s">
        <v>3327</v>
      </c>
      <c r="G833" s="2">
        <v>3.0546400000000002E-6</v>
      </c>
      <c r="H833" s="2">
        <v>5.3814858258575202E-5</v>
      </c>
      <c r="I833" s="1" t="s">
        <v>8</v>
      </c>
    </row>
    <row r="834" spans="1:9">
      <c r="A834" s="1" t="s">
        <v>360</v>
      </c>
      <c r="B834" s="1">
        <v>959</v>
      </c>
      <c r="C834" s="1">
        <v>2.30194949616725</v>
      </c>
      <c r="D834" s="1">
        <v>13.548549470327799</v>
      </c>
      <c r="E834" s="1">
        <f t="shared" si="12"/>
        <v>-2.5572103157872821</v>
      </c>
      <c r="F834" s="1" t="s">
        <v>3327</v>
      </c>
      <c r="G834" s="2">
        <v>5.9283999999999999E-6</v>
      </c>
      <c r="H834" s="2">
        <v>9.8549195352697094E-5</v>
      </c>
      <c r="I834" s="1" t="s">
        <v>361</v>
      </c>
    </row>
    <row r="835" spans="1:9">
      <c r="A835" s="1" t="s">
        <v>362</v>
      </c>
      <c r="B835" s="1">
        <v>2142</v>
      </c>
      <c r="C835" s="1">
        <v>4.1224455029400398</v>
      </c>
      <c r="D835" s="1">
        <v>24.263415391305902</v>
      </c>
      <c r="E835" s="1">
        <f t="shared" ref="E835:E898" si="13">LOG(C835/D835,2)</f>
        <v>-2.5572103157872776</v>
      </c>
      <c r="F835" s="1" t="s">
        <v>3327</v>
      </c>
      <c r="G835" s="2">
        <v>3.2236400000000002E-12</v>
      </c>
      <c r="H835" s="2">
        <v>1.3300253932028801E-10</v>
      </c>
      <c r="I835" s="1" t="s">
        <v>363</v>
      </c>
    </row>
    <row r="836" spans="1:9">
      <c r="A836" s="1" t="s">
        <v>364</v>
      </c>
      <c r="B836" s="1">
        <v>1149</v>
      </c>
      <c r="C836" s="1">
        <v>6.5873019524786001</v>
      </c>
      <c r="D836" s="1">
        <v>38.495813764551798</v>
      </c>
      <c r="E836" s="1">
        <f t="shared" si="13"/>
        <v>-2.5469419803334516</v>
      </c>
      <c r="F836" s="1" t="s">
        <v>3327</v>
      </c>
      <c r="G836" s="2">
        <v>4.9647800000000001E-11</v>
      </c>
      <c r="H836" s="2">
        <v>1.75395957989418E-9</v>
      </c>
      <c r="I836" s="1" t="s">
        <v>180</v>
      </c>
    </row>
    <row r="837" spans="1:9">
      <c r="A837" s="1" t="s">
        <v>365</v>
      </c>
      <c r="B837" s="1">
        <v>831</v>
      </c>
      <c r="C837" s="1">
        <v>6.8310559055937903</v>
      </c>
      <c r="D837" s="1">
        <v>39.920297847897103</v>
      </c>
      <c r="E837" s="1">
        <f t="shared" si="13"/>
        <v>-2.5469419803334494</v>
      </c>
      <c r="F837" s="1" t="s">
        <v>3327</v>
      </c>
      <c r="G837" s="2">
        <v>3.3567999999999998E-9</v>
      </c>
      <c r="H837" s="2">
        <v>9.60572297142857E-8</v>
      </c>
      <c r="I837" s="1" t="s">
        <v>366</v>
      </c>
    </row>
    <row r="838" spans="1:9">
      <c r="A838" s="1" t="s">
        <v>367</v>
      </c>
      <c r="B838" s="1">
        <v>1086</v>
      </c>
      <c r="C838" s="1">
        <v>4.0655056479270604</v>
      </c>
      <c r="D838" s="1">
        <v>23.673729117395901</v>
      </c>
      <c r="E838" s="1">
        <f t="shared" si="13"/>
        <v>-2.541780275217671</v>
      </c>
      <c r="F838" s="1" t="s">
        <v>3327</v>
      </c>
      <c r="G838" s="2">
        <v>5.4160600000000003E-8</v>
      </c>
      <c r="H838" s="2">
        <v>1.303955503125E-6</v>
      </c>
      <c r="I838" s="1" t="s">
        <v>368</v>
      </c>
    </row>
    <row r="839" spans="1:9">
      <c r="A839" s="1" t="s">
        <v>369</v>
      </c>
      <c r="B839" s="1">
        <v>940</v>
      </c>
      <c r="C839" s="1">
        <v>2.6839751572332999</v>
      </c>
      <c r="D839" s="1">
        <v>15.5869652315154</v>
      </c>
      <c r="E839" s="1">
        <f t="shared" si="13"/>
        <v>-2.5378968407304492</v>
      </c>
      <c r="F839" s="1" t="s">
        <v>3327</v>
      </c>
      <c r="G839" s="2">
        <v>3.0670399999999999E-6</v>
      </c>
      <c r="H839" s="2">
        <v>5.40095632879121E-5</v>
      </c>
      <c r="I839" s="1" t="s">
        <v>370</v>
      </c>
    </row>
    <row r="840" spans="1:9">
      <c r="A840" s="1" t="s">
        <v>371</v>
      </c>
      <c r="B840" s="1">
        <v>509</v>
      </c>
      <c r="C840" s="1">
        <v>3.09790845751388</v>
      </c>
      <c r="D840" s="1">
        <v>17.922958871691002</v>
      </c>
      <c r="E840" s="1">
        <f t="shared" si="13"/>
        <v>-2.5324424106383412</v>
      </c>
      <c r="F840" s="1" t="s">
        <v>3327</v>
      </c>
      <c r="G840" s="2">
        <v>3.5027000000000002E-5</v>
      </c>
      <c r="H840" s="1">
        <v>4.8690203816793902E-4</v>
      </c>
      <c r="I840" s="1" t="s">
        <v>276</v>
      </c>
    </row>
    <row r="841" spans="1:9">
      <c r="A841" s="1" t="s">
        <v>372</v>
      </c>
      <c r="B841" s="1">
        <v>1917</v>
      </c>
      <c r="C841" s="1">
        <v>10.035154898001901</v>
      </c>
      <c r="D841" s="1">
        <v>57.106642038752398</v>
      </c>
      <c r="E841" s="1">
        <f t="shared" si="13"/>
        <v>-2.5085956686839732</v>
      </c>
      <c r="F841" s="1" t="s">
        <v>3327</v>
      </c>
      <c r="G841" s="2">
        <v>6.0840199999999998E-14</v>
      </c>
      <c r="H841" s="2">
        <v>4.3215959085106397E-12</v>
      </c>
      <c r="I841" s="1" t="s">
        <v>373</v>
      </c>
    </row>
    <row r="842" spans="1:9">
      <c r="A842" s="1" t="s">
        <v>374</v>
      </c>
      <c r="B842" s="1">
        <v>313</v>
      </c>
      <c r="C842" s="1">
        <v>5.0378127951264098</v>
      </c>
      <c r="D842" s="1">
        <v>28.263060712760399</v>
      </c>
      <c r="E842" s="1">
        <f t="shared" si="13"/>
        <v>-2.4880482912798825</v>
      </c>
      <c r="F842" s="1" t="s">
        <v>3327</v>
      </c>
      <c r="G842" s="2">
        <v>4.4959200000000001E-5</v>
      </c>
      <c r="H842" s="1">
        <v>6.0994089752793804E-4</v>
      </c>
      <c r="I842" s="1" t="s">
        <v>375</v>
      </c>
    </row>
    <row r="843" spans="1:9">
      <c r="A843" s="1" t="s">
        <v>376</v>
      </c>
      <c r="B843" s="1">
        <v>829</v>
      </c>
      <c r="C843" s="1">
        <v>1.90209337138066</v>
      </c>
      <c r="D843" s="1">
        <v>10.671095299269</v>
      </c>
      <c r="E843" s="1">
        <f t="shared" si="13"/>
        <v>-2.4880482912798807</v>
      </c>
      <c r="F843" s="1" t="s">
        <v>3327</v>
      </c>
      <c r="G843" s="2">
        <v>4.4959200000000001E-5</v>
      </c>
      <c r="H843" s="1">
        <v>6.0973441787406902E-4</v>
      </c>
      <c r="I843" s="1" t="s">
        <v>377</v>
      </c>
    </row>
    <row r="844" spans="1:9">
      <c r="A844" s="1" t="s">
        <v>378</v>
      </c>
      <c r="B844" s="1">
        <v>805</v>
      </c>
      <c r="C844" s="1">
        <v>14.8868932634121</v>
      </c>
      <c r="D844" s="1">
        <v>83.449539392540501</v>
      </c>
      <c r="E844" s="1">
        <f t="shared" si="13"/>
        <v>-2.4868613763294358</v>
      </c>
      <c r="F844" s="1" t="s">
        <v>3327</v>
      </c>
      <c r="G844" s="2">
        <v>9.90318E-14</v>
      </c>
      <c r="H844" s="2">
        <v>6.6455811919597999E-12</v>
      </c>
      <c r="I844" s="1" t="s">
        <v>379</v>
      </c>
    </row>
    <row r="845" spans="1:9">
      <c r="A845" s="1" t="s">
        <v>380</v>
      </c>
      <c r="B845" s="1">
        <v>258</v>
      </c>
      <c r="C845" s="1">
        <v>9.7788242162763801</v>
      </c>
      <c r="D845" s="1">
        <v>54.646710048182499</v>
      </c>
      <c r="E845" s="1">
        <f t="shared" si="13"/>
        <v>-2.4824017281387416</v>
      </c>
      <c r="F845" s="1" t="s">
        <v>3327</v>
      </c>
      <c r="G845" s="2">
        <v>3.1202799999999999E-6</v>
      </c>
      <c r="H845" s="2">
        <v>5.4898839420289898E-5</v>
      </c>
      <c r="I845" s="1" t="s">
        <v>8</v>
      </c>
    </row>
    <row r="846" spans="1:9">
      <c r="A846" s="1" t="s">
        <v>381</v>
      </c>
      <c r="B846" s="1">
        <v>1149</v>
      </c>
      <c r="C846" s="1">
        <v>1.64682548811965</v>
      </c>
      <c r="D846" s="1">
        <v>9.1427557690810595</v>
      </c>
      <c r="E846" s="1">
        <f t="shared" si="13"/>
        <v>-2.472941398889676</v>
      </c>
      <c r="F846" s="1" t="s">
        <v>3327</v>
      </c>
      <c r="G846" s="2">
        <v>1.5150539999999999E-5</v>
      </c>
      <c r="H846" s="1">
        <v>2.3087140870292901E-4</v>
      </c>
      <c r="I846" s="1" t="s">
        <v>382</v>
      </c>
    </row>
    <row r="847" spans="1:9">
      <c r="A847" s="1" t="s">
        <v>383</v>
      </c>
      <c r="B847" s="1">
        <v>1087</v>
      </c>
      <c r="C847" s="1">
        <v>7.54327884576609</v>
      </c>
      <c r="D847" s="1">
        <v>41.708815331975003</v>
      </c>
      <c r="E847" s="1">
        <f t="shared" si="13"/>
        <v>-2.4670886726442385</v>
      </c>
      <c r="F847" s="1" t="s">
        <v>3327</v>
      </c>
      <c r="G847" s="2">
        <v>1.241762E-11</v>
      </c>
      <c r="H847" s="2">
        <v>4.6843191378531097E-10</v>
      </c>
      <c r="I847" s="1" t="s">
        <v>384</v>
      </c>
    </row>
    <row r="848" spans="1:9">
      <c r="A848" s="1" t="s">
        <v>385</v>
      </c>
      <c r="B848" s="1">
        <v>1700</v>
      </c>
      <c r="C848" s="1">
        <v>1.8551004763230201</v>
      </c>
      <c r="D848" s="1">
        <v>10.2448399668184</v>
      </c>
      <c r="E848" s="1">
        <f t="shared" si="13"/>
        <v>-2.4653282147797944</v>
      </c>
      <c r="F848" s="1" t="s">
        <v>3327</v>
      </c>
      <c r="G848" s="2">
        <v>8.1963199999999999E-7</v>
      </c>
      <c r="H848" s="2">
        <v>1.6199357268870299E-5</v>
      </c>
      <c r="I848" s="1" t="s">
        <v>131</v>
      </c>
    </row>
    <row r="849" spans="1:9">
      <c r="A849" s="1" t="s">
        <v>386</v>
      </c>
      <c r="B849" s="1">
        <v>811</v>
      </c>
      <c r="C849" s="1">
        <v>2.7220339911521498</v>
      </c>
      <c r="D849" s="1">
        <v>14.998415233359101</v>
      </c>
      <c r="E849" s="1">
        <f t="shared" si="13"/>
        <v>-2.4620530827469342</v>
      </c>
      <c r="F849" s="1" t="s">
        <v>3327</v>
      </c>
      <c r="G849" s="2">
        <v>6.5310200000000004E-6</v>
      </c>
      <c r="H849" s="1">
        <v>1.07806231248455E-4</v>
      </c>
      <c r="I849" s="1" t="s">
        <v>387</v>
      </c>
    </row>
    <row r="850" spans="1:9">
      <c r="A850" s="1" t="s">
        <v>388</v>
      </c>
      <c r="B850" s="1">
        <v>1424</v>
      </c>
      <c r="C850" s="1">
        <v>1.77172517401637</v>
      </c>
      <c r="D850" s="1">
        <v>9.7067437709511104</v>
      </c>
      <c r="E850" s="1">
        <f t="shared" si="13"/>
        <v>-2.4538325759419664</v>
      </c>
      <c r="F850" s="1" t="s">
        <v>3327</v>
      </c>
      <c r="G850" s="2">
        <v>3.1739799999999999E-6</v>
      </c>
      <c r="H850" s="2">
        <v>5.5745719754493597E-5</v>
      </c>
      <c r="I850" s="1" t="s">
        <v>389</v>
      </c>
    </row>
    <row r="851" spans="1:9">
      <c r="A851" s="1" t="s">
        <v>390</v>
      </c>
      <c r="B851" s="1">
        <v>1738</v>
      </c>
      <c r="C851" s="1">
        <v>8.1654307502135204</v>
      </c>
      <c r="D851" s="1">
        <v>44.378026159077002</v>
      </c>
      <c r="E851" s="1">
        <f t="shared" si="13"/>
        <v>-2.4422446016667565</v>
      </c>
      <c r="F851" s="1" t="s">
        <v>3327</v>
      </c>
      <c r="G851" s="2">
        <v>2.5979199999999999E-14</v>
      </c>
      <c r="H851" s="2">
        <v>2.0367489440313098E-12</v>
      </c>
      <c r="I851" s="1" t="s">
        <v>391</v>
      </c>
    </row>
    <row r="852" spans="1:9">
      <c r="A852" s="1" t="s">
        <v>392</v>
      </c>
      <c r="B852" s="1">
        <v>1989</v>
      </c>
      <c r="C852" s="1">
        <v>251.62773127560899</v>
      </c>
      <c r="D852" s="1">
        <v>1364.7277660316099</v>
      </c>
      <c r="E852" s="1">
        <f t="shared" si="13"/>
        <v>-2.439250361097983</v>
      </c>
      <c r="F852" s="1" t="s">
        <v>3327</v>
      </c>
      <c r="G852" s="2">
        <v>7.7247000000000008E-12</v>
      </c>
      <c r="H852" s="2">
        <v>3.0074531720116601E-10</v>
      </c>
      <c r="I852" s="1" t="s">
        <v>393</v>
      </c>
    </row>
    <row r="853" spans="1:9">
      <c r="A853" s="1" t="s">
        <v>394</v>
      </c>
      <c r="B853" s="1">
        <v>1323</v>
      </c>
      <c r="C853" s="1">
        <v>3.8139631863935102</v>
      </c>
      <c r="D853" s="1">
        <v>20.477634266421301</v>
      </c>
      <c r="E853" s="1">
        <f t="shared" si="13"/>
        <v>-2.4246862302824517</v>
      </c>
      <c r="F853" s="1" t="s">
        <v>3327</v>
      </c>
      <c r="G853" s="2">
        <v>1.356286E-8</v>
      </c>
      <c r="H853" s="2">
        <v>3.5817751965721799E-7</v>
      </c>
      <c r="I853" s="3" t="s">
        <v>395</v>
      </c>
    </row>
    <row r="854" spans="1:9">
      <c r="A854" s="1" t="s">
        <v>396</v>
      </c>
      <c r="B854" s="1">
        <v>1406</v>
      </c>
      <c r="C854" s="1">
        <v>1.79440728861971</v>
      </c>
      <c r="D854" s="1">
        <v>9.6343919397138702</v>
      </c>
      <c r="E854" s="1">
        <f t="shared" si="13"/>
        <v>-2.4246862302824499</v>
      </c>
      <c r="F854" s="1" t="s">
        <v>3327</v>
      </c>
      <c r="G854" s="2">
        <v>3.2610600000000002E-6</v>
      </c>
      <c r="H854" s="2">
        <v>5.7149862519684999E-5</v>
      </c>
      <c r="I854" s="1" t="s">
        <v>397</v>
      </c>
    </row>
    <row r="855" spans="1:9">
      <c r="A855" s="1" t="s">
        <v>398</v>
      </c>
      <c r="B855" s="1">
        <v>744</v>
      </c>
      <c r="C855" s="1">
        <v>3.8149243666320101</v>
      </c>
      <c r="D855" s="1">
        <v>20.436348713464799</v>
      </c>
      <c r="E855" s="1">
        <f t="shared" si="13"/>
        <v>-2.4214110982495929</v>
      </c>
      <c r="F855" s="1" t="s">
        <v>3327</v>
      </c>
      <c r="G855" s="2">
        <v>1.6227839999999999E-6</v>
      </c>
      <c r="H855" s="2">
        <v>3.0224069087866102E-5</v>
      </c>
      <c r="I855" s="1" t="s">
        <v>399</v>
      </c>
    </row>
    <row r="856" spans="1:9">
      <c r="A856" s="1" t="s">
        <v>400</v>
      </c>
      <c r="B856" s="1">
        <v>1791</v>
      </c>
      <c r="C856" s="1">
        <v>1.7608435565321801</v>
      </c>
      <c r="D856" s="1">
        <v>9.4155956551635693</v>
      </c>
      <c r="E856" s="1">
        <f t="shared" si="13"/>
        <v>-2.4187856288427678</v>
      </c>
      <c r="F856" s="1" t="s">
        <v>3327</v>
      </c>
      <c r="G856" s="2">
        <v>8.2414000000000002E-7</v>
      </c>
      <c r="H856" s="2">
        <v>1.6264382600985201E-5</v>
      </c>
      <c r="I856" s="1" t="s">
        <v>401</v>
      </c>
    </row>
    <row r="857" spans="1:9">
      <c r="A857" s="1" t="s">
        <v>402</v>
      </c>
      <c r="B857" s="1">
        <v>1703</v>
      </c>
      <c r="C857" s="1">
        <v>2.03701579020789</v>
      </c>
      <c r="D857" s="1">
        <v>10.876112856123401</v>
      </c>
      <c r="E857" s="1">
        <f t="shared" si="13"/>
        <v>-2.4166339579877296</v>
      </c>
      <c r="F857" s="1" t="s">
        <v>3327</v>
      </c>
      <c r="G857" s="2">
        <v>4.1960799999999998E-7</v>
      </c>
      <c r="H857" s="2">
        <v>8.8058332613934001E-6</v>
      </c>
      <c r="I857" s="1" t="s">
        <v>403</v>
      </c>
    </row>
    <row r="858" spans="1:9">
      <c r="A858" s="1" t="s">
        <v>404</v>
      </c>
      <c r="B858" s="1">
        <v>1909</v>
      </c>
      <c r="C858" s="1">
        <v>2.1476019133964801</v>
      </c>
      <c r="D858" s="1">
        <v>11.440228886924199</v>
      </c>
      <c r="E858" s="1">
        <f t="shared" si="13"/>
        <v>-2.4133174162032507</v>
      </c>
      <c r="F858" s="1" t="s">
        <v>3327</v>
      </c>
      <c r="G858" s="2">
        <v>1.076466E-7</v>
      </c>
      <c r="H858" s="2">
        <v>2.4671270533180802E-6</v>
      </c>
      <c r="I858" s="1" t="s">
        <v>405</v>
      </c>
    </row>
    <row r="859" spans="1:9">
      <c r="A859" s="1" t="s">
        <v>406</v>
      </c>
      <c r="B859" s="1">
        <v>980</v>
      </c>
      <c r="C859" s="1">
        <v>4.5052440139273298</v>
      </c>
      <c r="D859" s="1">
        <v>23.9776380823658</v>
      </c>
      <c r="E859" s="1">
        <f t="shared" si="13"/>
        <v>-2.4120124002473449</v>
      </c>
      <c r="F859" s="1" t="s">
        <v>3327</v>
      </c>
      <c r="G859" s="2">
        <v>5.4168400000000001E-8</v>
      </c>
      <c r="H859" s="2">
        <v>1.3017963052189599E-6</v>
      </c>
      <c r="I859" s="1" t="s">
        <v>407</v>
      </c>
    </row>
    <row r="860" spans="1:9">
      <c r="A860" s="1" t="s">
        <v>408</v>
      </c>
      <c r="B860" s="1">
        <v>1324</v>
      </c>
      <c r="C860" s="1">
        <v>4.5256605275856101</v>
      </c>
      <c r="D860" s="1">
        <v>24.011727491404098</v>
      </c>
      <c r="E860" s="1">
        <f t="shared" si="13"/>
        <v>-2.4075389236680329</v>
      </c>
      <c r="F860" s="1" t="s">
        <v>3327</v>
      </c>
      <c r="G860" s="2">
        <v>1.664814E-9</v>
      </c>
      <c r="H860" s="2">
        <v>4.9921989871257502E-8</v>
      </c>
      <c r="I860" s="1" t="s">
        <v>14</v>
      </c>
    </row>
    <row r="861" spans="1:9">
      <c r="A861" s="1" t="s">
        <v>409</v>
      </c>
      <c r="B861" s="1">
        <v>875</v>
      </c>
      <c r="C861" s="1">
        <v>2.8833561689134899</v>
      </c>
      <c r="D861" s="1">
        <v>15.1651508624469</v>
      </c>
      <c r="E861" s="1">
        <f t="shared" si="13"/>
        <v>-2.3949388868884056</v>
      </c>
      <c r="F861" s="1" t="s">
        <v>3327</v>
      </c>
      <c r="G861" s="2">
        <v>3.40196E-6</v>
      </c>
      <c r="H861" s="2">
        <v>5.93853252810458E-5</v>
      </c>
      <c r="I861" s="1" t="s">
        <v>306</v>
      </c>
    </row>
    <row r="862" spans="1:9">
      <c r="A862" s="1" t="s">
        <v>410</v>
      </c>
      <c r="B862" s="1">
        <v>876</v>
      </c>
      <c r="C862" s="1">
        <v>2.1600484998281702</v>
      </c>
      <c r="D862" s="1">
        <v>11.3608792847954</v>
      </c>
      <c r="E862" s="1">
        <f t="shared" si="13"/>
        <v>-2.3949388868884047</v>
      </c>
      <c r="F862" s="1" t="s">
        <v>3327</v>
      </c>
      <c r="G862" s="2">
        <v>2.2498E-5</v>
      </c>
      <c r="H862" s="1">
        <v>3.2906713253012099E-4</v>
      </c>
      <c r="I862" s="1" t="s">
        <v>8</v>
      </c>
    </row>
    <row r="863" spans="1:9">
      <c r="A863" s="1" t="s">
        <v>411</v>
      </c>
      <c r="B863" s="1">
        <v>1380</v>
      </c>
      <c r="C863" s="1">
        <v>2.2852687027167602</v>
      </c>
      <c r="D863" s="1">
        <v>12.0194809824647</v>
      </c>
      <c r="E863" s="1">
        <f t="shared" si="13"/>
        <v>-2.3949388868884047</v>
      </c>
      <c r="F863" s="1" t="s">
        <v>3327</v>
      </c>
      <c r="G863" s="2">
        <v>8.2864400000000004E-7</v>
      </c>
      <c r="H863" s="2">
        <v>1.6345217098965999E-5</v>
      </c>
      <c r="I863" s="1" t="s">
        <v>412</v>
      </c>
    </row>
    <row r="864" spans="1:9">
      <c r="A864" s="1" t="s">
        <v>413</v>
      </c>
      <c r="B864" s="1">
        <v>1024</v>
      </c>
      <c r="C864" s="1">
        <v>2.1558296551019498</v>
      </c>
      <c r="D864" s="1">
        <v>11.3386900674423</v>
      </c>
      <c r="E864" s="1">
        <f t="shared" si="13"/>
        <v>-2.3949388868884025</v>
      </c>
      <c r="F864" s="1" t="s">
        <v>3327</v>
      </c>
      <c r="G864" s="2">
        <v>7.8190799999999997E-6</v>
      </c>
      <c r="H864" s="1">
        <v>1.2682104573279399E-4</v>
      </c>
      <c r="I864" s="1" t="s">
        <v>414</v>
      </c>
    </row>
    <row r="865" spans="1:9">
      <c r="A865" s="1" t="s">
        <v>415</v>
      </c>
      <c r="B865" s="1">
        <v>853</v>
      </c>
      <c r="C865" s="1">
        <v>2.9577217441961401</v>
      </c>
      <c r="D865" s="1">
        <v>15.5562801930141</v>
      </c>
      <c r="E865" s="1">
        <f t="shared" si="13"/>
        <v>-2.3949388868884021</v>
      </c>
      <c r="F865" s="1" t="s">
        <v>3327</v>
      </c>
      <c r="G865" s="2">
        <v>3.40196E-6</v>
      </c>
      <c r="H865" s="2">
        <v>5.9411212519616398E-5</v>
      </c>
      <c r="I865" s="1" t="s">
        <v>304</v>
      </c>
    </row>
    <row r="866" spans="1:9">
      <c r="A866" s="1" t="s">
        <v>416</v>
      </c>
      <c r="B866" s="1">
        <v>1503</v>
      </c>
      <c r="C866" s="1">
        <v>1.8884256345803201</v>
      </c>
      <c r="D866" s="1">
        <v>9.9322657220366803</v>
      </c>
      <c r="E866" s="1">
        <f t="shared" si="13"/>
        <v>-2.3949388868883998</v>
      </c>
      <c r="F866" s="1" t="s">
        <v>3327</v>
      </c>
      <c r="G866" s="2">
        <v>1.6478999999999999E-6</v>
      </c>
      <c r="H866" s="2">
        <v>3.0634881577726203E-5</v>
      </c>
      <c r="I866" s="1" t="s">
        <v>417</v>
      </c>
    </row>
    <row r="867" spans="1:9">
      <c r="A867" s="1" t="s">
        <v>418</v>
      </c>
      <c r="B867" s="1">
        <v>1290</v>
      </c>
      <c r="C867" s="1">
        <v>4.1560002919174597</v>
      </c>
      <c r="D867" s="1">
        <v>21.6443831955546</v>
      </c>
      <c r="E867" s="1">
        <f t="shared" si="13"/>
        <v>-2.3807250276686993</v>
      </c>
      <c r="F867" s="1" t="s">
        <v>3327</v>
      </c>
      <c r="G867" s="2">
        <v>6.7556600000000002E-9</v>
      </c>
      <c r="H867" s="2">
        <v>1.8562774411522599E-7</v>
      </c>
      <c r="I867" s="1" t="s">
        <v>401</v>
      </c>
    </row>
    <row r="868" spans="1:9">
      <c r="A868" s="1" t="s">
        <v>419</v>
      </c>
      <c r="B868" s="1">
        <v>241</v>
      </c>
      <c r="C868" s="1">
        <v>10.4686167958477</v>
      </c>
      <c r="D868" s="1">
        <v>53.913107643337398</v>
      </c>
      <c r="E868" s="1">
        <f t="shared" si="13"/>
        <v>-2.3645652378448871</v>
      </c>
      <c r="F868" s="1" t="s">
        <v>3327</v>
      </c>
      <c r="G868" s="2">
        <v>3.6292400000000002E-6</v>
      </c>
      <c r="H868" s="2">
        <v>6.3050569332176904E-5</v>
      </c>
      <c r="I868" s="1" t="s">
        <v>204</v>
      </c>
    </row>
    <row r="869" spans="1:9">
      <c r="A869" s="1" t="s">
        <v>420</v>
      </c>
      <c r="B869" s="1">
        <v>567</v>
      </c>
      <c r="C869" s="1">
        <v>21.691915622613099</v>
      </c>
      <c r="D869" s="1">
        <v>111.651863024059</v>
      </c>
      <c r="E869" s="1">
        <f t="shared" si="13"/>
        <v>-2.3637779554019387</v>
      </c>
      <c r="F869" s="1" t="s">
        <v>3327</v>
      </c>
      <c r="G869" s="2">
        <v>1.1568519999999999E-13</v>
      </c>
      <c r="H869" s="2">
        <v>7.61014857536946E-12</v>
      </c>
      <c r="I869" s="1" t="s">
        <v>421</v>
      </c>
    </row>
    <row r="870" spans="1:9">
      <c r="A870" s="1" t="s">
        <v>422</v>
      </c>
      <c r="B870" s="1">
        <v>1219</v>
      </c>
      <c r="C870" s="1">
        <v>3.6219353024190202</v>
      </c>
      <c r="D870" s="1">
        <v>18.596178123813299</v>
      </c>
      <c r="E870" s="1">
        <f t="shared" si="13"/>
        <v>-2.3601734687277256</v>
      </c>
      <c r="F870" s="1" t="s">
        <v>3327</v>
      </c>
      <c r="G870" s="2">
        <v>5.41936E-8</v>
      </c>
      <c r="H870" s="2">
        <v>1.3016211050359701E-6</v>
      </c>
      <c r="I870" s="1" t="s">
        <v>423</v>
      </c>
    </row>
    <row r="871" spans="1:9">
      <c r="A871" s="1" t="s">
        <v>424</v>
      </c>
      <c r="B871" s="1">
        <v>2604</v>
      </c>
      <c r="C871" s="1">
        <v>0.84776097036266995</v>
      </c>
      <c r="D871" s="1">
        <v>4.3526768688418596</v>
      </c>
      <c r="E871" s="1">
        <f t="shared" si="13"/>
        <v>-2.3601734687277256</v>
      </c>
      <c r="F871" s="1" t="s">
        <v>3327</v>
      </c>
      <c r="G871" s="2">
        <v>9.1041199999999995E-6</v>
      </c>
      <c r="H871" s="1">
        <v>1.4595008220888401E-4</v>
      </c>
      <c r="I871" s="1" t="s">
        <v>425</v>
      </c>
    </row>
    <row r="872" spans="1:9">
      <c r="A872" s="1" t="s">
        <v>426</v>
      </c>
      <c r="B872" s="1">
        <v>616</v>
      </c>
      <c r="C872" s="1">
        <v>3.5837168292603798</v>
      </c>
      <c r="D872" s="1">
        <v>18.399952218286</v>
      </c>
      <c r="E872" s="1">
        <f t="shared" si="13"/>
        <v>-2.3601734687277212</v>
      </c>
      <c r="F872" s="1" t="s">
        <v>3327</v>
      </c>
      <c r="G872" s="2">
        <v>9.1041199999999995E-6</v>
      </c>
      <c r="H872" s="1">
        <v>1.4600850898318699E-4</v>
      </c>
      <c r="I872" s="1" t="s">
        <v>8</v>
      </c>
    </row>
    <row r="873" spans="1:9">
      <c r="A873" s="1" t="s">
        <v>427</v>
      </c>
      <c r="B873" s="1">
        <v>576</v>
      </c>
      <c r="C873" s="1">
        <v>3.2850737601553499</v>
      </c>
      <c r="D873" s="1">
        <v>16.798059359173699</v>
      </c>
      <c r="E873" s="1">
        <f t="shared" si="13"/>
        <v>-2.3542969023910509</v>
      </c>
      <c r="F873" s="1" t="s">
        <v>3327</v>
      </c>
      <c r="G873" s="2">
        <v>2.9835000000000001E-5</v>
      </c>
      <c r="H873" s="1">
        <v>4.2234974204947003E-4</v>
      </c>
      <c r="I873" s="1" t="s">
        <v>428</v>
      </c>
    </row>
    <row r="874" spans="1:9">
      <c r="A874" s="1" t="s">
        <v>429</v>
      </c>
      <c r="B874" s="1">
        <v>1529</v>
      </c>
      <c r="C874" s="1">
        <v>5.7751983435562897</v>
      </c>
      <c r="D874" s="1">
        <v>29.470918380156998</v>
      </c>
      <c r="E874" s="1">
        <f t="shared" si="13"/>
        <v>-2.3513496183407177</v>
      </c>
      <c r="F874" s="1" t="s">
        <v>3327</v>
      </c>
      <c r="G874" s="2">
        <v>3.2236400000000002E-12</v>
      </c>
      <c r="H874" s="2">
        <v>1.3286570543209899E-10</v>
      </c>
      <c r="I874" s="1" t="s">
        <v>430</v>
      </c>
    </row>
    <row r="875" spans="1:9">
      <c r="A875" s="1" t="s">
        <v>431</v>
      </c>
      <c r="B875" s="1">
        <v>1207</v>
      </c>
      <c r="C875" s="1">
        <v>3.9192263584289102</v>
      </c>
      <c r="D875" s="1">
        <v>19.926248091062</v>
      </c>
      <c r="E875" s="1">
        <f t="shared" si="13"/>
        <v>-2.3460292864074561</v>
      </c>
      <c r="F875" s="1" t="s">
        <v>3327</v>
      </c>
      <c r="G875" s="2">
        <v>2.7159600000000001E-8</v>
      </c>
      <c r="H875" s="2">
        <v>6.8865056658227904E-7</v>
      </c>
      <c r="I875" s="1" t="s">
        <v>432</v>
      </c>
    </row>
    <row r="876" spans="1:9">
      <c r="A876" s="1" t="s">
        <v>433</v>
      </c>
      <c r="B876" s="1">
        <v>1659</v>
      </c>
      <c r="C876" s="1">
        <v>2.4712308937154099</v>
      </c>
      <c r="D876" s="1">
        <v>12.4976520161251</v>
      </c>
      <c r="E876" s="1">
        <f t="shared" si="13"/>
        <v>-2.3383553585220338</v>
      </c>
      <c r="F876" s="1" t="s">
        <v>3327</v>
      </c>
      <c r="G876" s="2">
        <v>1.078962E-7</v>
      </c>
      <c r="H876" s="2">
        <v>2.4714337132075501E-6</v>
      </c>
      <c r="I876" s="1" t="s">
        <v>434</v>
      </c>
    </row>
    <row r="877" spans="1:9">
      <c r="A877" s="1" t="s">
        <v>435</v>
      </c>
      <c r="B877" s="1">
        <v>1295</v>
      </c>
      <c r="C877" s="1">
        <v>1.9482136276442501</v>
      </c>
      <c r="D877" s="1">
        <v>9.8197767408861996</v>
      </c>
      <c r="E877" s="1">
        <f t="shared" si="13"/>
        <v>-2.3335383422242586</v>
      </c>
      <c r="F877" s="1" t="s">
        <v>3327</v>
      </c>
      <c r="G877" s="2">
        <v>3.9948399999999997E-6</v>
      </c>
      <c r="H877" s="2">
        <v>6.8628336226415098E-5</v>
      </c>
      <c r="I877" s="1" t="s">
        <v>436</v>
      </c>
    </row>
    <row r="878" spans="1:9">
      <c r="A878" s="1" t="s">
        <v>437</v>
      </c>
      <c r="B878" s="1">
        <v>1142</v>
      </c>
      <c r="C878" s="1">
        <v>1.93307317585323</v>
      </c>
      <c r="D878" s="1">
        <v>9.6829443991834605</v>
      </c>
      <c r="E878" s="1">
        <f t="shared" si="13"/>
        <v>-2.3245495589970062</v>
      </c>
      <c r="F878" s="1" t="s">
        <v>3327</v>
      </c>
      <c r="G878" s="2">
        <v>1.117112E-5</v>
      </c>
      <c r="H878" s="1">
        <v>1.75849669721022E-4</v>
      </c>
      <c r="I878" s="1" t="s">
        <v>438</v>
      </c>
    </row>
    <row r="879" spans="1:9">
      <c r="A879" s="1" t="s">
        <v>439</v>
      </c>
      <c r="B879" s="1">
        <v>2946</v>
      </c>
      <c r="C879" s="1">
        <v>1.49868945473482</v>
      </c>
      <c r="D879" s="1">
        <v>7.5070756984843898</v>
      </c>
      <c r="E879" s="1">
        <f t="shared" si="13"/>
        <v>-2.3245495589970049</v>
      </c>
      <c r="F879" s="1" t="s">
        <v>3327</v>
      </c>
      <c r="G879" s="2">
        <v>5.4246199999999999E-8</v>
      </c>
      <c r="H879" s="2">
        <v>1.30210381330138E-6</v>
      </c>
      <c r="I879" s="1" t="s">
        <v>440</v>
      </c>
    </row>
    <row r="880" spans="1:9">
      <c r="A880" s="1" t="s">
        <v>441</v>
      </c>
      <c r="B880" s="1">
        <v>997</v>
      </c>
      <c r="C880" s="1">
        <v>2.2142122034347</v>
      </c>
      <c r="D880" s="1">
        <v>11.0911960921439</v>
      </c>
      <c r="E880" s="1">
        <f t="shared" si="13"/>
        <v>-2.3245495589969956</v>
      </c>
      <c r="F880" s="1" t="s">
        <v>3327</v>
      </c>
      <c r="G880" s="2">
        <v>1.117112E-5</v>
      </c>
      <c r="H880" s="1">
        <v>1.75918793018868E-4</v>
      </c>
      <c r="I880" s="1" t="s">
        <v>442</v>
      </c>
    </row>
    <row r="881" spans="1:9">
      <c r="A881" s="1" t="s">
        <v>443</v>
      </c>
      <c r="B881" s="1">
        <v>1878</v>
      </c>
      <c r="C881" s="1">
        <v>12.594531987816</v>
      </c>
      <c r="D881" s="1">
        <v>63.003072838861698</v>
      </c>
      <c r="E881" s="1">
        <f t="shared" si="13"/>
        <v>-2.3226246820725129</v>
      </c>
      <c r="F881" s="1" t="s">
        <v>3327</v>
      </c>
      <c r="G881" s="1">
        <v>0</v>
      </c>
      <c r="H881" s="1">
        <v>0</v>
      </c>
      <c r="I881" s="1" t="s">
        <v>444</v>
      </c>
    </row>
    <row r="882" spans="1:9">
      <c r="A882" s="1" t="s">
        <v>445</v>
      </c>
      <c r="B882" s="1">
        <v>1404</v>
      </c>
      <c r="C882" s="1">
        <v>9.2094375498372099</v>
      </c>
      <c r="D882" s="1">
        <v>45.680876440478301</v>
      </c>
      <c r="E882" s="1">
        <f t="shared" si="13"/>
        <v>-2.3104053766767332</v>
      </c>
      <c r="F882" s="1" t="s">
        <v>3327</v>
      </c>
      <c r="G882" s="2">
        <v>1.485478E-13</v>
      </c>
      <c r="H882" s="2">
        <v>9.3866277028391208E-12</v>
      </c>
      <c r="I882" s="1" t="s">
        <v>446</v>
      </c>
    </row>
    <row r="883" spans="1:9">
      <c r="A883" s="1" t="s">
        <v>447</v>
      </c>
      <c r="B883" s="1">
        <v>1010</v>
      </c>
      <c r="C883" s="1">
        <v>10.3040729427447</v>
      </c>
      <c r="D883" s="1">
        <v>50.910237270281101</v>
      </c>
      <c r="E883" s="1">
        <f t="shared" si="13"/>
        <v>-2.3047410779168214</v>
      </c>
      <c r="F883" s="1" t="s">
        <v>3327</v>
      </c>
      <c r="G883" s="2">
        <v>2.5601800000000001E-13</v>
      </c>
      <c r="H883" s="2">
        <v>1.4778952616714699E-11</v>
      </c>
      <c r="I883" s="1" t="s">
        <v>448</v>
      </c>
    </row>
    <row r="884" spans="1:9">
      <c r="A884" s="1" t="s">
        <v>449</v>
      </c>
      <c r="B884" s="1">
        <v>951</v>
      </c>
      <c r="C884" s="1">
        <v>2.6529302290213499</v>
      </c>
      <c r="D884" s="1">
        <v>13.081138608676101</v>
      </c>
      <c r="E884" s="1">
        <f t="shared" si="13"/>
        <v>-2.3018294824969239</v>
      </c>
      <c r="F884" s="1" t="s">
        <v>3327</v>
      </c>
      <c r="G884" s="2">
        <v>4.5811000000000001E-6</v>
      </c>
      <c r="H884" s="2">
        <v>7.7964328037383201E-5</v>
      </c>
      <c r="I884" s="1" t="s">
        <v>450</v>
      </c>
    </row>
    <row r="885" spans="1:9">
      <c r="A885" s="1" t="s">
        <v>451</v>
      </c>
      <c r="B885" s="1">
        <v>845</v>
      </c>
      <c r="C885" s="1">
        <v>2.98572384354947</v>
      </c>
      <c r="D885" s="1">
        <v>14.722086173788099</v>
      </c>
      <c r="E885" s="1">
        <f t="shared" si="13"/>
        <v>-2.3018294824969217</v>
      </c>
      <c r="F885" s="1" t="s">
        <v>3327</v>
      </c>
      <c r="G885" s="2">
        <v>4.5811000000000001E-6</v>
      </c>
      <c r="H885" s="2">
        <v>7.7997462048448796E-5</v>
      </c>
      <c r="I885" s="1" t="s">
        <v>452</v>
      </c>
    </row>
    <row r="886" spans="1:9">
      <c r="A886" s="1" t="s">
        <v>453</v>
      </c>
      <c r="B886" s="1">
        <v>1344</v>
      </c>
      <c r="C886" s="1">
        <v>5.3969068916837797</v>
      </c>
      <c r="D886" s="1">
        <v>26.5340774367357</v>
      </c>
      <c r="E886" s="1">
        <f t="shared" si="13"/>
        <v>-2.2976416855334896</v>
      </c>
      <c r="F886" s="1" t="s">
        <v>3327</v>
      </c>
      <c r="G886" s="2">
        <v>9.9992E-11</v>
      </c>
      <c r="H886" s="2">
        <v>3.4034660186915902E-9</v>
      </c>
      <c r="I886" s="1" t="s">
        <v>454</v>
      </c>
    </row>
    <row r="887" spans="1:9">
      <c r="A887" s="1" t="s">
        <v>455</v>
      </c>
      <c r="B887" s="1">
        <v>1334</v>
      </c>
      <c r="C887" s="1">
        <v>2.3640710717759599</v>
      </c>
      <c r="D887" s="1">
        <v>11.6050161210004</v>
      </c>
      <c r="E887" s="1">
        <f t="shared" si="13"/>
        <v>-2.2954032133374898</v>
      </c>
      <c r="F887" s="1" t="s">
        <v>3327</v>
      </c>
      <c r="G887" s="2">
        <v>8.9632599999999998E-7</v>
      </c>
      <c r="H887" s="2">
        <v>1.7533502056640601E-5</v>
      </c>
      <c r="I887" s="1" t="s">
        <v>456</v>
      </c>
    </row>
    <row r="888" spans="1:9">
      <c r="A888" s="1" t="s">
        <v>457</v>
      </c>
      <c r="B888" s="1">
        <v>2868</v>
      </c>
      <c r="C888" s="1">
        <v>7.3673620729843696</v>
      </c>
      <c r="D888" s="1">
        <v>36.0500611614927</v>
      </c>
      <c r="E888" s="1">
        <f t="shared" si="13"/>
        <v>-2.2907816555971081</v>
      </c>
      <c r="F888" s="1" t="s">
        <v>3327</v>
      </c>
      <c r="G888" s="1">
        <v>0</v>
      </c>
      <c r="H888" s="1">
        <v>0</v>
      </c>
      <c r="I888" s="1" t="s">
        <v>458</v>
      </c>
    </row>
    <row r="889" spans="1:9">
      <c r="A889" s="1" t="s">
        <v>459</v>
      </c>
      <c r="B889" s="1">
        <v>3879</v>
      </c>
      <c r="C889" s="1">
        <v>0.56910790585831195</v>
      </c>
      <c r="D889" s="1">
        <v>2.7794468783889701</v>
      </c>
      <c r="E889" s="1">
        <f t="shared" si="13"/>
        <v>-2.2880236829718892</v>
      </c>
      <c r="F889" s="1" t="s">
        <v>3327</v>
      </c>
      <c r="G889" s="2">
        <v>1.448436E-5</v>
      </c>
      <c r="H889" s="1">
        <v>2.2173191834925501E-4</v>
      </c>
      <c r="I889" s="1" t="s">
        <v>460</v>
      </c>
    </row>
    <row r="890" spans="1:9">
      <c r="A890" s="1" t="s">
        <v>461</v>
      </c>
      <c r="B890" s="1">
        <v>1116</v>
      </c>
      <c r="C890" s="1">
        <v>1.9781089308462301</v>
      </c>
      <c r="D890" s="1">
        <v>9.6608193918197305</v>
      </c>
      <c r="E890" s="1">
        <f t="shared" si="13"/>
        <v>-2.2880236829718892</v>
      </c>
      <c r="F890" s="1" t="s">
        <v>3327</v>
      </c>
      <c r="G890" s="2">
        <v>1.448436E-5</v>
      </c>
      <c r="H890" s="1">
        <v>2.2164722319327701E-4</v>
      </c>
      <c r="I890" s="1" t="s">
        <v>462</v>
      </c>
    </row>
    <row r="891" spans="1:9">
      <c r="A891" s="1" t="s">
        <v>463</v>
      </c>
      <c r="B891" s="1">
        <v>1098</v>
      </c>
      <c r="C891" s="1">
        <v>442.03090857959103</v>
      </c>
      <c r="D891" s="1">
        <v>2155.4388560020402</v>
      </c>
      <c r="E891" s="1">
        <f t="shared" si="13"/>
        <v>-2.2857624804240251</v>
      </c>
      <c r="F891" s="1" t="s">
        <v>3327</v>
      </c>
      <c r="G891" s="2">
        <v>5.2198200000000003E-12</v>
      </c>
      <c r="H891" s="2">
        <v>2.09535499839679E-10</v>
      </c>
      <c r="I891" s="1" t="s">
        <v>238</v>
      </c>
    </row>
    <row r="892" spans="1:9">
      <c r="A892" s="1" t="s">
        <v>464</v>
      </c>
      <c r="B892" s="1">
        <v>317</v>
      </c>
      <c r="C892" s="1">
        <v>10.9433371947131</v>
      </c>
      <c r="D892" s="1">
        <v>53.196630341949401</v>
      </c>
      <c r="E892" s="1">
        <f t="shared" si="13"/>
        <v>-2.2812821050928318</v>
      </c>
      <c r="F892" s="1" t="s">
        <v>3327</v>
      </c>
      <c r="G892" s="2">
        <v>4.4125600000000002E-7</v>
      </c>
      <c r="H892" s="2">
        <v>9.2263036910229597E-6</v>
      </c>
      <c r="I892" s="1" t="s">
        <v>8</v>
      </c>
    </row>
    <row r="893" spans="1:9">
      <c r="A893" s="1" t="s">
        <v>465</v>
      </c>
      <c r="B893" s="1">
        <v>1371</v>
      </c>
      <c r="C893" s="1">
        <v>1.8402163733036501</v>
      </c>
      <c r="D893" s="1">
        <v>8.8721478878586897</v>
      </c>
      <c r="E893" s="1">
        <f t="shared" si="13"/>
        <v>-2.2694080048045437</v>
      </c>
      <c r="F893" s="1" t="s">
        <v>3327</v>
      </c>
      <c r="G893" s="2">
        <v>5.5183000000000002E-6</v>
      </c>
      <c r="H893" s="2">
        <v>9.2654708549874302E-5</v>
      </c>
      <c r="I893" s="1" t="s">
        <v>466</v>
      </c>
    </row>
    <row r="894" spans="1:9">
      <c r="A894" s="1" t="s">
        <v>467</v>
      </c>
      <c r="B894" s="1">
        <v>1180</v>
      </c>
      <c r="C894" s="1">
        <v>1.603561428686</v>
      </c>
      <c r="D894" s="1">
        <v>7.7311746319412702</v>
      </c>
      <c r="E894" s="1">
        <f t="shared" si="13"/>
        <v>-2.2694080048045424</v>
      </c>
      <c r="F894" s="1" t="s">
        <v>3327</v>
      </c>
      <c r="G894" s="2">
        <v>6.0542799999999999E-5</v>
      </c>
      <c r="H894" s="1">
        <v>7.9969193986152297E-4</v>
      </c>
      <c r="I894" s="1" t="s">
        <v>468</v>
      </c>
    </row>
    <row r="895" spans="1:9">
      <c r="A895" s="1" t="s">
        <v>469</v>
      </c>
      <c r="B895" s="1">
        <v>581</v>
      </c>
      <c r="C895" s="1">
        <v>3.2568029016342201</v>
      </c>
      <c r="D895" s="1">
        <v>15.701869304114799</v>
      </c>
      <c r="E895" s="1">
        <f t="shared" si="13"/>
        <v>-2.2694080048045411</v>
      </c>
      <c r="F895" s="1" t="s">
        <v>3327</v>
      </c>
      <c r="G895" s="2">
        <v>6.0542799999999999E-5</v>
      </c>
      <c r="H895" s="1">
        <v>7.9942836308503603E-4</v>
      </c>
      <c r="I895" s="1" t="s">
        <v>470</v>
      </c>
    </row>
    <row r="896" spans="1:9">
      <c r="A896" s="1" t="s">
        <v>471</v>
      </c>
      <c r="B896" s="1">
        <v>1322</v>
      </c>
      <c r="C896" s="1">
        <v>1.90842409061975</v>
      </c>
      <c r="D896" s="1">
        <v>9.2009945191030695</v>
      </c>
      <c r="E896" s="1">
        <f t="shared" si="13"/>
        <v>-2.2694080048045397</v>
      </c>
      <c r="F896" s="1" t="s">
        <v>3327</v>
      </c>
      <c r="G896" s="2">
        <v>5.5183000000000002E-6</v>
      </c>
      <c r="H896" s="2">
        <v>9.2615892165898606E-5</v>
      </c>
      <c r="I896" s="1" t="s">
        <v>472</v>
      </c>
    </row>
    <row r="897" spans="1:9">
      <c r="A897" s="1" t="s">
        <v>473</v>
      </c>
      <c r="B897" s="1">
        <v>1175</v>
      </c>
      <c r="C897" s="1">
        <v>3.48916770440329</v>
      </c>
      <c r="D897" s="1">
        <v>16.704521229246701</v>
      </c>
      <c r="E897" s="1">
        <f t="shared" si="13"/>
        <v>-2.2592837875308405</v>
      </c>
      <c r="F897" s="1" t="s">
        <v>3327</v>
      </c>
      <c r="G897" s="2">
        <v>1.095344E-7</v>
      </c>
      <c r="H897" s="2">
        <v>2.5032328196234999E-6</v>
      </c>
      <c r="I897" s="1" t="s">
        <v>474</v>
      </c>
    </row>
    <row r="898" spans="1:9">
      <c r="A898" s="1" t="s">
        <v>475</v>
      </c>
      <c r="B898" s="1">
        <v>492</v>
      </c>
      <c r="C898" s="1">
        <v>5.7689100178337798</v>
      </c>
      <c r="D898" s="1">
        <v>27.532428998450602</v>
      </c>
      <c r="E898" s="1">
        <f t="shared" si="13"/>
        <v>-2.2547612288401404</v>
      </c>
      <c r="F898" s="1" t="s">
        <v>3327</v>
      </c>
      <c r="G898" s="2">
        <v>2.2919399999999999E-6</v>
      </c>
      <c r="H898" s="2">
        <v>4.1566183920325897E-5</v>
      </c>
      <c r="I898" s="1" t="s">
        <v>476</v>
      </c>
    </row>
    <row r="899" spans="1:9">
      <c r="A899" s="1" t="s">
        <v>477</v>
      </c>
      <c r="B899" s="1">
        <v>1021</v>
      </c>
      <c r="C899" s="1">
        <v>2.7799252975261699</v>
      </c>
      <c r="D899" s="1">
        <v>13.267340908166201</v>
      </c>
      <c r="E899" s="1">
        <f t="shared" ref="E899:E962" si="14">LOG(C899/D899,2)</f>
        <v>-2.25476122884014</v>
      </c>
      <c r="F899" s="1" t="s">
        <v>3327</v>
      </c>
      <c r="G899" s="2">
        <v>2.2919399999999999E-6</v>
      </c>
      <c r="H899" s="2">
        <v>4.1547375692307702E-5</v>
      </c>
      <c r="I899" s="1" t="s">
        <v>478</v>
      </c>
    </row>
    <row r="900" spans="1:9">
      <c r="A900" s="1" t="s">
        <v>479</v>
      </c>
      <c r="B900" s="1">
        <v>940</v>
      </c>
      <c r="C900" s="1">
        <v>10.7359006289332</v>
      </c>
      <c r="D900" s="1">
        <v>51.1723009487486</v>
      </c>
      <c r="E900" s="1">
        <f t="shared" si="14"/>
        <v>-2.2529198820159761</v>
      </c>
      <c r="F900" s="1" t="s">
        <v>3327</v>
      </c>
      <c r="G900" s="2">
        <v>3.6815E-13</v>
      </c>
      <c r="H900" s="2">
        <v>1.9823689919354802E-11</v>
      </c>
      <c r="I900" s="1" t="s">
        <v>480</v>
      </c>
    </row>
    <row r="901" spans="1:9">
      <c r="A901" s="1" t="s">
        <v>481</v>
      </c>
      <c r="B901" s="1">
        <v>2112</v>
      </c>
      <c r="C901" s="1">
        <v>5.8235398475481102</v>
      </c>
      <c r="D901" s="1">
        <v>27.749521434894799</v>
      </c>
      <c r="E901" s="1">
        <f t="shared" si="14"/>
        <v>-2.2524946218681974</v>
      </c>
      <c r="F901" s="1" t="s">
        <v>3327</v>
      </c>
      <c r="G901" s="2">
        <v>1.1568519999999999E-13</v>
      </c>
      <c r="H901" s="2">
        <v>7.6226652671052606E-12</v>
      </c>
      <c r="I901" s="1" t="s">
        <v>482</v>
      </c>
    </row>
    <row r="902" spans="1:9">
      <c r="A902" s="1" t="s">
        <v>483</v>
      </c>
      <c r="B902" s="1">
        <v>245</v>
      </c>
      <c r="C902" s="1">
        <v>15.4465509048937</v>
      </c>
      <c r="D902" s="1">
        <v>73.343363546060004</v>
      </c>
      <c r="E902" s="1">
        <f t="shared" si="14"/>
        <v>-2.2473816984745443</v>
      </c>
      <c r="F902" s="1" t="s">
        <v>3327</v>
      </c>
      <c r="G902" s="2">
        <v>2.2338000000000001E-7</v>
      </c>
      <c r="H902" s="2">
        <v>4.8821874304418996E-6</v>
      </c>
      <c r="I902" s="1" t="s">
        <v>484</v>
      </c>
    </row>
    <row r="903" spans="1:9">
      <c r="A903" s="1" t="s">
        <v>485</v>
      </c>
      <c r="B903" s="1">
        <v>1604</v>
      </c>
      <c r="C903" s="1">
        <v>3.9322578675176199</v>
      </c>
      <c r="D903" s="1">
        <v>18.613709950400398</v>
      </c>
      <c r="E903" s="1">
        <f t="shared" si="14"/>
        <v>-2.2429357934433503</v>
      </c>
      <c r="F903" s="1" t="s">
        <v>3327</v>
      </c>
      <c r="G903" s="2">
        <v>8.2467400000000004E-10</v>
      </c>
      <c r="H903" s="2">
        <v>2.5670621435897399E-8</v>
      </c>
      <c r="I903" s="1" t="s">
        <v>486</v>
      </c>
    </row>
    <row r="904" spans="1:9">
      <c r="A904" s="1" t="s">
        <v>487</v>
      </c>
      <c r="B904" s="1">
        <v>1024</v>
      </c>
      <c r="C904" s="1">
        <v>6.4674889653058401</v>
      </c>
      <c r="D904" s="1">
        <v>30.506475657642302</v>
      </c>
      <c r="E904" s="1">
        <f t="shared" si="14"/>
        <v>-2.2378379258036722</v>
      </c>
      <c r="F904" s="1" t="s">
        <v>3327</v>
      </c>
      <c r="G904" s="2">
        <v>4.0808800000000002E-10</v>
      </c>
      <c r="H904" s="2">
        <v>1.3089528787830299E-8</v>
      </c>
      <c r="I904" s="3" t="s">
        <v>488</v>
      </c>
    </row>
    <row r="905" spans="1:9">
      <c r="A905" s="1" t="s">
        <v>489</v>
      </c>
      <c r="B905" s="1">
        <v>1081</v>
      </c>
      <c r="C905" s="1">
        <v>2.3338914410724398</v>
      </c>
      <c r="D905" s="1">
        <v>10.9965464307656</v>
      </c>
      <c r="E905" s="1">
        <f t="shared" si="14"/>
        <v>-2.236241140869347</v>
      </c>
      <c r="F905" s="1" t="s">
        <v>3327</v>
      </c>
      <c r="G905" s="2">
        <v>7.0115800000000002E-6</v>
      </c>
      <c r="H905" s="1">
        <v>1.14980727777323E-4</v>
      </c>
      <c r="I905" s="1" t="s">
        <v>490</v>
      </c>
    </row>
    <row r="906" spans="1:9">
      <c r="A906" s="1" t="s">
        <v>491</v>
      </c>
      <c r="B906" s="1">
        <v>3366</v>
      </c>
      <c r="C906" s="1">
        <v>4.4972132759345902</v>
      </c>
      <c r="D906" s="1">
        <v>21.1894236927942</v>
      </c>
      <c r="E906" s="1">
        <f t="shared" si="14"/>
        <v>-2.2362411408693403</v>
      </c>
      <c r="F906" s="1" t="s">
        <v>3327</v>
      </c>
      <c r="G906" s="2">
        <v>1.1413100000000001E-13</v>
      </c>
      <c r="H906" s="2">
        <v>7.5575473090909107E-12</v>
      </c>
      <c r="I906" s="1" t="s">
        <v>492</v>
      </c>
    </row>
    <row r="907" spans="1:9">
      <c r="A907" s="1" t="s">
        <v>493</v>
      </c>
      <c r="B907" s="1">
        <v>946</v>
      </c>
      <c r="C907" s="1">
        <v>3.0003210663575199</v>
      </c>
      <c r="D907" s="1">
        <v>14.0269630070201</v>
      </c>
      <c r="E907" s="1">
        <f t="shared" si="14"/>
        <v>-2.2250138854460921</v>
      </c>
      <c r="F907" s="1" t="s">
        <v>3327</v>
      </c>
      <c r="G907" s="2">
        <v>2.71608E-6</v>
      </c>
      <c r="H907" s="2">
        <v>4.8554929477911599E-5</v>
      </c>
      <c r="I907" s="1" t="s">
        <v>476</v>
      </c>
    </row>
    <row r="908" spans="1:9">
      <c r="A908" s="1" t="s">
        <v>494</v>
      </c>
      <c r="B908" s="1">
        <v>545</v>
      </c>
      <c r="C908" s="1">
        <v>5.2078967500444397</v>
      </c>
      <c r="D908" s="1">
        <v>24.3477192745707</v>
      </c>
      <c r="E908" s="1">
        <f t="shared" si="14"/>
        <v>-2.2250138854460908</v>
      </c>
      <c r="F908" s="1" t="s">
        <v>3327</v>
      </c>
      <c r="G908" s="2">
        <v>2.71608E-6</v>
      </c>
      <c r="H908" s="2">
        <v>4.85766057857143E-5</v>
      </c>
      <c r="I908" s="1" t="s">
        <v>495</v>
      </c>
    </row>
    <row r="909" spans="1:9">
      <c r="A909" s="1" t="s">
        <v>496</v>
      </c>
      <c r="B909" s="1">
        <v>610</v>
      </c>
      <c r="C909" s="1">
        <v>24.2987750915097</v>
      </c>
      <c r="D909" s="1">
        <v>113.298386310118</v>
      </c>
      <c r="E909" s="1">
        <f t="shared" si="14"/>
        <v>-2.2211718191516963</v>
      </c>
      <c r="F909" s="1" t="s">
        <v>3327</v>
      </c>
      <c r="G909" s="1">
        <v>0</v>
      </c>
      <c r="H909" s="1">
        <v>0</v>
      </c>
      <c r="I909" s="1" t="s">
        <v>497</v>
      </c>
    </row>
    <row r="910" spans="1:9">
      <c r="A910" s="1" t="s">
        <v>498</v>
      </c>
      <c r="B910" s="1">
        <v>1156</v>
      </c>
      <c r="C910" s="1">
        <v>5.1833689779613801</v>
      </c>
      <c r="D910" s="1">
        <v>24.153334188811002</v>
      </c>
      <c r="E910" s="1">
        <f t="shared" si="14"/>
        <v>-2.2202603554754563</v>
      </c>
      <c r="F910" s="1" t="s">
        <v>3327</v>
      </c>
      <c r="G910" s="2">
        <v>1.6660079999999999E-9</v>
      </c>
      <c r="H910" s="2">
        <v>4.9883118457399097E-8</v>
      </c>
      <c r="I910" s="1" t="s">
        <v>499</v>
      </c>
    </row>
    <row r="911" spans="1:9">
      <c r="A911" s="1" t="s">
        <v>500</v>
      </c>
      <c r="B911" s="1">
        <v>1234</v>
      </c>
      <c r="C911" s="1">
        <v>4.0890383270653201</v>
      </c>
      <c r="D911" s="1">
        <v>19.042208525703799</v>
      </c>
      <c r="E911" s="1">
        <f t="shared" si="14"/>
        <v>-2.2193673223049504</v>
      </c>
      <c r="F911" s="1" t="s">
        <v>3327</v>
      </c>
      <c r="G911" s="2">
        <v>1.3638580000000001E-8</v>
      </c>
      <c r="H911" s="2">
        <v>3.5993991565217401E-7</v>
      </c>
      <c r="I911" s="1" t="s">
        <v>501</v>
      </c>
    </row>
    <row r="912" spans="1:9">
      <c r="A912" s="1" t="s">
        <v>502</v>
      </c>
      <c r="B912" s="1">
        <v>1092</v>
      </c>
      <c r="C912" s="1">
        <v>9.53032387561551</v>
      </c>
      <c r="D912" s="1">
        <v>44.302574134084601</v>
      </c>
      <c r="E912" s="1">
        <f t="shared" si="14"/>
        <v>-2.2167933786411216</v>
      </c>
      <c r="F912" s="1" t="s">
        <v>3327</v>
      </c>
      <c r="G912" s="2">
        <v>2.5601800000000001E-13</v>
      </c>
      <c r="H912" s="2">
        <v>1.4800278666666701E-11</v>
      </c>
      <c r="I912" s="1" t="s">
        <v>503</v>
      </c>
    </row>
    <row r="913" spans="1:9">
      <c r="A913" s="1" t="s">
        <v>504</v>
      </c>
      <c r="B913" s="1">
        <v>572</v>
      </c>
      <c r="C913" s="1">
        <v>5.5134105065544299</v>
      </c>
      <c r="D913" s="1">
        <v>25.614942862979799</v>
      </c>
      <c r="E913" s="1">
        <f t="shared" si="14"/>
        <v>-2.2159687458430808</v>
      </c>
      <c r="F913" s="1" t="s">
        <v>3327</v>
      </c>
      <c r="G913" s="2">
        <v>1.1415659999999999E-6</v>
      </c>
      <c r="H913" s="2">
        <v>2.2018977896966801E-5</v>
      </c>
      <c r="I913" s="1" t="s">
        <v>505</v>
      </c>
    </row>
    <row r="914" spans="1:9">
      <c r="A914" s="1" t="s">
        <v>506</v>
      </c>
      <c r="B914" s="1">
        <v>1050</v>
      </c>
      <c r="C914" s="1">
        <v>3.0034960092848899</v>
      </c>
      <c r="D914" s="1">
        <v>13.9540450644042</v>
      </c>
      <c r="E914" s="1">
        <f t="shared" si="14"/>
        <v>-2.2159687458430772</v>
      </c>
      <c r="F914" s="1" t="s">
        <v>3327</v>
      </c>
      <c r="G914" s="2">
        <v>1.1415659999999999E-6</v>
      </c>
      <c r="H914" s="2">
        <v>2.2029584341040499E-5</v>
      </c>
      <c r="I914" s="1" t="s">
        <v>507</v>
      </c>
    </row>
    <row r="915" spans="1:9">
      <c r="A915" s="1" t="s">
        <v>508</v>
      </c>
      <c r="B915" s="1">
        <v>767</v>
      </c>
      <c r="C915" s="1">
        <v>2.8781871796928198</v>
      </c>
      <c r="D915" s="1">
        <v>13.335825705446499</v>
      </c>
      <c r="E915" s="1">
        <f t="shared" si="14"/>
        <v>-2.2120748297385933</v>
      </c>
      <c r="F915" s="1" t="s">
        <v>3327</v>
      </c>
      <c r="G915" s="2">
        <v>2.8195E-5</v>
      </c>
      <c r="H915" s="1">
        <v>4.01545712762176E-4</v>
      </c>
      <c r="I915" s="1" t="s">
        <v>509</v>
      </c>
    </row>
    <row r="916" spans="1:9">
      <c r="A916" s="1" t="s">
        <v>510</v>
      </c>
      <c r="B916" s="1">
        <v>282</v>
      </c>
      <c r="C916" s="1">
        <v>7.8282608752638003</v>
      </c>
      <c r="D916" s="1">
        <v>36.271554312331403</v>
      </c>
      <c r="E916" s="1">
        <f t="shared" si="14"/>
        <v>-2.2120748297385928</v>
      </c>
      <c r="F916" s="1" t="s">
        <v>3327</v>
      </c>
      <c r="G916" s="2">
        <v>2.8195E-5</v>
      </c>
      <c r="H916" s="1">
        <v>4.0168850995732602E-4</v>
      </c>
      <c r="I916" s="1" t="s">
        <v>8</v>
      </c>
    </row>
    <row r="917" spans="1:9">
      <c r="A917" s="1" t="s">
        <v>511</v>
      </c>
      <c r="B917" s="1">
        <v>1342</v>
      </c>
      <c r="C917" s="1">
        <v>1.6449847740867301</v>
      </c>
      <c r="D917" s="1">
        <v>7.6218914426806599</v>
      </c>
      <c r="E917" s="1">
        <f t="shared" si="14"/>
        <v>-2.212074829738591</v>
      </c>
      <c r="F917" s="1" t="s">
        <v>3327</v>
      </c>
      <c r="G917" s="2">
        <v>2.8195E-5</v>
      </c>
      <c r="H917" s="1">
        <v>4.01831408751334E-4</v>
      </c>
      <c r="I917" s="1" t="s">
        <v>512</v>
      </c>
    </row>
    <row r="918" spans="1:9">
      <c r="A918" s="1" t="s">
        <v>513</v>
      </c>
      <c r="B918" s="1">
        <v>1234</v>
      </c>
      <c r="C918" s="1">
        <v>1.7889542680910799</v>
      </c>
      <c r="D918" s="1">
        <v>8.2889613582475192</v>
      </c>
      <c r="E918" s="1">
        <f t="shared" si="14"/>
        <v>-2.2120748297385897</v>
      </c>
      <c r="F918" s="1" t="s">
        <v>3327</v>
      </c>
      <c r="G918" s="2">
        <v>2.8195E-5</v>
      </c>
      <c r="H918" s="1">
        <v>4.01403017057569E-4</v>
      </c>
      <c r="I918" s="1" t="s">
        <v>514</v>
      </c>
    </row>
    <row r="919" spans="1:9">
      <c r="A919" s="1" t="s">
        <v>515</v>
      </c>
      <c r="B919" s="1">
        <v>430</v>
      </c>
      <c r="C919" s="1">
        <v>8.0675299784280092</v>
      </c>
      <c r="D919" s="1">
        <v>37.288343326995097</v>
      </c>
      <c r="E919" s="1">
        <f t="shared" si="14"/>
        <v>-2.208525762657521</v>
      </c>
      <c r="F919" s="1" t="s">
        <v>3327</v>
      </c>
      <c r="G919" s="2">
        <v>5.1164000000000005E-7</v>
      </c>
      <c r="H919" s="2">
        <v>1.0614873992749901E-5</v>
      </c>
      <c r="I919" s="1" t="s">
        <v>516</v>
      </c>
    </row>
    <row r="920" spans="1:9">
      <c r="A920" s="1" t="s">
        <v>517</v>
      </c>
      <c r="B920" s="1">
        <v>1162</v>
      </c>
      <c r="C920" s="1">
        <v>2.1712019344228102</v>
      </c>
      <c r="D920" s="1">
        <v>9.9920986480730498</v>
      </c>
      <c r="E920" s="1">
        <f t="shared" si="14"/>
        <v>-2.2022938089460053</v>
      </c>
      <c r="F920" s="1" t="s">
        <v>3327</v>
      </c>
      <c r="G920" s="2">
        <v>9.3827200000000005E-6</v>
      </c>
      <c r="H920" s="1">
        <v>1.4987660631578901E-4</v>
      </c>
      <c r="I920" s="1" t="s">
        <v>518</v>
      </c>
    </row>
    <row r="921" spans="1:9">
      <c r="A921" s="1" t="s">
        <v>519</v>
      </c>
      <c r="B921" s="1">
        <v>1854</v>
      </c>
      <c r="C921" s="1">
        <v>5.1030272002413097</v>
      </c>
      <c r="D921" s="1">
        <v>23.410111018166099</v>
      </c>
      <c r="E921" s="1">
        <f t="shared" si="14"/>
        <v>-2.1977065394503539</v>
      </c>
      <c r="F921" s="1" t="s">
        <v>3327</v>
      </c>
      <c r="G921" s="2">
        <v>9.4879600000000007E-13</v>
      </c>
      <c r="H921" s="2">
        <v>4.3292329558086597E-11</v>
      </c>
      <c r="I921" s="1" t="s">
        <v>520</v>
      </c>
    </row>
    <row r="922" spans="1:9">
      <c r="A922" s="1" t="s">
        <v>521</v>
      </c>
      <c r="B922" s="1">
        <v>574</v>
      </c>
      <c r="C922" s="1">
        <v>7.1424600220799199</v>
      </c>
      <c r="D922" s="1">
        <v>32.749944697865402</v>
      </c>
      <c r="E922" s="1">
        <f t="shared" si="14"/>
        <v>-2.1969995092764898</v>
      </c>
      <c r="F922" s="1" t="s">
        <v>3327</v>
      </c>
      <c r="G922" s="2">
        <v>1.153888E-7</v>
      </c>
      <c r="H922" s="2">
        <v>2.6205816925170099E-6</v>
      </c>
      <c r="I922" s="1" t="s">
        <v>522</v>
      </c>
    </row>
    <row r="923" spans="1:9">
      <c r="A923" s="1" t="s">
        <v>523</v>
      </c>
      <c r="B923" s="1">
        <v>1199</v>
      </c>
      <c r="C923" s="1">
        <v>12.888229330918101</v>
      </c>
      <c r="D923" s="1">
        <v>59.024773998959198</v>
      </c>
      <c r="E923" s="1">
        <f t="shared" si="14"/>
        <v>-2.1952665420520319</v>
      </c>
      <c r="F923" s="1" t="s">
        <v>3327</v>
      </c>
      <c r="G923" s="2">
        <v>4.7517599999999999E-14</v>
      </c>
      <c r="H923" s="2">
        <v>3.461181984E-12</v>
      </c>
      <c r="I923" s="1" t="s">
        <v>524</v>
      </c>
    </row>
    <row r="924" spans="1:9">
      <c r="A924" s="1" t="s">
        <v>525</v>
      </c>
      <c r="B924" s="1">
        <v>383</v>
      </c>
      <c r="C924" s="1">
        <v>23.8789695777349</v>
      </c>
      <c r="D924" s="1">
        <v>108.991272720887</v>
      </c>
      <c r="E924" s="1">
        <f t="shared" si="14"/>
        <v>-2.19040013036475</v>
      </c>
      <c r="F924" s="1" t="s">
        <v>3327</v>
      </c>
      <c r="G924" s="2">
        <v>1.7394980000000001E-12</v>
      </c>
      <c r="H924" s="2">
        <v>7.5338128514594604E-11</v>
      </c>
      <c r="I924" s="1" t="s">
        <v>526</v>
      </c>
    </row>
    <row r="925" spans="1:9">
      <c r="A925" s="1" t="s">
        <v>527</v>
      </c>
      <c r="B925" s="1">
        <v>1506</v>
      </c>
      <c r="C925" s="1">
        <v>7.1198411375478399</v>
      </c>
      <c r="D925" s="1">
        <v>32.490907755387603</v>
      </c>
      <c r="E925" s="1">
        <f t="shared" si="14"/>
        <v>-2.1901190949999036</v>
      </c>
      <c r="F925" s="1" t="s">
        <v>3327</v>
      </c>
      <c r="G925" s="2">
        <v>1.725286E-13</v>
      </c>
      <c r="H925" s="2">
        <v>1.07661071233645E-11</v>
      </c>
      <c r="I925" s="1" t="s">
        <v>528</v>
      </c>
    </row>
    <row r="926" spans="1:9">
      <c r="A926" s="1" t="s">
        <v>529</v>
      </c>
      <c r="B926" s="1">
        <v>572</v>
      </c>
      <c r="C926" s="1">
        <v>5.5134105065544299</v>
      </c>
      <c r="D926" s="1">
        <v>25.131642054244299</v>
      </c>
      <c r="E926" s="1">
        <f t="shared" si="14"/>
        <v>-2.188488009420972</v>
      </c>
      <c r="F926" s="1" t="s">
        <v>3327</v>
      </c>
      <c r="G926" s="2">
        <v>1.3332940000000001E-6</v>
      </c>
      <c r="H926" s="2">
        <v>2.5362974467236499E-5</v>
      </c>
      <c r="I926" s="1" t="s">
        <v>530</v>
      </c>
    </row>
    <row r="927" spans="1:9">
      <c r="A927" s="1" t="s">
        <v>531</v>
      </c>
      <c r="B927" s="1">
        <v>738</v>
      </c>
      <c r="C927" s="1">
        <v>6.8372266878029997</v>
      </c>
      <c r="D927" s="1">
        <v>31.0910422703592</v>
      </c>
      <c r="E927" s="1">
        <f t="shared" si="14"/>
        <v>-2.1850158175141701</v>
      </c>
      <c r="F927" s="1" t="s">
        <v>3327</v>
      </c>
      <c r="G927" s="2">
        <v>1.375348E-8</v>
      </c>
      <c r="H927" s="2">
        <v>3.6273332176431901E-7</v>
      </c>
      <c r="I927" s="1" t="s">
        <v>532</v>
      </c>
    </row>
    <row r="928" spans="1:9">
      <c r="A928" s="1" t="s">
        <v>533</v>
      </c>
      <c r="B928" s="1">
        <v>1471</v>
      </c>
      <c r="C928" s="1">
        <v>4.9309604775139402</v>
      </c>
      <c r="D928" s="1">
        <v>22.363915329031801</v>
      </c>
      <c r="E928" s="1">
        <f t="shared" si="14"/>
        <v>-2.1812321934181731</v>
      </c>
      <c r="F928" s="1" t="s">
        <v>3327</v>
      </c>
      <c r="G928" s="2">
        <v>1.0001399999999999E-10</v>
      </c>
      <c r="H928" s="2">
        <v>3.3984400916030499E-9</v>
      </c>
      <c r="I928" s="1" t="s">
        <v>344</v>
      </c>
    </row>
    <row r="929" spans="1:9">
      <c r="A929" s="1" t="s">
        <v>534</v>
      </c>
      <c r="B929" s="1">
        <v>4003</v>
      </c>
      <c r="C929" s="1">
        <v>3.3088726957148</v>
      </c>
      <c r="D929" s="1">
        <v>14.9860678449866</v>
      </c>
      <c r="E929" s="1">
        <f t="shared" si="14"/>
        <v>-2.1792101958329679</v>
      </c>
      <c r="F929" s="1" t="s">
        <v>3327</v>
      </c>
      <c r="G929" s="2">
        <v>1.2634339999999999E-13</v>
      </c>
      <c r="H929" s="2">
        <v>8.1902415708737898E-12</v>
      </c>
      <c r="I929" s="1" t="s">
        <v>535</v>
      </c>
    </row>
    <row r="930" spans="1:9">
      <c r="A930" s="1" t="s">
        <v>536</v>
      </c>
      <c r="B930" s="1">
        <v>1779</v>
      </c>
      <c r="C930" s="1">
        <v>2.1272653016857599</v>
      </c>
      <c r="D930" s="1">
        <v>9.6345024626164406</v>
      </c>
      <c r="E930" s="1">
        <f t="shared" si="14"/>
        <v>-2.1792101958329617</v>
      </c>
      <c r="F930" s="1" t="s">
        <v>3327</v>
      </c>
      <c r="G930" s="2">
        <v>2.5546599999999999E-7</v>
      </c>
      <c r="H930" s="2">
        <v>5.5441380780065004E-6</v>
      </c>
      <c r="I930" s="1" t="s">
        <v>537</v>
      </c>
    </row>
    <row r="931" spans="1:9">
      <c r="A931" s="1" t="s">
        <v>538</v>
      </c>
      <c r="B931" s="1">
        <v>1387</v>
      </c>
      <c r="C931" s="1">
        <v>5.4569646311448601</v>
      </c>
      <c r="D931" s="1">
        <v>24.714895286221498</v>
      </c>
      <c r="E931" s="1">
        <f t="shared" si="14"/>
        <v>-2.1792101958329613</v>
      </c>
      <c r="F931" s="1" t="s">
        <v>3327</v>
      </c>
      <c r="G931" s="2">
        <v>4.9654199999999999E-11</v>
      </c>
      <c r="H931" s="2">
        <v>1.75264014132159E-9</v>
      </c>
      <c r="I931" s="1" t="s">
        <v>539</v>
      </c>
    </row>
    <row r="932" spans="1:9">
      <c r="A932" s="1" t="s">
        <v>540</v>
      </c>
      <c r="B932" s="1">
        <v>1139</v>
      </c>
      <c r="C932" s="1">
        <v>1.9381646767553899</v>
      </c>
      <c r="D932" s="1">
        <v>8.7376033832140099</v>
      </c>
      <c r="E932" s="1">
        <f t="shared" si="14"/>
        <v>-2.1725464655519553</v>
      </c>
      <c r="F932" s="1" t="s">
        <v>3327</v>
      </c>
      <c r="G932" s="2">
        <v>4.1536399999999998E-5</v>
      </c>
      <c r="H932" s="1">
        <v>5.6948366078028799E-4</v>
      </c>
      <c r="I932" s="1" t="s">
        <v>541</v>
      </c>
    </row>
    <row r="933" spans="1:9">
      <c r="A933" s="1" t="s">
        <v>542</v>
      </c>
      <c r="B933" s="1">
        <v>2448</v>
      </c>
      <c r="C933" s="1">
        <v>8.1160645839132108</v>
      </c>
      <c r="D933" s="1">
        <v>36.5887141672087</v>
      </c>
      <c r="E933" s="1">
        <f t="shared" si="14"/>
        <v>-2.172546465551954</v>
      </c>
      <c r="F933" s="1" t="s">
        <v>3327</v>
      </c>
      <c r="G933" s="1">
        <v>0</v>
      </c>
      <c r="H933" s="1">
        <v>0</v>
      </c>
      <c r="I933" s="1" t="s">
        <v>543</v>
      </c>
    </row>
    <row r="934" spans="1:9">
      <c r="A934" s="1" t="s">
        <v>544</v>
      </c>
      <c r="B934" s="1">
        <v>2783</v>
      </c>
      <c r="C934" s="1">
        <v>0.793233764579372</v>
      </c>
      <c r="D934" s="1">
        <v>3.5760439286671799</v>
      </c>
      <c r="E934" s="1">
        <f t="shared" si="14"/>
        <v>-2.172546465551954</v>
      </c>
      <c r="F934" s="1" t="s">
        <v>3327</v>
      </c>
      <c r="G934" s="2">
        <v>4.1536399999999998E-5</v>
      </c>
      <c r="H934" s="1">
        <v>5.6967862266347103E-4</v>
      </c>
      <c r="I934" s="1" t="s">
        <v>545</v>
      </c>
    </row>
    <row r="935" spans="1:9">
      <c r="A935" s="1" t="s">
        <v>546</v>
      </c>
      <c r="B935" s="1">
        <v>605</v>
      </c>
      <c r="C935" s="1">
        <v>3.64887531706511</v>
      </c>
      <c r="D935" s="1">
        <v>16.449802071869001</v>
      </c>
      <c r="E935" s="1">
        <f t="shared" si="14"/>
        <v>-2.1725464655519526</v>
      </c>
      <c r="F935" s="1" t="s">
        <v>3327</v>
      </c>
      <c r="G935" s="2">
        <v>4.1536399999999998E-5</v>
      </c>
      <c r="H935" s="1">
        <v>5.6928883229558698E-4</v>
      </c>
      <c r="I935" s="1" t="s">
        <v>547</v>
      </c>
    </row>
    <row r="936" spans="1:9">
      <c r="A936" s="1" t="s">
        <v>548</v>
      </c>
      <c r="B936" s="1">
        <v>1063</v>
      </c>
      <c r="C936" s="1">
        <v>2.3734117100651999</v>
      </c>
      <c r="D936" s="1">
        <v>10.6626251801168</v>
      </c>
      <c r="E936" s="1">
        <f t="shared" si="14"/>
        <v>-2.1675283907853231</v>
      </c>
      <c r="F936" s="1" t="s">
        <v>3327</v>
      </c>
      <c r="G936" s="2">
        <v>1.3134379999999999E-5</v>
      </c>
      <c r="H936" s="1">
        <v>2.0292693079830299E-4</v>
      </c>
      <c r="I936" s="1" t="s">
        <v>549</v>
      </c>
    </row>
    <row r="937" spans="1:9">
      <c r="A937" s="1" t="s">
        <v>550</v>
      </c>
      <c r="B937" s="1">
        <v>1189</v>
      </c>
      <c r="C937" s="1">
        <v>87.528289925753896</v>
      </c>
      <c r="D937" s="1">
        <v>392.93290646627599</v>
      </c>
      <c r="E937" s="1">
        <f t="shared" si="14"/>
        <v>-2.1664617030909756</v>
      </c>
      <c r="F937" s="1" t="s">
        <v>3327</v>
      </c>
      <c r="G937" s="2">
        <v>5.7998000000000002E-13</v>
      </c>
      <c r="H937" s="2">
        <v>2.8579531070110702E-11</v>
      </c>
      <c r="I937" s="1" t="s">
        <v>551</v>
      </c>
    </row>
    <row r="938" spans="1:9">
      <c r="A938" s="1" t="s">
        <v>552</v>
      </c>
      <c r="B938" s="1">
        <v>496</v>
      </c>
      <c r="C938" s="1">
        <v>5.7223865499480198</v>
      </c>
      <c r="D938" s="1">
        <v>25.638328385983101</v>
      </c>
      <c r="E938" s="1">
        <f t="shared" si="14"/>
        <v>-2.1636133407819442</v>
      </c>
      <c r="F938" s="1" t="s">
        <v>3327</v>
      </c>
      <c r="G938" s="2">
        <v>4.4510600000000002E-6</v>
      </c>
      <c r="H938" s="2">
        <v>7.5912458799489205E-5</v>
      </c>
      <c r="I938" s="1" t="s">
        <v>8</v>
      </c>
    </row>
    <row r="939" spans="1:9">
      <c r="A939" s="1" t="s">
        <v>553</v>
      </c>
      <c r="B939" s="1">
        <v>583</v>
      </c>
      <c r="C939" s="1">
        <v>56.2575924895214</v>
      </c>
      <c r="D939" s="1">
        <v>251.790602467995</v>
      </c>
      <c r="E939" s="1">
        <f t="shared" si="14"/>
        <v>-2.1621047188303057</v>
      </c>
      <c r="F939" s="1" t="s">
        <v>3327</v>
      </c>
      <c r="G939" s="1">
        <v>0</v>
      </c>
      <c r="H939" s="1">
        <v>0</v>
      </c>
      <c r="I939" s="1" t="s">
        <v>238</v>
      </c>
    </row>
    <row r="940" spans="1:9">
      <c r="A940" s="1" t="s">
        <v>554</v>
      </c>
      <c r="B940" s="1">
        <v>252</v>
      </c>
      <c r="C940" s="1">
        <v>12.514566705353699</v>
      </c>
      <c r="D940" s="1">
        <v>55.947822192186798</v>
      </c>
      <c r="E940" s="1">
        <f t="shared" si="14"/>
        <v>-2.1604736332513785</v>
      </c>
      <c r="F940" s="1" t="s">
        <v>3327</v>
      </c>
      <c r="G940" s="2">
        <v>1.63598E-6</v>
      </c>
      <c r="H940" s="2">
        <v>3.0441537742684601E-5</v>
      </c>
      <c r="I940" s="1" t="s">
        <v>8</v>
      </c>
    </row>
    <row r="941" spans="1:9">
      <c r="A941" s="1" t="s">
        <v>555</v>
      </c>
      <c r="B941" s="1">
        <v>2057</v>
      </c>
      <c r="C941" s="1">
        <v>4.75273675752178</v>
      </c>
      <c r="D941" s="1">
        <v>21.234221628719801</v>
      </c>
      <c r="E941" s="1">
        <f t="shared" si="14"/>
        <v>-2.1595608239574728</v>
      </c>
      <c r="F941" s="1" t="s">
        <v>3327</v>
      </c>
      <c r="G941" s="2">
        <v>5.6643599999999997E-13</v>
      </c>
      <c r="H941" s="2">
        <v>2.8050134773794802E-11</v>
      </c>
      <c r="I941" s="1" t="s">
        <v>556</v>
      </c>
    </row>
    <row r="942" spans="1:9">
      <c r="A942" s="1" t="s">
        <v>557</v>
      </c>
      <c r="B942" s="1">
        <v>1628</v>
      </c>
      <c r="C942" s="1">
        <v>2.1308586552359001</v>
      </c>
      <c r="D942" s="1">
        <v>9.5092699664708302</v>
      </c>
      <c r="E942" s="1">
        <f t="shared" si="14"/>
        <v>-2.157899689587552</v>
      </c>
      <c r="F942" s="1" t="s">
        <v>3327</v>
      </c>
      <c r="G942" s="2">
        <v>6.5318000000000003E-7</v>
      </c>
      <c r="H942" s="2">
        <v>1.3222686791308701E-5</v>
      </c>
      <c r="I942" s="1" t="s">
        <v>558</v>
      </c>
    </row>
    <row r="943" spans="1:9">
      <c r="A943" s="1" t="s">
        <v>559</v>
      </c>
      <c r="B943" s="1">
        <v>1739</v>
      </c>
      <c r="C943" s="1">
        <v>4.3523921468648199</v>
      </c>
      <c r="D943" s="1">
        <v>19.3942861626198</v>
      </c>
      <c r="E943" s="1">
        <f t="shared" si="14"/>
        <v>-2.1557512230089717</v>
      </c>
      <c r="F943" s="1" t="s">
        <v>3327</v>
      </c>
      <c r="G943" s="2">
        <v>4.9664000000000002E-11</v>
      </c>
      <c r="H943" s="2">
        <v>1.7514429295774599E-9</v>
      </c>
      <c r="I943" s="1" t="s">
        <v>560</v>
      </c>
    </row>
    <row r="944" spans="1:9">
      <c r="A944" s="1" t="s">
        <v>561</v>
      </c>
      <c r="B944" s="1">
        <v>966</v>
      </c>
      <c r="C944" s="1">
        <v>6.2028721930883499</v>
      </c>
      <c r="D944" s="1">
        <v>27.473099388490699</v>
      </c>
      <c r="E944" s="1">
        <f t="shared" si="14"/>
        <v>-2.1470113734448164</v>
      </c>
      <c r="F944" s="1" t="s">
        <v>3327</v>
      </c>
      <c r="G944" s="2">
        <v>1.6766199999999999E-9</v>
      </c>
      <c r="H944" s="2">
        <v>5.0125933164179103E-8</v>
      </c>
      <c r="I944" s="1" t="s">
        <v>562</v>
      </c>
    </row>
    <row r="945" spans="1:9">
      <c r="A945" s="1" t="s">
        <v>563</v>
      </c>
      <c r="B945" s="1">
        <v>1616</v>
      </c>
      <c r="C945" s="1">
        <v>6.2448926925725399</v>
      </c>
      <c r="D945" s="1">
        <v>27.542164652269001</v>
      </c>
      <c r="E945" s="1">
        <f t="shared" si="14"/>
        <v>-2.1408932642818614</v>
      </c>
      <c r="F945" s="1" t="s">
        <v>3327</v>
      </c>
      <c r="G945" s="2">
        <v>3.6815E-13</v>
      </c>
      <c r="H945" s="2">
        <v>1.9850370524899101E-11</v>
      </c>
      <c r="I945" s="1" t="s">
        <v>564</v>
      </c>
    </row>
    <row r="946" spans="1:9">
      <c r="A946" s="1" t="s">
        <v>565</v>
      </c>
      <c r="B946" s="1">
        <v>224</v>
      </c>
      <c r="C946" s="1">
        <v>12.6709987891706</v>
      </c>
      <c r="D946" s="1">
        <v>55.536441146656003</v>
      </c>
      <c r="E946" s="1">
        <f t="shared" si="14"/>
        <v>-2.1319044810546095</v>
      </c>
      <c r="F946" s="1" t="s">
        <v>3327</v>
      </c>
      <c r="G946" s="2">
        <v>6.12464E-6</v>
      </c>
      <c r="H946" s="1">
        <v>1.0139063127272699E-4</v>
      </c>
      <c r="I946" s="1" t="s">
        <v>8</v>
      </c>
    </row>
    <row r="947" spans="1:9">
      <c r="A947" s="1" t="s">
        <v>566</v>
      </c>
      <c r="B947" s="1">
        <v>907</v>
      </c>
      <c r="C947" s="1">
        <v>4.1724420856658897</v>
      </c>
      <c r="D947" s="1">
        <v>18.2876336888658</v>
      </c>
      <c r="E947" s="1">
        <f t="shared" si="14"/>
        <v>-2.1319044810546077</v>
      </c>
      <c r="F947" s="1" t="s">
        <v>3327</v>
      </c>
      <c r="G947" s="2">
        <v>3.19484E-7</v>
      </c>
      <c r="H947" s="2">
        <v>6.8189493915823099E-6</v>
      </c>
      <c r="I947" s="1" t="s">
        <v>567</v>
      </c>
    </row>
    <row r="948" spans="1:9">
      <c r="A948" s="1" t="s">
        <v>568</v>
      </c>
      <c r="B948" s="1">
        <v>611</v>
      </c>
      <c r="C948" s="1">
        <v>3.6130434808909899</v>
      </c>
      <c r="D948" s="1">
        <v>15.835813733034501</v>
      </c>
      <c r="E948" s="1">
        <f t="shared" si="14"/>
        <v>-2.1319044810546073</v>
      </c>
      <c r="F948" s="1" t="s">
        <v>3327</v>
      </c>
      <c r="G948" s="2">
        <v>6.2589799999999995E-5</v>
      </c>
      <c r="H948" s="1">
        <v>8.2239178996392295E-4</v>
      </c>
      <c r="I948" s="1" t="s">
        <v>569</v>
      </c>
    </row>
    <row r="949" spans="1:9">
      <c r="A949" s="1" t="s">
        <v>570</v>
      </c>
      <c r="B949" s="1">
        <v>2097</v>
      </c>
      <c r="C949" s="1">
        <v>21.204939636367602</v>
      </c>
      <c r="D949" s="1">
        <v>92.9403357800023</v>
      </c>
      <c r="E949" s="1">
        <f t="shared" si="14"/>
        <v>-2.1319044810546042</v>
      </c>
      <c r="F949" s="1" t="s">
        <v>3327</v>
      </c>
      <c r="G949" s="2">
        <v>8.3044599999999997E-14</v>
      </c>
      <c r="H949" s="2">
        <v>5.7559390401384098E-12</v>
      </c>
      <c r="I949" s="1" t="s">
        <v>571</v>
      </c>
    </row>
    <row r="950" spans="1:9">
      <c r="A950" s="1" t="s">
        <v>572</v>
      </c>
      <c r="B950" s="1">
        <v>499</v>
      </c>
      <c r="C950" s="1">
        <v>24.647928172387999</v>
      </c>
      <c r="D950" s="1">
        <v>107.476801891297</v>
      </c>
      <c r="E950" s="1">
        <f t="shared" si="14"/>
        <v>-2.1244870094921189</v>
      </c>
      <c r="F950" s="1" t="s">
        <v>3327</v>
      </c>
      <c r="G950" s="2">
        <v>1.1568519999999999E-13</v>
      </c>
      <c r="H950" s="2">
        <v>7.5852381054009795E-12</v>
      </c>
      <c r="I950" s="1" t="s">
        <v>573</v>
      </c>
    </row>
    <row r="951" spans="1:9">
      <c r="A951" s="1" t="s">
        <v>574</v>
      </c>
      <c r="B951" s="1">
        <v>2266</v>
      </c>
      <c r="C951" s="1">
        <v>2.5051224437548298</v>
      </c>
      <c r="D951" s="1">
        <v>10.857845353532699</v>
      </c>
      <c r="E951" s="1">
        <f t="shared" si="14"/>
        <v>-2.1157848156913226</v>
      </c>
      <c r="F951" s="1" t="s">
        <v>3327</v>
      </c>
      <c r="G951" s="2">
        <v>3.4567999999999999E-9</v>
      </c>
      <c r="H951" s="2">
        <v>9.8707285531004994E-8</v>
      </c>
      <c r="I951" s="1" t="s">
        <v>575</v>
      </c>
    </row>
    <row r="952" spans="1:9">
      <c r="A952" s="1" t="s">
        <v>576</v>
      </c>
      <c r="B952" s="1">
        <v>985</v>
      </c>
      <c r="C952" s="1">
        <v>4.8025443803286301</v>
      </c>
      <c r="D952" s="1">
        <v>20.768686936197899</v>
      </c>
      <c r="E952" s="1">
        <f t="shared" si="14"/>
        <v>-2.1125391561876783</v>
      </c>
      <c r="F952" s="1" t="s">
        <v>3327</v>
      </c>
      <c r="G952" s="2">
        <v>3.1210599999999999E-8</v>
      </c>
      <c r="H952" s="2">
        <v>7.8343299323308295E-7</v>
      </c>
      <c r="I952" s="1" t="s">
        <v>577</v>
      </c>
    </row>
    <row r="953" spans="1:9">
      <c r="A953" s="1" t="s">
        <v>578</v>
      </c>
      <c r="B953" s="1">
        <v>1088</v>
      </c>
      <c r="C953" s="1">
        <v>4.3478917413820799</v>
      </c>
      <c r="D953" s="1">
        <v>18.802533669260001</v>
      </c>
      <c r="E953" s="1">
        <f t="shared" si="14"/>
        <v>-2.1125391561876743</v>
      </c>
      <c r="F953" s="1" t="s">
        <v>3327</v>
      </c>
      <c r="G953" s="2">
        <v>3.1210599999999999E-8</v>
      </c>
      <c r="H953" s="2">
        <v>7.8294242780212899E-7</v>
      </c>
      <c r="I953" s="1" t="s">
        <v>579</v>
      </c>
    </row>
    <row r="954" spans="1:9">
      <c r="A954" s="1" t="s">
        <v>580</v>
      </c>
      <c r="B954" s="1">
        <v>1320</v>
      </c>
      <c r="C954" s="1">
        <v>102.494301316847</v>
      </c>
      <c r="D954" s="1">
        <v>443.154621556508</v>
      </c>
      <c r="E954" s="1">
        <f t="shared" si="14"/>
        <v>-2.1122664607817208</v>
      </c>
      <c r="F954" s="1" t="s">
        <v>3327</v>
      </c>
      <c r="G954" s="2">
        <v>4.1788800000000001E-13</v>
      </c>
      <c r="H954" s="2">
        <v>2.2028196126315801E-11</v>
      </c>
      <c r="I954" s="1" t="s">
        <v>581</v>
      </c>
    </row>
    <row r="955" spans="1:9">
      <c r="A955" s="1" t="s">
        <v>582</v>
      </c>
      <c r="B955" s="1">
        <v>2609</v>
      </c>
      <c r="C955" s="1">
        <v>1.5713959573299601</v>
      </c>
      <c r="D955" s="1">
        <v>6.7814013055530902</v>
      </c>
      <c r="E955" s="1">
        <f t="shared" si="14"/>
        <v>-2.1095366680261551</v>
      </c>
      <c r="F955" s="1" t="s">
        <v>3327</v>
      </c>
      <c r="G955" s="2">
        <v>1.5606640000000001E-7</v>
      </c>
      <c r="H955" s="2">
        <v>3.4890246187499999E-6</v>
      </c>
      <c r="I955" s="1" t="s">
        <v>583</v>
      </c>
    </row>
    <row r="956" spans="1:9">
      <c r="A956" s="1" t="s">
        <v>584</v>
      </c>
      <c r="B956" s="1">
        <v>667</v>
      </c>
      <c r="C956" s="1">
        <v>5.6737705722623097</v>
      </c>
      <c r="D956" s="1">
        <v>24.453426826393699</v>
      </c>
      <c r="E956" s="1">
        <f t="shared" si="14"/>
        <v>-2.107656934807931</v>
      </c>
      <c r="F956" s="1" t="s">
        <v>3327</v>
      </c>
      <c r="G956" s="2">
        <v>3.8084400000000002E-7</v>
      </c>
      <c r="H956" s="2">
        <v>8.0259717664387192E-6</v>
      </c>
      <c r="I956" s="1" t="s">
        <v>585</v>
      </c>
    </row>
    <row r="957" spans="1:9">
      <c r="A957" s="1" t="s">
        <v>586</v>
      </c>
      <c r="B957" s="1">
        <v>1179</v>
      </c>
      <c r="C957" s="1">
        <v>9.3620422681271904</v>
      </c>
      <c r="D957" s="1">
        <v>40.329997257532</v>
      </c>
      <c r="E957" s="1">
        <f t="shared" si="14"/>
        <v>-2.1069581239243753</v>
      </c>
      <c r="F957" s="1" t="s">
        <v>3327</v>
      </c>
      <c r="G957" s="2">
        <v>1.3988819999999999E-13</v>
      </c>
      <c r="H957" s="2">
        <v>8.8955572514285705E-12</v>
      </c>
      <c r="I957" s="1" t="s">
        <v>587</v>
      </c>
    </row>
    <row r="958" spans="1:9">
      <c r="A958" s="1" t="s">
        <v>588</v>
      </c>
      <c r="B958" s="1">
        <v>1077</v>
      </c>
      <c r="C958" s="1">
        <v>5.5635789587032001</v>
      </c>
      <c r="D958" s="1">
        <v>23.871559722833801</v>
      </c>
      <c r="E958" s="1">
        <f t="shared" si="14"/>
        <v>-2.1012076838316949</v>
      </c>
      <c r="F958" s="1" t="s">
        <v>3327</v>
      </c>
      <c r="G958" s="2">
        <v>1.710594E-9</v>
      </c>
      <c r="H958" s="2">
        <v>5.10274138704393E-8</v>
      </c>
      <c r="I958" s="1" t="s">
        <v>589</v>
      </c>
    </row>
    <row r="959" spans="1:9">
      <c r="A959" s="1" t="s">
        <v>590</v>
      </c>
      <c r="B959" s="1">
        <v>519</v>
      </c>
      <c r="C959" s="1">
        <v>4.8611496104032899</v>
      </c>
      <c r="D959" s="1">
        <v>20.7735538367453</v>
      </c>
      <c r="E959" s="1">
        <f t="shared" si="14"/>
        <v>-2.0953786050294911</v>
      </c>
      <c r="F959" s="1" t="s">
        <v>3327</v>
      </c>
      <c r="G959" s="2">
        <v>2.8334400000000001E-5</v>
      </c>
      <c r="H959" s="1">
        <v>4.0310111249999999E-4</v>
      </c>
      <c r="I959" s="1" t="s">
        <v>591</v>
      </c>
    </row>
    <row r="960" spans="1:9">
      <c r="A960" s="1" t="s">
        <v>592</v>
      </c>
      <c r="B960" s="1">
        <v>556</v>
      </c>
      <c r="C960" s="1">
        <v>4.5376558413656598</v>
      </c>
      <c r="D960" s="1">
        <v>19.391141081422301</v>
      </c>
      <c r="E960" s="1">
        <f t="shared" si="14"/>
        <v>-2.0953786050294902</v>
      </c>
      <c r="F960" s="1" t="s">
        <v>3327</v>
      </c>
      <c r="G960" s="2">
        <v>2.8334400000000001E-5</v>
      </c>
      <c r="H960" s="1">
        <v>4.0324431005328597E-4</v>
      </c>
      <c r="I960" s="1" t="s">
        <v>593</v>
      </c>
    </row>
    <row r="961" spans="1:9">
      <c r="A961" s="1" t="s">
        <v>594</v>
      </c>
      <c r="B961" s="1">
        <v>1026</v>
      </c>
      <c r="C961" s="1">
        <v>3.9958791936392499</v>
      </c>
      <c r="D961" s="1">
        <v>16.974881036638699</v>
      </c>
      <c r="E961" s="1">
        <f t="shared" si="14"/>
        <v>-2.0868165915260679</v>
      </c>
      <c r="F961" s="1" t="s">
        <v>3327</v>
      </c>
      <c r="G961" s="2">
        <v>1.837086E-7</v>
      </c>
      <c r="H961" s="2">
        <v>4.0639060923246803E-6</v>
      </c>
      <c r="I961" s="1" t="s">
        <v>595</v>
      </c>
    </row>
    <row r="962" spans="1:9">
      <c r="A962" s="1" t="s">
        <v>596</v>
      </c>
      <c r="B962" s="1">
        <v>1322</v>
      </c>
      <c r="C962" s="1">
        <v>3.1011891472570898</v>
      </c>
      <c r="D962" s="1">
        <v>13.1741512432612</v>
      </c>
      <c r="E962" s="1">
        <f t="shared" si="14"/>
        <v>-2.0868165915260675</v>
      </c>
      <c r="F962" s="1" t="s">
        <v>3327</v>
      </c>
      <c r="G962" s="2">
        <v>1.837086E-7</v>
      </c>
      <c r="H962" s="2">
        <v>4.0616633185430503E-6</v>
      </c>
      <c r="I962" s="1" t="s">
        <v>597</v>
      </c>
    </row>
    <row r="963" spans="1:9">
      <c r="A963" s="1" t="s">
        <v>598</v>
      </c>
      <c r="B963" s="1">
        <v>1391</v>
      </c>
      <c r="C963" s="1">
        <v>2.7206362125801302</v>
      </c>
      <c r="D963" s="1">
        <v>11.5269501298403</v>
      </c>
      <c r="E963" s="1">
        <f t="shared" ref="E963:E1026" si="15">LOG(C963/D963,2)</f>
        <v>-2.0829948805736573</v>
      </c>
      <c r="F963" s="1" t="s">
        <v>3327</v>
      </c>
      <c r="G963" s="2">
        <v>4.7680199999999998E-7</v>
      </c>
      <c r="H963" s="2">
        <v>9.9332510265210602E-6</v>
      </c>
      <c r="I963" s="1" t="s">
        <v>599</v>
      </c>
    </row>
    <row r="964" spans="1:9">
      <c r="A964" s="1" t="s">
        <v>600</v>
      </c>
      <c r="B964" s="1">
        <v>970</v>
      </c>
      <c r="C964" s="1">
        <v>3.57632772239592</v>
      </c>
      <c r="D964" s="1">
        <v>15.1048941418809</v>
      </c>
      <c r="E964" s="1">
        <f t="shared" si="15"/>
        <v>-2.0784652220931505</v>
      </c>
      <c r="F964" s="1" t="s">
        <v>3327</v>
      </c>
      <c r="G964" s="2">
        <v>1.3374079999999999E-6</v>
      </c>
      <c r="H964" s="2">
        <v>2.5429159608922599E-5</v>
      </c>
      <c r="I964" s="1" t="s">
        <v>601</v>
      </c>
    </row>
    <row r="965" spans="1:9">
      <c r="A965" s="1" t="s">
        <v>602</v>
      </c>
      <c r="B965" s="1">
        <v>1704</v>
      </c>
      <c r="C965" s="1">
        <v>2.5910440925168898</v>
      </c>
      <c r="D965" s="1">
        <v>10.8697301607853</v>
      </c>
      <c r="E965" s="1">
        <f t="shared" si="15"/>
        <v>-2.068710654567421</v>
      </c>
      <c r="F965" s="1" t="s">
        <v>3327</v>
      </c>
      <c r="G965" s="2">
        <v>8.8616399999999999E-8</v>
      </c>
      <c r="H965" s="2">
        <v>2.05686571077636E-6</v>
      </c>
      <c r="I965" s="1" t="s">
        <v>603</v>
      </c>
    </row>
    <row r="966" spans="1:9">
      <c r="A966" s="1" t="s">
        <v>604</v>
      </c>
      <c r="B966" s="1">
        <v>1524</v>
      </c>
      <c r="C966" s="1">
        <v>2.89707292234172</v>
      </c>
      <c r="D966" s="1">
        <v>12.1535565577284</v>
      </c>
      <c r="E966" s="1">
        <f t="shared" si="15"/>
        <v>-2.0687106545674152</v>
      </c>
      <c r="F966" s="1" t="s">
        <v>3327</v>
      </c>
      <c r="G966" s="2">
        <v>8.8616399999999999E-8</v>
      </c>
      <c r="H966" s="2">
        <v>2.0580580966956498E-6</v>
      </c>
      <c r="I966" s="1" t="s">
        <v>605</v>
      </c>
    </row>
    <row r="967" spans="1:9">
      <c r="A967" s="1" t="s">
        <v>606</v>
      </c>
      <c r="B967" s="1">
        <v>1344</v>
      </c>
      <c r="C967" s="1">
        <v>3.2850737601553499</v>
      </c>
      <c r="D967" s="1">
        <v>13.7812650252813</v>
      </c>
      <c r="E967" s="1">
        <f t="shared" si="15"/>
        <v>-2.0687106545674112</v>
      </c>
      <c r="F967" s="1" t="s">
        <v>3327</v>
      </c>
      <c r="G967" s="2">
        <v>8.8616399999999999E-8</v>
      </c>
      <c r="H967" s="2">
        <v>2.0556747057324799E-6</v>
      </c>
      <c r="I967" s="1" t="s">
        <v>539</v>
      </c>
    </row>
    <row r="968" spans="1:9">
      <c r="A968" s="1" t="s">
        <v>607</v>
      </c>
      <c r="B968" s="1">
        <v>332</v>
      </c>
      <c r="C968" s="1">
        <v>228.92610396070501</v>
      </c>
      <c r="D968" s="1">
        <v>957.57612044033397</v>
      </c>
      <c r="E968" s="1">
        <f t="shared" si="15"/>
        <v>-2.0645051957690215</v>
      </c>
      <c r="F968" s="1" t="s">
        <v>3327</v>
      </c>
      <c r="G968" s="2">
        <v>4.3698400000000001E-13</v>
      </c>
      <c r="H968" s="2">
        <v>2.28245801929596E-11</v>
      </c>
      <c r="I968" s="1" t="s">
        <v>238</v>
      </c>
    </row>
    <row r="969" spans="1:9">
      <c r="A969" s="1" t="s">
        <v>608</v>
      </c>
      <c r="B969" s="1">
        <v>811</v>
      </c>
      <c r="C969" s="1">
        <v>15.943341948176901</v>
      </c>
      <c r="D969" s="1">
        <v>66.470249329659794</v>
      </c>
      <c r="E969" s="1">
        <f t="shared" si="15"/>
        <v>-2.0597546952987691</v>
      </c>
      <c r="F969" s="1" t="s">
        <v>3327</v>
      </c>
      <c r="G969" s="2">
        <v>1.485478E-13</v>
      </c>
      <c r="H969" s="2">
        <v>9.3718456119685003E-12</v>
      </c>
      <c r="I969" s="1" t="s">
        <v>609</v>
      </c>
    </row>
    <row r="970" spans="1:9">
      <c r="A970" s="1" t="s">
        <v>610</v>
      </c>
      <c r="B970" s="1">
        <v>975</v>
      </c>
      <c r="C970" s="1">
        <v>2.5876273310762099</v>
      </c>
      <c r="D970" s="1">
        <v>10.774386029409399</v>
      </c>
      <c r="E970" s="1">
        <f t="shared" si="15"/>
        <v>-2.0579038996108356</v>
      </c>
      <c r="F970" s="1" t="s">
        <v>3327</v>
      </c>
      <c r="G970" s="2">
        <v>4.2856199999999998E-5</v>
      </c>
      <c r="H970" s="1">
        <v>5.84180021912215E-4</v>
      </c>
      <c r="I970" s="1" t="s">
        <v>611</v>
      </c>
    </row>
    <row r="971" spans="1:9">
      <c r="A971" s="1" t="s">
        <v>612</v>
      </c>
      <c r="B971" s="1">
        <v>873</v>
      </c>
      <c r="C971" s="1">
        <v>2.88996179587549</v>
      </c>
      <c r="D971" s="1">
        <v>12.033249001917699</v>
      </c>
      <c r="E971" s="1">
        <f t="shared" si="15"/>
        <v>-2.0579038996108348</v>
      </c>
      <c r="F971" s="1" t="s">
        <v>3327</v>
      </c>
      <c r="G971" s="2">
        <v>4.2856199999999998E-5</v>
      </c>
      <c r="H971" s="1">
        <v>5.84577829213483E-4</v>
      </c>
      <c r="I971" s="1" t="s">
        <v>579</v>
      </c>
    </row>
    <row r="972" spans="1:9">
      <c r="A972" s="1" t="s">
        <v>613</v>
      </c>
      <c r="B972" s="1">
        <v>637</v>
      </c>
      <c r="C972" s="1">
        <v>3.9606540781778699</v>
      </c>
      <c r="D972" s="1">
        <v>16.491407187871499</v>
      </c>
      <c r="E972" s="1">
        <f t="shared" si="15"/>
        <v>-2.0579038996108334</v>
      </c>
      <c r="F972" s="1" t="s">
        <v>3327</v>
      </c>
      <c r="G972" s="2">
        <v>4.2856199999999998E-5</v>
      </c>
      <c r="H972" s="1">
        <v>5.8437885786249196E-4</v>
      </c>
      <c r="I972" s="1" t="s">
        <v>614</v>
      </c>
    </row>
    <row r="973" spans="1:9">
      <c r="A973" s="1" t="s">
        <v>615</v>
      </c>
      <c r="B973" s="1">
        <v>978</v>
      </c>
      <c r="C973" s="1">
        <v>7.4166082437862997</v>
      </c>
      <c r="D973" s="1">
        <v>30.810673643189102</v>
      </c>
      <c r="E973" s="1">
        <f t="shared" si="15"/>
        <v>-2.0545987548871585</v>
      </c>
      <c r="F973" s="1" t="s">
        <v>3327</v>
      </c>
      <c r="G973" s="2">
        <v>1.019928E-10</v>
      </c>
      <c r="H973" s="2">
        <v>3.45980995224386E-9</v>
      </c>
      <c r="I973" s="1" t="s">
        <v>290</v>
      </c>
    </row>
    <row r="974" spans="1:9">
      <c r="A974" s="1" t="s">
        <v>616</v>
      </c>
      <c r="B974" s="1">
        <v>1655</v>
      </c>
      <c r="C974" s="1">
        <v>4.9544073144095098</v>
      </c>
      <c r="D974" s="1">
        <v>20.545686827427499</v>
      </c>
      <c r="E974" s="1">
        <f t="shared" si="15"/>
        <v>-2.0520511733653901</v>
      </c>
      <c r="F974" s="1" t="s">
        <v>3327</v>
      </c>
      <c r="G974" s="2">
        <v>1.249668E-11</v>
      </c>
      <c r="H974" s="2">
        <v>4.7097083175917199E-10</v>
      </c>
      <c r="I974" s="1" t="s">
        <v>617</v>
      </c>
    </row>
    <row r="975" spans="1:9">
      <c r="A975" s="1" t="s">
        <v>618</v>
      </c>
      <c r="B975" s="1">
        <v>652</v>
      </c>
      <c r="C975" s="1">
        <v>30.472586045122</v>
      </c>
      <c r="D975" s="1">
        <v>126.35202861014299</v>
      </c>
      <c r="E975" s="1">
        <f t="shared" si="15"/>
        <v>-2.0518649831294944</v>
      </c>
      <c r="F975" s="1" t="s">
        <v>3327</v>
      </c>
      <c r="G975" s="1">
        <v>0</v>
      </c>
      <c r="H975" s="1">
        <v>0</v>
      </c>
      <c r="I975" s="1" t="s">
        <v>619</v>
      </c>
    </row>
    <row r="976" spans="1:9">
      <c r="A976" s="1" t="s">
        <v>620</v>
      </c>
      <c r="B976" s="1">
        <v>1446</v>
      </c>
      <c r="C976" s="1">
        <v>9.5962320628604303</v>
      </c>
      <c r="D976" s="1">
        <v>39.765696417780802</v>
      </c>
      <c r="E976" s="1">
        <f t="shared" si="15"/>
        <v>-2.05098448567104</v>
      </c>
      <c r="F976" s="1" t="s">
        <v>3327</v>
      </c>
      <c r="G976" s="2">
        <v>9.0150200000000001E-14</v>
      </c>
      <c r="H976" s="2">
        <v>6.1421723000000004E-12</v>
      </c>
      <c r="I976" s="1" t="s">
        <v>577</v>
      </c>
    </row>
    <row r="977" spans="1:9">
      <c r="A977" s="1" t="s">
        <v>621</v>
      </c>
      <c r="B977" s="1">
        <v>2154</v>
      </c>
      <c r="C977" s="1">
        <v>3.0746094245465101</v>
      </c>
      <c r="D977" s="1">
        <v>12.7058301750567</v>
      </c>
      <c r="E977" s="1">
        <f t="shared" si="15"/>
        <v>-2.0470155834680956</v>
      </c>
      <c r="F977" s="1" t="s">
        <v>3327</v>
      </c>
      <c r="G977" s="2">
        <v>4.3133800000000002E-10</v>
      </c>
      <c r="H977" s="2">
        <v>1.3802126961661299E-8</v>
      </c>
      <c r="I977" s="1" t="s">
        <v>622</v>
      </c>
    </row>
    <row r="978" spans="1:9">
      <c r="A978" s="1" t="s">
        <v>623</v>
      </c>
      <c r="B978" s="1">
        <v>1701</v>
      </c>
      <c r="C978" s="1">
        <v>2.5956138351844702</v>
      </c>
      <c r="D978" s="1">
        <v>10.726379853839701</v>
      </c>
      <c r="E978" s="1">
        <f t="shared" si="15"/>
        <v>-2.0470155834680903</v>
      </c>
      <c r="F978" s="1" t="s">
        <v>3327</v>
      </c>
      <c r="G978" s="2">
        <v>1.080042E-7</v>
      </c>
      <c r="H978" s="2">
        <v>2.4724938630857099E-6</v>
      </c>
      <c r="I978" s="1" t="s">
        <v>624</v>
      </c>
    </row>
    <row r="979" spans="1:9">
      <c r="A979" s="1" t="s">
        <v>625</v>
      </c>
      <c r="B979" s="1">
        <v>982</v>
      </c>
      <c r="C979" s="1">
        <v>16.057387015015902</v>
      </c>
      <c r="D979" s="1">
        <v>66.156104592893698</v>
      </c>
      <c r="E979" s="1">
        <f t="shared" si="15"/>
        <v>-2.0426371429575241</v>
      </c>
      <c r="F979" s="1" t="s">
        <v>3327</v>
      </c>
      <c r="G979" s="2">
        <v>4.1966400000000001E-14</v>
      </c>
      <c r="H979" s="2">
        <v>3.10195187601476E-12</v>
      </c>
      <c r="I979" s="3" t="s">
        <v>626</v>
      </c>
    </row>
    <row r="980" spans="1:9">
      <c r="A980" s="1" t="s">
        <v>627</v>
      </c>
      <c r="B980" s="1">
        <v>670</v>
      </c>
      <c r="C980" s="1">
        <v>4.7069713578345196</v>
      </c>
      <c r="D980" s="1">
        <v>19.392625286633301</v>
      </c>
      <c r="E980" s="1">
        <f t="shared" si="15"/>
        <v>-2.042637142957521</v>
      </c>
      <c r="F980" s="1" t="s">
        <v>3327</v>
      </c>
      <c r="G980" s="2">
        <v>5.8504599999999999E-6</v>
      </c>
      <c r="H980" s="2">
        <v>9.7455770694386694E-5</v>
      </c>
      <c r="I980" s="1" t="s">
        <v>628</v>
      </c>
    </row>
    <row r="981" spans="1:9">
      <c r="A981" s="1" t="s">
        <v>629</v>
      </c>
      <c r="B981" s="1">
        <v>224</v>
      </c>
      <c r="C981" s="1">
        <v>14.0788875435229</v>
      </c>
      <c r="D981" s="1">
        <v>58.004727419840698</v>
      </c>
      <c r="E981" s="1">
        <f t="shared" si="15"/>
        <v>-2.0426371429575205</v>
      </c>
      <c r="F981" s="1" t="s">
        <v>3327</v>
      </c>
      <c r="G981" s="2">
        <v>5.8504599999999999E-6</v>
      </c>
      <c r="H981" s="2">
        <v>9.74152653865337E-5</v>
      </c>
      <c r="I981" s="1" t="s">
        <v>8</v>
      </c>
    </row>
    <row r="982" spans="1:9">
      <c r="A982" s="1" t="s">
        <v>630</v>
      </c>
      <c r="B982" s="1">
        <v>1284</v>
      </c>
      <c r="C982" s="1">
        <v>3.92980786261574</v>
      </c>
      <c r="D982" s="1">
        <v>16.147667207750501</v>
      </c>
      <c r="E982" s="1">
        <f t="shared" si="15"/>
        <v>-2.0387950766631309</v>
      </c>
      <c r="F982" s="1" t="s">
        <v>3327</v>
      </c>
      <c r="G982" s="2">
        <v>2.0627E-8</v>
      </c>
      <c r="H982" s="2">
        <v>5.3107896786632404E-7</v>
      </c>
      <c r="I982" s="1" t="s">
        <v>631</v>
      </c>
    </row>
    <row r="983" spans="1:9">
      <c r="A983" s="1" t="s">
        <v>632</v>
      </c>
      <c r="B983" s="1">
        <v>871</v>
      </c>
      <c r="C983" s="1">
        <v>19.552034871004899</v>
      </c>
      <c r="D983" s="1">
        <v>79.982677123266697</v>
      </c>
      <c r="E983" s="1">
        <f t="shared" si="15"/>
        <v>-2.0323688075036968</v>
      </c>
      <c r="F983" s="1" t="s">
        <v>3327</v>
      </c>
      <c r="G983" s="2">
        <v>3.7303400000000003E-14</v>
      </c>
      <c r="H983" s="2">
        <v>2.8197147373584901E-12</v>
      </c>
      <c r="I983" s="1" t="s">
        <v>633</v>
      </c>
    </row>
    <row r="984" spans="1:9">
      <c r="A984" s="1" t="s">
        <v>634</v>
      </c>
      <c r="B984" s="1">
        <v>1192</v>
      </c>
      <c r="C984" s="1">
        <v>3.96854548206686</v>
      </c>
      <c r="D984" s="1">
        <v>16.234366092087399</v>
      </c>
      <c r="E984" s="1">
        <f t="shared" si="15"/>
        <v>-2.0323688075036963</v>
      </c>
      <c r="F984" s="1" t="s">
        <v>3327</v>
      </c>
      <c r="G984" s="2">
        <v>5.1475000000000003E-8</v>
      </c>
      <c r="H984" s="2">
        <v>1.24378253920386E-6</v>
      </c>
      <c r="I984" s="1" t="s">
        <v>635</v>
      </c>
    </row>
    <row r="985" spans="1:9">
      <c r="A985" s="1" t="s">
        <v>636</v>
      </c>
      <c r="B985" s="1">
        <v>1782</v>
      </c>
      <c r="C985" s="1">
        <v>3.1855260704536699</v>
      </c>
      <c r="D985" s="1">
        <v>13.031221805904501</v>
      </c>
      <c r="E985" s="1">
        <f t="shared" si="15"/>
        <v>-2.0323688075036959</v>
      </c>
      <c r="F985" s="1" t="s">
        <v>3327</v>
      </c>
      <c r="G985" s="2">
        <v>4.2894800000000004E-9</v>
      </c>
      <c r="H985" s="2">
        <v>1.2050851876577801E-7</v>
      </c>
      <c r="I985" s="1" t="s">
        <v>637</v>
      </c>
    </row>
    <row r="986" spans="1:9">
      <c r="A986" s="1" t="s">
        <v>638</v>
      </c>
      <c r="B986" s="1">
        <v>1030</v>
      </c>
      <c r="C986" s="1">
        <v>2.7556346881303102</v>
      </c>
      <c r="D986" s="1">
        <v>11.272639445690199</v>
      </c>
      <c r="E986" s="1">
        <f t="shared" si="15"/>
        <v>-2.0323688075036954</v>
      </c>
      <c r="F986" s="1" t="s">
        <v>3327</v>
      </c>
      <c r="G986" s="2">
        <v>1.9258540000000001E-5</v>
      </c>
      <c r="H986" s="1">
        <v>2.8713644565686602E-4</v>
      </c>
      <c r="I986" s="1" t="s">
        <v>639</v>
      </c>
    </row>
    <row r="987" spans="1:9">
      <c r="A987" s="1" t="s">
        <v>640</v>
      </c>
      <c r="B987" s="1">
        <v>733</v>
      </c>
      <c r="C987" s="1">
        <v>9.0350732612185194</v>
      </c>
      <c r="D987" s="1">
        <v>36.960313962449398</v>
      </c>
      <c r="E987" s="1">
        <f t="shared" si="15"/>
        <v>-2.0323688075036941</v>
      </c>
      <c r="F987" s="1" t="s">
        <v>3327</v>
      </c>
      <c r="G987" s="2">
        <v>4.4427600000000001E-10</v>
      </c>
      <c r="H987" s="2">
        <v>1.4193449052631601E-8</v>
      </c>
      <c r="I987" s="1" t="s">
        <v>641</v>
      </c>
    </row>
    <row r="988" spans="1:9">
      <c r="A988" s="1" t="s">
        <v>642</v>
      </c>
      <c r="B988" s="1">
        <v>308</v>
      </c>
      <c r="C988" s="1">
        <v>9.2152718466695394</v>
      </c>
      <c r="D988" s="1">
        <v>37.6974630813665</v>
      </c>
      <c r="E988" s="1">
        <f t="shared" si="15"/>
        <v>-2.0323688075036932</v>
      </c>
      <c r="F988" s="1" t="s">
        <v>3327</v>
      </c>
      <c r="G988" s="2">
        <v>1.9258540000000001E-5</v>
      </c>
      <c r="H988" s="1">
        <v>2.8702962406249998E-4</v>
      </c>
      <c r="I988" s="1" t="s">
        <v>643</v>
      </c>
    </row>
    <row r="989" spans="1:9">
      <c r="A989" s="1" t="s">
        <v>644</v>
      </c>
      <c r="B989" s="1">
        <v>1556</v>
      </c>
      <c r="C989" s="1">
        <v>1.82410265345387</v>
      </c>
      <c r="D989" s="1">
        <v>7.4619656999105901</v>
      </c>
      <c r="E989" s="1">
        <f t="shared" si="15"/>
        <v>-2.032368807503691</v>
      </c>
      <c r="F989" s="1" t="s">
        <v>3327</v>
      </c>
      <c r="G989" s="2">
        <v>1.9258540000000001E-5</v>
      </c>
      <c r="H989" s="1">
        <v>2.8681621913754699E-4</v>
      </c>
      <c r="I989" s="1" t="s">
        <v>645</v>
      </c>
    </row>
    <row r="990" spans="1:9">
      <c r="A990" s="1" t="s">
        <v>646</v>
      </c>
      <c r="B990" s="1">
        <v>797</v>
      </c>
      <c r="C990" s="1">
        <v>3.5612342895536</v>
      </c>
      <c r="D990" s="1">
        <v>14.568153863313499</v>
      </c>
      <c r="E990" s="1">
        <f t="shared" si="15"/>
        <v>-2.0323688075036896</v>
      </c>
      <c r="F990" s="1" t="s">
        <v>3327</v>
      </c>
      <c r="G990" s="2">
        <v>1.9258540000000001E-5</v>
      </c>
      <c r="H990" s="1">
        <v>2.86922881918929E-4</v>
      </c>
      <c r="I990" s="1" t="s">
        <v>647</v>
      </c>
    </row>
    <row r="991" spans="1:9">
      <c r="A991" s="1" t="s">
        <v>648</v>
      </c>
      <c r="B991" s="1">
        <v>858</v>
      </c>
      <c r="C991" s="1">
        <v>17.275352920537198</v>
      </c>
      <c r="D991" s="1">
        <v>70.561918075378301</v>
      </c>
      <c r="E991" s="1">
        <f t="shared" si="15"/>
        <v>-2.0301745940907812</v>
      </c>
      <c r="F991" s="1" t="s">
        <v>3327</v>
      </c>
      <c r="G991" s="1">
        <v>0</v>
      </c>
      <c r="H991" s="1">
        <v>0</v>
      </c>
      <c r="I991" s="1" t="s">
        <v>448</v>
      </c>
    </row>
    <row r="992" spans="1:9">
      <c r="A992" s="1" t="s">
        <v>649</v>
      </c>
      <c r="B992" s="1">
        <v>1289</v>
      </c>
      <c r="C992" s="1">
        <v>813.25071928674299</v>
      </c>
      <c r="D992" s="1">
        <v>3313.30187669219</v>
      </c>
      <c r="E992" s="1">
        <f t="shared" si="15"/>
        <v>-2.02649755573412</v>
      </c>
      <c r="F992" s="1" t="s">
        <v>3327</v>
      </c>
      <c r="G992" s="1">
        <v>0</v>
      </c>
      <c r="H992" s="1">
        <v>0</v>
      </c>
      <c r="I992" s="1" t="s">
        <v>238</v>
      </c>
    </row>
    <row r="993" spans="1:9">
      <c r="A993" s="1" t="s">
        <v>650</v>
      </c>
      <c r="B993" s="1">
        <v>544</v>
      </c>
      <c r="C993" s="1">
        <v>9.85522128046604</v>
      </c>
      <c r="D993" s="1">
        <v>40.145950266798401</v>
      </c>
      <c r="E993" s="1">
        <f t="shared" si="15"/>
        <v>-2.0262942930940082</v>
      </c>
      <c r="F993" s="1" t="s">
        <v>3327</v>
      </c>
      <c r="G993" s="2">
        <v>9.95504E-9</v>
      </c>
      <c r="H993" s="2">
        <v>2.6820363986550102E-7</v>
      </c>
      <c r="I993" s="1" t="s">
        <v>8</v>
      </c>
    </row>
    <row r="994" spans="1:9">
      <c r="A994" s="1" t="s">
        <v>651</v>
      </c>
      <c r="B994" s="1">
        <v>791</v>
      </c>
      <c r="C994" s="1">
        <v>5.5817182473436002</v>
      </c>
      <c r="D994" s="1">
        <v>22.7169710098416</v>
      </c>
      <c r="E994" s="1">
        <f t="shared" si="15"/>
        <v>-2.0249892771380948</v>
      </c>
      <c r="F994" s="1" t="s">
        <v>3327</v>
      </c>
      <c r="G994" s="2">
        <v>1.380986E-7</v>
      </c>
      <c r="H994" s="2">
        <v>3.1081495017977499E-6</v>
      </c>
      <c r="I994" s="1" t="s">
        <v>652</v>
      </c>
    </row>
    <row r="995" spans="1:9">
      <c r="A995" s="1" t="s">
        <v>653</v>
      </c>
      <c r="B995" s="1">
        <v>1926</v>
      </c>
      <c r="C995" s="1">
        <v>23.087621192867498</v>
      </c>
      <c r="D995" s="1">
        <v>93.871772034389295</v>
      </c>
      <c r="E995" s="1">
        <f t="shared" si="15"/>
        <v>-2.023571859266533</v>
      </c>
      <c r="F995" s="1" t="s">
        <v>3327</v>
      </c>
      <c r="G995" s="2">
        <v>8.3044599999999997E-14</v>
      </c>
      <c r="H995" s="2">
        <v>5.7459978673575098E-12</v>
      </c>
      <c r="I995" s="1" t="s">
        <v>654</v>
      </c>
    </row>
    <row r="996" spans="1:9">
      <c r="A996" s="1" t="s">
        <v>655</v>
      </c>
      <c r="B996" s="1">
        <v>596</v>
      </c>
      <c r="C996" s="1">
        <v>4.2331151808713203</v>
      </c>
      <c r="D996" s="1">
        <v>17.162044154492399</v>
      </c>
      <c r="E996" s="1">
        <f t="shared" si="15"/>
        <v>-2.0194297517961974</v>
      </c>
      <c r="F996" s="1" t="s">
        <v>3327</v>
      </c>
      <c r="G996" s="2">
        <v>6.5469000000000006E-5</v>
      </c>
      <c r="H996" s="1">
        <v>8.5601144843342099E-4</v>
      </c>
      <c r="I996" s="1" t="s">
        <v>656</v>
      </c>
    </row>
    <row r="997" spans="1:9">
      <c r="A997" s="1" t="s">
        <v>657</v>
      </c>
      <c r="B997" s="1">
        <v>1184</v>
      </c>
      <c r="C997" s="1">
        <v>2.1308586552359001</v>
      </c>
      <c r="D997" s="1">
        <v>8.6390019561464904</v>
      </c>
      <c r="E997" s="1">
        <f t="shared" si="15"/>
        <v>-2.0194297517961948</v>
      </c>
      <c r="F997" s="1" t="s">
        <v>3327</v>
      </c>
      <c r="G997" s="2">
        <v>6.5469000000000006E-5</v>
      </c>
      <c r="H997" s="1">
        <v>8.5545305870841503E-4</v>
      </c>
      <c r="I997" s="1" t="s">
        <v>658</v>
      </c>
    </row>
    <row r="998" spans="1:9">
      <c r="A998" s="1" t="s">
        <v>659</v>
      </c>
      <c r="B998" s="1">
        <v>634</v>
      </c>
      <c r="C998" s="1">
        <v>3.9793953435320302</v>
      </c>
      <c r="D998" s="1">
        <v>16.133404284033801</v>
      </c>
      <c r="E998" s="1">
        <f t="shared" si="15"/>
        <v>-2.0194297517961917</v>
      </c>
      <c r="F998" s="1" t="s">
        <v>3327</v>
      </c>
      <c r="G998" s="2">
        <v>6.5469000000000006E-5</v>
      </c>
      <c r="H998" s="1">
        <v>8.5573216247960898E-4</v>
      </c>
      <c r="I998" s="1" t="s">
        <v>660</v>
      </c>
    </row>
    <row r="999" spans="1:9">
      <c r="A999" s="1" t="s">
        <v>661</v>
      </c>
      <c r="B999" s="1">
        <v>752</v>
      </c>
      <c r="C999" s="1">
        <v>8.8067934846717808</v>
      </c>
      <c r="D999" s="1">
        <v>35.658859138136599</v>
      </c>
      <c r="E999" s="1">
        <f t="shared" si="15"/>
        <v>-2.0175718055756127</v>
      </c>
      <c r="F999" s="1" t="s">
        <v>3327</v>
      </c>
      <c r="G999" s="2">
        <v>4.6430599999999999E-10</v>
      </c>
      <c r="H999" s="2">
        <v>1.4774445569499599E-8</v>
      </c>
      <c r="I999" s="1" t="s">
        <v>662</v>
      </c>
    </row>
    <row r="1000" spans="1:9">
      <c r="A1000" s="1" t="s">
        <v>663</v>
      </c>
      <c r="B1000" s="1">
        <v>1651</v>
      </c>
      <c r="C1000" s="1">
        <v>2.86523695616214</v>
      </c>
      <c r="D1000" s="1">
        <v>11.553553191502999</v>
      </c>
      <c r="E1000" s="1">
        <f t="shared" si="15"/>
        <v>-2.0116102473368969</v>
      </c>
      <c r="F1000" s="1" t="s">
        <v>3327</v>
      </c>
      <c r="G1000" s="2">
        <v>6.4992399999999999E-8</v>
      </c>
      <c r="H1000" s="2">
        <v>1.5443211914590699E-6</v>
      </c>
      <c r="I1000" s="1" t="s">
        <v>664</v>
      </c>
    </row>
    <row r="1001" spans="1:9">
      <c r="A1001" s="1" t="s">
        <v>665</v>
      </c>
      <c r="B1001" s="1">
        <v>908</v>
      </c>
      <c r="C1001" s="1">
        <v>5.9044497539355998</v>
      </c>
      <c r="D1001" s="1">
        <v>23.747741060067899</v>
      </c>
      <c r="E1001" s="1">
        <f t="shared" si="15"/>
        <v>-2.0079157637791547</v>
      </c>
      <c r="F1001" s="1" t="s">
        <v>3327</v>
      </c>
      <c r="G1001" s="2">
        <v>1.172588E-8</v>
      </c>
      <c r="H1001" s="2">
        <v>3.1213435518936898E-7</v>
      </c>
      <c r="I1001" s="3" t="s">
        <v>666</v>
      </c>
    </row>
    <row r="1002" spans="1:9">
      <c r="A1002" s="1" t="s">
        <v>667</v>
      </c>
      <c r="B1002" s="1">
        <v>920</v>
      </c>
      <c r="C1002" s="1">
        <v>5.8274351919277398</v>
      </c>
      <c r="D1002" s="1">
        <v>23.437987915806101</v>
      </c>
      <c r="E1002" s="1">
        <f t="shared" si="15"/>
        <v>-2.0079157637791534</v>
      </c>
      <c r="F1002" s="1" t="s">
        <v>3327</v>
      </c>
      <c r="G1002" s="2">
        <v>1.172588E-8</v>
      </c>
      <c r="H1002" s="2">
        <v>3.1234189132978702E-7</v>
      </c>
      <c r="I1002" s="1" t="s">
        <v>486</v>
      </c>
    </row>
    <row r="1003" spans="1:9">
      <c r="A1003" s="1" t="s">
        <v>668</v>
      </c>
      <c r="B1003" s="1">
        <v>2211</v>
      </c>
      <c r="C1003" s="1">
        <v>5.4201488362942998</v>
      </c>
      <c r="D1003" s="1">
        <v>21.7557498380026</v>
      </c>
      <c r="E1003" s="1">
        <f t="shared" si="15"/>
        <v>-2.0049923685723909</v>
      </c>
      <c r="F1003" s="1" t="s">
        <v>3327</v>
      </c>
      <c r="G1003" s="2">
        <v>9.90318E-14</v>
      </c>
      <c r="H1003" s="2">
        <v>6.6233922731218701E-12</v>
      </c>
      <c r="I1003" s="1" t="s">
        <v>669</v>
      </c>
    </row>
    <row r="1004" spans="1:9">
      <c r="A1004" s="1" t="s">
        <v>670</v>
      </c>
      <c r="B1004" s="1">
        <v>1194</v>
      </c>
      <c r="C1004" s="1">
        <v>5.0184041361167102</v>
      </c>
      <c r="D1004" s="1">
        <v>20.143200540964699</v>
      </c>
      <c r="E1004" s="1">
        <f t="shared" si="15"/>
        <v>-2.0049923685723887</v>
      </c>
      <c r="F1004" s="1" t="s">
        <v>3327</v>
      </c>
      <c r="G1004" s="2">
        <v>2.3215999999999999E-9</v>
      </c>
      <c r="H1004" s="2">
        <v>6.7938596932067194E-8</v>
      </c>
      <c r="I1004" s="1" t="s">
        <v>671</v>
      </c>
    </row>
    <row r="1005" spans="1:9">
      <c r="A1005" s="1" t="s">
        <v>672</v>
      </c>
      <c r="B1005" s="1">
        <v>902</v>
      </c>
      <c r="C1005" s="1">
        <v>247.53868440159499</v>
      </c>
      <c r="D1005" s="1">
        <v>993.31282802202304</v>
      </c>
      <c r="E1005" s="1">
        <f t="shared" si="15"/>
        <v>-2.0045941414020869</v>
      </c>
      <c r="F1005" s="1" t="s">
        <v>3327</v>
      </c>
      <c r="G1005" s="2">
        <v>1.8105519999999999E-12</v>
      </c>
      <c r="H1005" s="2">
        <v>7.8246315236245898E-11</v>
      </c>
      <c r="I1005" s="1" t="s">
        <v>673</v>
      </c>
    </row>
    <row r="1006" spans="1:9">
      <c r="A1006" s="1" t="s">
        <v>674</v>
      </c>
      <c r="B1006" s="1">
        <v>1883</v>
      </c>
      <c r="C1006" s="1">
        <v>9.71390902631172</v>
      </c>
      <c r="D1006" s="1">
        <v>38.905330105216301</v>
      </c>
      <c r="E1006" s="1">
        <f t="shared" si="15"/>
        <v>-2.0018439404902351</v>
      </c>
      <c r="F1006" s="1" t="s">
        <v>3327</v>
      </c>
      <c r="G1006" s="2">
        <v>2.0872199999999999E-14</v>
      </c>
      <c r="H1006" s="2">
        <v>1.64927431242604E-12</v>
      </c>
      <c r="I1006" s="1" t="s">
        <v>675</v>
      </c>
    </row>
    <row r="1007" spans="1:9">
      <c r="A1007" s="1" t="s">
        <v>676</v>
      </c>
      <c r="B1007" s="1">
        <v>1640</v>
      </c>
      <c r="C1007" s="1">
        <v>39.805479123053097</v>
      </c>
      <c r="D1007" s="1">
        <v>158.62050420944101</v>
      </c>
      <c r="E1007" s="1">
        <f t="shared" si="15"/>
        <v>-1.9945403413964562</v>
      </c>
      <c r="F1007" s="1" t="s">
        <v>3327</v>
      </c>
      <c r="G1007" s="2">
        <v>2.4225E-13</v>
      </c>
      <c r="H1007" s="2">
        <v>1.42093989751098E-11</v>
      </c>
      <c r="I1007" s="1" t="s">
        <v>677</v>
      </c>
    </row>
    <row r="1008" spans="1:9">
      <c r="A1008" s="1" t="s">
        <v>678</v>
      </c>
      <c r="B1008" s="1">
        <v>475</v>
      </c>
      <c r="C1008" s="1">
        <v>7.3032376646822001</v>
      </c>
      <c r="D1008" s="1">
        <v>29.099796062809201</v>
      </c>
      <c r="E1008" s="1">
        <f t="shared" si="15"/>
        <v>-1.994400957304671</v>
      </c>
      <c r="F1008" s="1" t="s">
        <v>3327</v>
      </c>
      <c r="G1008" s="2">
        <v>3.9225600000000001E-6</v>
      </c>
      <c r="H1008" s="2">
        <v>6.7531413287494601E-5</v>
      </c>
      <c r="I1008" s="1" t="s">
        <v>8</v>
      </c>
    </row>
    <row r="1009" spans="1:9">
      <c r="A1009" s="1" t="s">
        <v>679</v>
      </c>
      <c r="B1009" s="1">
        <v>765</v>
      </c>
      <c r="C1009" s="1">
        <v>4.5346900532340504</v>
      </c>
      <c r="D1009" s="1">
        <v>18.068500823312899</v>
      </c>
      <c r="E1009" s="1">
        <f t="shared" si="15"/>
        <v>-1.9944009573046695</v>
      </c>
      <c r="F1009" s="1" t="s">
        <v>3327</v>
      </c>
      <c r="G1009" s="2">
        <v>3.9225600000000001E-6</v>
      </c>
      <c r="H1009" s="2">
        <v>6.7560446569217501E-5</v>
      </c>
      <c r="I1009" s="1" t="s">
        <v>680</v>
      </c>
    </row>
    <row r="1010" spans="1:9">
      <c r="A1010" s="1" t="s">
        <v>681</v>
      </c>
      <c r="B1010" s="1">
        <v>1314</v>
      </c>
      <c r="C1010" s="1">
        <v>2.64005927756777</v>
      </c>
      <c r="D1010" s="1">
        <v>10.519332671106801</v>
      </c>
      <c r="E1010" s="1">
        <f t="shared" si="15"/>
        <v>-1.9944009573046655</v>
      </c>
      <c r="F1010" s="1" t="s">
        <v>3327</v>
      </c>
      <c r="G1010" s="2">
        <v>3.9225600000000001E-6</v>
      </c>
      <c r="H1010" s="2">
        <v>6.7589504825806395E-5</v>
      </c>
      <c r="I1010" s="1" t="s">
        <v>682</v>
      </c>
    </row>
    <row r="1011" spans="1:9">
      <c r="A1011" s="1" t="s">
        <v>683</v>
      </c>
      <c r="B1011" s="1">
        <v>1672</v>
      </c>
      <c r="C1011" s="1">
        <v>4.7154168806057601</v>
      </c>
      <c r="D1011" s="1">
        <v>18.6833917903264</v>
      </c>
      <c r="E1011" s="1">
        <f t="shared" si="15"/>
        <v>-1.9862991588077095</v>
      </c>
      <c r="F1011" s="1" t="s">
        <v>3327</v>
      </c>
      <c r="G1011" s="2">
        <v>2.71198E-11</v>
      </c>
      <c r="H1011" s="2">
        <v>9.8950221092896195E-10</v>
      </c>
      <c r="I1011" s="1" t="s">
        <v>684</v>
      </c>
    </row>
    <row r="1012" spans="1:9">
      <c r="A1012" s="1" t="s">
        <v>685</v>
      </c>
      <c r="B1012" s="1">
        <v>1144</v>
      </c>
      <c r="C1012" s="1">
        <v>8.5457862851593607</v>
      </c>
      <c r="D1012" s="1">
        <v>33.831056611482801</v>
      </c>
      <c r="E1012" s="1">
        <f t="shared" si="15"/>
        <v>-1.9850630927253379</v>
      </c>
      <c r="F1012" s="1" t="s">
        <v>3327</v>
      </c>
      <c r="G1012" s="2">
        <v>5.72208E-13</v>
      </c>
      <c r="H1012" s="2">
        <v>2.82660874180025E-11</v>
      </c>
      <c r="I1012" s="1" t="s">
        <v>686</v>
      </c>
    </row>
    <row r="1013" spans="1:9">
      <c r="A1013" s="1" t="s">
        <v>687</v>
      </c>
      <c r="B1013" s="1">
        <v>1766</v>
      </c>
      <c r="C1013" s="1">
        <v>43.929955786992402</v>
      </c>
      <c r="D1013" s="1">
        <v>172.50609568604199</v>
      </c>
      <c r="E1013" s="1">
        <f t="shared" si="15"/>
        <v>-1.9733703893991652</v>
      </c>
      <c r="F1013" s="1" t="s">
        <v>3327</v>
      </c>
      <c r="G1013" s="2">
        <v>4.9738000000000005E-13</v>
      </c>
      <c r="H1013" s="2">
        <v>2.50327105025126E-11</v>
      </c>
      <c r="I1013" s="1" t="s">
        <v>688</v>
      </c>
    </row>
    <row r="1014" spans="1:9">
      <c r="A1014" s="1" t="s">
        <v>689</v>
      </c>
      <c r="B1014" s="1">
        <v>2823</v>
      </c>
      <c r="C1014" s="1">
        <v>2.1225556282406499</v>
      </c>
      <c r="D1014" s="1">
        <v>8.3237992634496791</v>
      </c>
      <c r="E1014" s="1">
        <f t="shared" si="15"/>
        <v>-1.9714398088613598</v>
      </c>
      <c r="F1014" s="1" t="s">
        <v>3327</v>
      </c>
      <c r="G1014" s="2">
        <v>3.2371200000000001E-9</v>
      </c>
      <c r="H1014" s="2">
        <v>9.2765022489270395E-8</v>
      </c>
      <c r="I1014" s="1" t="s">
        <v>690</v>
      </c>
    </row>
    <row r="1015" spans="1:9">
      <c r="A1015" s="1" t="s">
        <v>691</v>
      </c>
      <c r="B1015" s="1">
        <v>875</v>
      </c>
      <c r="C1015" s="1">
        <v>4.6854537744844196</v>
      </c>
      <c r="D1015" s="1">
        <v>18.324557292123298</v>
      </c>
      <c r="E1015" s="1">
        <f t="shared" si="15"/>
        <v>-1.9675176631537263</v>
      </c>
      <c r="F1015" s="1" t="s">
        <v>3327</v>
      </c>
      <c r="G1015" s="2">
        <v>8.0714400000000002E-7</v>
      </c>
      <c r="H1015" s="2">
        <v>1.6055512873882799E-5</v>
      </c>
      <c r="I1015" s="1" t="s">
        <v>692</v>
      </c>
    </row>
    <row r="1016" spans="1:9">
      <c r="A1016" s="1" t="s">
        <v>693</v>
      </c>
      <c r="B1016" s="1">
        <v>489</v>
      </c>
      <c r="C1016" s="1">
        <v>7.0941470157955901</v>
      </c>
      <c r="D1016" s="1">
        <v>27.701339605803099</v>
      </c>
      <c r="E1016" s="1">
        <f t="shared" si="15"/>
        <v>-1.9652546116451586</v>
      </c>
      <c r="F1016" s="1" t="s">
        <v>3327</v>
      </c>
      <c r="G1016" s="2">
        <v>5.8587600000000003E-6</v>
      </c>
      <c r="H1016" s="2">
        <v>9.7472443156146197E-5</v>
      </c>
      <c r="I1016" s="1" t="s">
        <v>8</v>
      </c>
    </row>
    <row r="1017" spans="1:9">
      <c r="A1017" s="1" t="s">
        <v>694</v>
      </c>
      <c r="B1017" s="1">
        <v>758</v>
      </c>
      <c r="C1017" s="1">
        <v>9.1531342763167398</v>
      </c>
      <c r="D1017" s="1">
        <v>35.741306246009799</v>
      </c>
      <c r="E1017" s="1">
        <f t="shared" si="15"/>
        <v>-1.9652546116451584</v>
      </c>
      <c r="F1017" s="1" t="s">
        <v>3327</v>
      </c>
      <c r="G1017" s="2">
        <v>2.9639200000000001E-10</v>
      </c>
      <c r="H1017" s="2">
        <v>9.6302159805352807E-9</v>
      </c>
      <c r="I1017" s="1" t="s">
        <v>695</v>
      </c>
    </row>
    <row r="1018" spans="1:9">
      <c r="A1018" s="1" t="s">
        <v>696</v>
      </c>
      <c r="B1018" s="1">
        <v>1328</v>
      </c>
      <c r="C1018" s="1">
        <v>2.6122273273524401</v>
      </c>
      <c r="D1018" s="1">
        <v>10.2002673699079</v>
      </c>
      <c r="E1018" s="1">
        <f t="shared" si="15"/>
        <v>-1.9652546116451572</v>
      </c>
      <c r="F1018" s="1" t="s">
        <v>3327</v>
      </c>
      <c r="G1018" s="2">
        <v>5.8587600000000003E-6</v>
      </c>
      <c r="H1018" s="2">
        <v>9.7512938562525995E-5</v>
      </c>
      <c r="I1018" s="1" t="s">
        <v>697</v>
      </c>
    </row>
    <row r="1019" spans="1:9">
      <c r="A1019" s="1" t="s">
        <v>698</v>
      </c>
      <c r="B1019" s="1">
        <v>580</v>
      </c>
      <c r="C1019" s="1">
        <v>4.8936271185762399</v>
      </c>
      <c r="D1019" s="1">
        <v>19.0653836273578</v>
      </c>
      <c r="E1019" s="1">
        <f t="shared" si="15"/>
        <v>-1.9619794796122971</v>
      </c>
      <c r="F1019" s="1" t="s">
        <v>3327</v>
      </c>
      <c r="G1019" s="2">
        <v>4.4536400000000003E-5</v>
      </c>
      <c r="H1019" s="1">
        <v>6.04409639837398E-4</v>
      </c>
      <c r="I1019" s="1" t="s">
        <v>699</v>
      </c>
    </row>
    <row r="1020" spans="1:9">
      <c r="A1020" s="1" t="s">
        <v>700</v>
      </c>
      <c r="B1020" s="1">
        <v>1564</v>
      </c>
      <c r="C1020" s="1">
        <v>5.0410339030516802</v>
      </c>
      <c r="D1020" s="1">
        <v>19.620035133140899</v>
      </c>
      <c r="E1020" s="1">
        <f t="shared" si="15"/>
        <v>-1.9605360627426283</v>
      </c>
      <c r="F1020" s="1" t="s">
        <v>3327</v>
      </c>
      <c r="G1020" s="2">
        <v>3.0434399999999999E-11</v>
      </c>
      <c r="H1020" s="2">
        <v>1.1014118634146299E-9</v>
      </c>
      <c r="I1020" s="1" t="s">
        <v>701</v>
      </c>
    </row>
    <row r="1021" spans="1:9">
      <c r="A1021" s="1" t="s">
        <v>702</v>
      </c>
      <c r="B1021" s="1">
        <v>3139</v>
      </c>
      <c r="C1021" s="1">
        <v>2.6121516742108102</v>
      </c>
      <c r="D1021" s="1">
        <v>10.1279156414843</v>
      </c>
      <c r="E1021" s="1">
        <f t="shared" si="15"/>
        <v>-1.9550267189705359</v>
      </c>
      <c r="F1021" s="1" t="s">
        <v>3327</v>
      </c>
      <c r="G1021" s="2">
        <v>1.5014220000000001E-11</v>
      </c>
      <c r="H1021" s="2">
        <v>5.6267509975678197E-10</v>
      </c>
      <c r="I1021" s="1" t="s">
        <v>703</v>
      </c>
    </row>
    <row r="1022" spans="1:9">
      <c r="A1022" s="1" t="s">
        <v>704</v>
      </c>
      <c r="B1022" s="1">
        <v>1029</v>
      </c>
      <c r="C1022" s="1">
        <v>5.8231045077972299</v>
      </c>
      <c r="D1022" s="1">
        <v>22.5671887834031</v>
      </c>
      <c r="E1022" s="1">
        <f t="shared" si="15"/>
        <v>-1.9543662955024215</v>
      </c>
      <c r="F1022" s="1" t="s">
        <v>3327</v>
      </c>
      <c r="G1022" s="2">
        <v>4.09032E-9</v>
      </c>
      <c r="H1022" s="2">
        <v>1.15236568101266E-7</v>
      </c>
      <c r="I1022" s="1" t="s">
        <v>474</v>
      </c>
    </row>
    <row r="1023" spans="1:9">
      <c r="A1023" s="1" t="s">
        <v>705</v>
      </c>
      <c r="B1023" s="1">
        <v>1010</v>
      </c>
      <c r="C1023" s="1">
        <v>3.7469356155435198</v>
      </c>
      <c r="D1023" s="1">
        <v>14.5066805124995</v>
      </c>
      <c r="E1023" s="1">
        <f t="shared" si="15"/>
        <v>-1.952934340009294</v>
      </c>
      <c r="F1023" s="1" t="s">
        <v>3327</v>
      </c>
      <c r="G1023" s="2">
        <v>2.6359200000000002E-6</v>
      </c>
      <c r="H1023" s="2">
        <v>4.7269573428827199E-5</v>
      </c>
      <c r="I1023" s="1" t="s">
        <v>706</v>
      </c>
    </row>
    <row r="1024" spans="1:9">
      <c r="A1024" s="1" t="s">
        <v>707</v>
      </c>
      <c r="B1024" s="1">
        <v>482</v>
      </c>
      <c r="C1024" s="1">
        <v>7.8514625968858098</v>
      </c>
      <c r="D1024" s="1">
        <v>30.397816011669001</v>
      </c>
      <c r="E1024" s="1">
        <f t="shared" si="15"/>
        <v>-1.9529343400092882</v>
      </c>
      <c r="F1024" s="1" t="s">
        <v>3327</v>
      </c>
      <c r="G1024" s="2">
        <v>2.6359200000000002E-6</v>
      </c>
      <c r="H1024" s="2">
        <v>4.7248423731543599E-5</v>
      </c>
      <c r="I1024" s="1" t="s">
        <v>8</v>
      </c>
    </row>
    <row r="1025" spans="1:9">
      <c r="A1025" s="1" t="s">
        <v>708</v>
      </c>
      <c r="B1025" s="1">
        <v>571</v>
      </c>
      <c r="C1025" s="1">
        <v>9.3892125684299899</v>
      </c>
      <c r="D1025" s="1">
        <v>36.311041496938003</v>
      </c>
      <c r="E1025" s="1">
        <f t="shared" si="15"/>
        <v>-1.951332235412788</v>
      </c>
      <c r="F1025" s="1" t="s">
        <v>3327</v>
      </c>
      <c r="G1025" s="2">
        <v>2.5151199999999999E-8</v>
      </c>
      <c r="H1025" s="2">
        <v>6.4056412867132904E-7</v>
      </c>
      <c r="I1025" s="1" t="s">
        <v>709</v>
      </c>
    </row>
    <row r="1026" spans="1:9">
      <c r="A1026" s="1" t="s">
        <v>710</v>
      </c>
      <c r="B1026" s="1">
        <v>1315</v>
      </c>
      <c r="C1026" s="1">
        <v>3.59734312899141</v>
      </c>
      <c r="D1026" s="1">
        <v>13.8749597957273</v>
      </c>
      <c r="E1026" s="1">
        <f t="shared" si="15"/>
        <v>-1.9474799099171789</v>
      </c>
      <c r="F1026" s="1" t="s">
        <v>3327</v>
      </c>
      <c r="G1026" s="2">
        <v>1.675918E-7</v>
      </c>
      <c r="H1026" s="2">
        <v>3.72382844792013E-6</v>
      </c>
      <c r="I1026" s="1" t="s">
        <v>711</v>
      </c>
    </row>
    <row r="1027" spans="1:9">
      <c r="A1027" s="1" t="s">
        <v>712</v>
      </c>
      <c r="B1027" s="1">
        <v>1616</v>
      </c>
      <c r="C1027" s="1">
        <v>13.8558556616453</v>
      </c>
      <c r="D1027" s="1">
        <v>53.373635847875299</v>
      </c>
      <c r="E1027" s="1">
        <f t="shared" ref="E1027:E1090" si="16">LOG(C1027/D1027,2)</f>
        <v>-1.9456314855248122</v>
      </c>
      <c r="F1027" s="1" t="s">
        <v>3327</v>
      </c>
      <c r="G1027" s="1">
        <v>0</v>
      </c>
      <c r="H1027" s="1">
        <v>0</v>
      </c>
      <c r="I1027" s="1" t="s">
        <v>713</v>
      </c>
    </row>
    <row r="1028" spans="1:9">
      <c r="A1028" s="1" t="s">
        <v>714</v>
      </c>
      <c r="B1028" s="1">
        <v>2153</v>
      </c>
      <c r="C1028" s="1">
        <v>14.6477975371534</v>
      </c>
      <c r="D1028" s="1">
        <v>56.239782358267199</v>
      </c>
      <c r="E1028" s="1">
        <f t="shared" si="16"/>
        <v>-1.9409072559936971</v>
      </c>
      <c r="F1028" s="1" t="s">
        <v>3327</v>
      </c>
      <c r="G1028" s="2">
        <v>8.9706000000000004E-14</v>
      </c>
      <c r="H1028" s="2">
        <v>6.13276752901024E-12</v>
      </c>
      <c r="I1028" s="1" t="s">
        <v>715</v>
      </c>
    </row>
    <row r="1029" spans="1:9">
      <c r="A1029" s="1" t="s">
        <v>716</v>
      </c>
      <c r="B1029" s="1">
        <v>548</v>
      </c>
      <c r="C1029" s="1">
        <v>9.2077979846689999</v>
      </c>
      <c r="D1029" s="1">
        <v>35.3127087258543</v>
      </c>
      <c r="E1029" s="1">
        <f t="shared" si="16"/>
        <v>-1.9392594031122126</v>
      </c>
      <c r="F1029" s="1" t="s">
        <v>3327</v>
      </c>
      <c r="G1029" s="2">
        <v>7.6604599999999995E-8</v>
      </c>
      <c r="H1029" s="2">
        <v>1.79574808964307E-6</v>
      </c>
      <c r="I1029" s="1" t="s">
        <v>717</v>
      </c>
    </row>
    <row r="1030" spans="1:9">
      <c r="A1030" s="1" t="s">
        <v>718</v>
      </c>
      <c r="B1030" s="1">
        <v>1301</v>
      </c>
      <c r="C1030" s="1">
        <v>3.3936503717515598</v>
      </c>
      <c r="D1030" s="1">
        <v>12.961823073326601</v>
      </c>
      <c r="E1030" s="1">
        <f t="shared" si="16"/>
        <v>-1.9333588016725256</v>
      </c>
      <c r="F1030" s="1" t="s">
        <v>3327</v>
      </c>
      <c r="G1030" s="2">
        <v>5.3747399999999996E-7</v>
      </c>
      <c r="H1030" s="2">
        <v>1.1099115148453599E-5</v>
      </c>
      <c r="I1030" s="1" t="s">
        <v>719</v>
      </c>
    </row>
    <row r="1031" spans="1:9">
      <c r="A1031" s="1" t="s">
        <v>720</v>
      </c>
      <c r="B1031" s="1">
        <v>3314</v>
      </c>
      <c r="C1031" s="1">
        <v>6.47102037003443</v>
      </c>
      <c r="D1031" s="1">
        <v>24.691800400911202</v>
      </c>
      <c r="E1031" s="1">
        <f t="shared" si="16"/>
        <v>-1.9319669105458583</v>
      </c>
      <c r="F1031" s="1" t="s">
        <v>3327</v>
      </c>
      <c r="G1031" s="1">
        <v>0</v>
      </c>
      <c r="H1031" s="1">
        <v>0</v>
      </c>
      <c r="I1031" s="1" t="s">
        <v>721</v>
      </c>
    </row>
    <row r="1032" spans="1:9">
      <c r="A1032" s="1" t="s">
        <v>722</v>
      </c>
      <c r="B1032" s="1">
        <v>526</v>
      </c>
      <c r="C1032" s="1">
        <v>10.192472198809</v>
      </c>
      <c r="D1032" s="1">
        <v>38.891932760750699</v>
      </c>
      <c r="E1032" s="1">
        <f t="shared" si="16"/>
        <v>-1.9319669105458515</v>
      </c>
      <c r="F1032" s="1" t="s">
        <v>3327</v>
      </c>
      <c r="G1032" s="2">
        <v>3.5084200000000003E-8</v>
      </c>
      <c r="H1032" s="2">
        <v>8.7300821142857101E-7</v>
      </c>
      <c r="I1032" s="1" t="s">
        <v>723</v>
      </c>
    </row>
    <row r="1033" spans="1:9">
      <c r="A1033" s="1" t="s">
        <v>724</v>
      </c>
      <c r="B1033" s="1">
        <v>1370</v>
      </c>
      <c r="C1033" s="1">
        <v>2.0717545465505198</v>
      </c>
      <c r="D1033" s="1">
        <v>7.8696893731903801</v>
      </c>
      <c r="E1033" s="1">
        <f t="shared" si="16"/>
        <v>-1.9254536035871845</v>
      </c>
      <c r="F1033" s="1" t="s">
        <v>3327</v>
      </c>
      <c r="G1033" s="2">
        <v>6.8152799999999996E-5</v>
      </c>
      <c r="H1033" s="1">
        <v>8.8791462556097505E-4</v>
      </c>
      <c r="I1033" s="1" t="s">
        <v>725</v>
      </c>
    </row>
    <row r="1034" spans="1:9">
      <c r="A1034" s="1" t="s">
        <v>726</v>
      </c>
      <c r="B1034" s="1">
        <v>472</v>
      </c>
      <c r="C1034" s="1">
        <v>16.03561428686</v>
      </c>
      <c r="D1034" s="1">
        <v>60.912284978931197</v>
      </c>
      <c r="E1034" s="1">
        <f t="shared" si="16"/>
        <v>-1.9254536035871808</v>
      </c>
      <c r="F1034" s="1" t="s">
        <v>3327</v>
      </c>
      <c r="G1034" s="2">
        <v>9.5437399999999994E-11</v>
      </c>
      <c r="H1034" s="2">
        <v>3.2678744605128199E-9</v>
      </c>
      <c r="I1034" s="1" t="s">
        <v>727</v>
      </c>
    </row>
    <row r="1035" spans="1:9">
      <c r="A1035" s="1" t="s">
        <v>728</v>
      </c>
      <c r="B1035" s="1">
        <v>533</v>
      </c>
      <c r="C1035" s="1">
        <v>5.3251477087696397</v>
      </c>
      <c r="D1035" s="1">
        <v>20.2279070192698</v>
      </c>
      <c r="E1035" s="1">
        <f t="shared" si="16"/>
        <v>-1.9254536035871794</v>
      </c>
      <c r="F1035" s="1" t="s">
        <v>3327</v>
      </c>
      <c r="G1035" s="2">
        <v>6.8152799999999996E-5</v>
      </c>
      <c r="H1035" s="1">
        <v>8.8820347221860803E-4</v>
      </c>
      <c r="I1035" s="1" t="s">
        <v>8</v>
      </c>
    </row>
    <row r="1036" spans="1:9">
      <c r="A1036" s="1" t="s">
        <v>729</v>
      </c>
      <c r="B1036" s="1">
        <v>1808</v>
      </c>
      <c r="C1036" s="1">
        <v>3.1397165141307699</v>
      </c>
      <c r="D1036" s="1">
        <v>11.9264097801668</v>
      </c>
      <c r="E1036" s="1">
        <f t="shared" si="16"/>
        <v>-1.9254536035871781</v>
      </c>
      <c r="F1036" s="1" t="s">
        <v>3327</v>
      </c>
      <c r="G1036" s="2">
        <v>1.6099220000000001E-8</v>
      </c>
      <c r="H1036" s="2">
        <v>4.2099670472584898E-7</v>
      </c>
      <c r="I1036" s="1" t="s">
        <v>730</v>
      </c>
    </row>
    <row r="1037" spans="1:9">
      <c r="A1037" s="1" t="s">
        <v>731</v>
      </c>
      <c r="B1037" s="1">
        <v>975</v>
      </c>
      <c r="C1037" s="1">
        <v>16.4961242356108</v>
      </c>
      <c r="D1037" s="1">
        <v>62.378024380791103</v>
      </c>
      <c r="E1037" s="1">
        <f t="shared" si="16"/>
        <v>-1.9189107577204136</v>
      </c>
      <c r="F1037" s="1" t="s">
        <v>3327</v>
      </c>
      <c r="G1037" s="2">
        <v>1.154632E-14</v>
      </c>
      <c r="H1037" s="2">
        <v>9.3259812870967706E-13</v>
      </c>
      <c r="I1037" s="1" t="s">
        <v>692</v>
      </c>
    </row>
    <row r="1038" spans="1:9">
      <c r="A1038" s="1" t="s">
        <v>732</v>
      </c>
      <c r="B1038" s="1">
        <v>792</v>
      </c>
      <c r="C1038" s="1">
        <v>48.579272574418397</v>
      </c>
      <c r="D1038" s="1">
        <v>183.25155664553199</v>
      </c>
      <c r="E1038" s="1">
        <f t="shared" si="16"/>
        <v>-1.9154126611578484</v>
      </c>
      <c r="F1038" s="1" t="s">
        <v>3327</v>
      </c>
      <c r="G1038" s="2">
        <v>1.727508E-13</v>
      </c>
      <c r="H1038" s="2">
        <v>1.0763207697667199E-11</v>
      </c>
      <c r="I1038" s="1" t="s">
        <v>733</v>
      </c>
    </row>
    <row r="1039" spans="1:9">
      <c r="A1039" s="1" t="s">
        <v>734</v>
      </c>
      <c r="B1039" s="1">
        <v>434</v>
      </c>
      <c r="C1039" s="1">
        <v>12.3530884252846</v>
      </c>
      <c r="D1039" s="1">
        <v>46.4993285012862</v>
      </c>
      <c r="E1039" s="1">
        <f t="shared" si="16"/>
        <v>-1.9123381037969258</v>
      </c>
      <c r="F1039" s="1" t="s">
        <v>3327</v>
      </c>
      <c r="G1039" s="2">
        <v>5.0279999999999998E-8</v>
      </c>
      <c r="H1039" s="2">
        <v>1.21784604594921E-6</v>
      </c>
      <c r="I1039" s="1" t="s">
        <v>735</v>
      </c>
    </row>
    <row r="1040" spans="1:9">
      <c r="A1040" s="1" t="s">
        <v>736</v>
      </c>
      <c r="B1040" s="1">
        <v>582</v>
      </c>
      <c r="C1040" s="1">
        <v>9.2117532243531297</v>
      </c>
      <c r="D1040" s="1">
        <v>34.674756992368003</v>
      </c>
      <c r="E1040" s="1">
        <f t="shared" si="16"/>
        <v>-1.912338103796922</v>
      </c>
      <c r="F1040" s="1" t="s">
        <v>3327</v>
      </c>
      <c r="G1040" s="2">
        <v>5.0279999999999998E-8</v>
      </c>
      <c r="H1040" s="2">
        <v>1.21711018731118E-6</v>
      </c>
      <c r="I1040" s="1" t="s">
        <v>737</v>
      </c>
    </row>
    <row r="1041" spans="1:9">
      <c r="A1041" s="1" t="s">
        <v>738</v>
      </c>
      <c r="B1041" s="1">
        <v>1710</v>
      </c>
      <c r="C1041" s="1">
        <v>14.200739903548699</v>
      </c>
      <c r="D1041" s="1">
        <v>53.349626115150301</v>
      </c>
      <c r="E1041" s="1">
        <f t="shared" si="16"/>
        <v>-1.909512059718163</v>
      </c>
      <c r="F1041" s="1" t="s">
        <v>3327</v>
      </c>
      <c r="G1041" s="2">
        <v>3.39728E-14</v>
      </c>
      <c r="H1041" s="2">
        <v>2.5924158354285701E-12</v>
      </c>
      <c r="I1041" s="3" t="s">
        <v>739</v>
      </c>
    </row>
    <row r="1042" spans="1:9">
      <c r="A1042" s="1" t="s">
        <v>740</v>
      </c>
      <c r="B1042" s="1">
        <v>746</v>
      </c>
      <c r="C1042" s="1">
        <v>17.755251207702901</v>
      </c>
      <c r="D1042" s="1">
        <v>66.703285881238301</v>
      </c>
      <c r="E1042" s="1">
        <f t="shared" si="16"/>
        <v>-1.9095120597181583</v>
      </c>
      <c r="F1042" s="1" t="s">
        <v>3327</v>
      </c>
      <c r="G1042" s="2">
        <v>1.2634339999999999E-13</v>
      </c>
      <c r="H1042" s="2">
        <v>8.1770101628432899E-12</v>
      </c>
      <c r="I1042" s="1" t="s">
        <v>677</v>
      </c>
    </row>
    <row r="1043" spans="1:9">
      <c r="A1043" s="1" t="s">
        <v>741</v>
      </c>
      <c r="B1043" s="1">
        <v>920</v>
      </c>
      <c r="C1043" s="1">
        <v>30.165546875861299</v>
      </c>
      <c r="D1043" s="1">
        <v>113.28360825973</v>
      </c>
      <c r="E1043" s="1">
        <f t="shared" si="16"/>
        <v>-1.9089654807986149</v>
      </c>
      <c r="F1043" s="1" t="s">
        <v>3327</v>
      </c>
      <c r="G1043" s="2">
        <v>9.3924799999999999E-14</v>
      </c>
      <c r="H1043" s="2">
        <v>6.3453884276559903E-12</v>
      </c>
      <c r="I1043" s="1" t="s">
        <v>742</v>
      </c>
    </row>
    <row r="1044" spans="1:9">
      <c r="A1044" s="1" t="s">
        <v>743</v>
      </c>
      <c r="B1044" s="1">
        <v>1046</v>
      </c>
      <c r="C1044" s="1">
        <v>5.4269669766237403</v>
      </c>
      <c r="D1044" s="1">
        <v>20.350383193064001</v>
      </c>
      <c r="E1044" s="1">
        <f t="shared" si="16"/>
        <v>-1.9068379254198349</v>
      </c>
      <c r="F1044" s="1" t="s">
        <v>3327</v>
      </c>
      <c r="G1044" s="2">
        <v>2.2912200000000001E-8</v>
      </c>
      <c r="H1044" s="2">
        <v>5.8614850344827595E-7</v>
      </c>
      <c r="I1044" s="1" t="s">
        <v>460</v>
      </c>
    </row>
    <row r="1045" spans="1:9">
      <c r="A1045" s="1" t="s">
        <v>744</v>
      </c>
      <c r="B1045" s="1">
        <v>512</v>
      </c>
      <c r="C1045" s="1">
        <v>11.0871239405243</v>
      </c>
      <c r="D1045" s="1">
        <v>41.575196913954997</v>
      </c>
      <c r="E1045" s="1">
        <f t="shared" si="16"/>
        <v>-1.9068379254198335</v>
      </c>
      <c r="F1045" s="1" t="s">
        <v>3327</v>
      </c>
      <c r="G1045" s="2">
        <v>2.2912200000000001E-8</v>
      </c>
      <c r="H1045" s="2">
        <v>5.8652303923322697E-7</v>
      </c>
      <c r="I1045" s="1" t="s">
        <v>745</v>
      </c>
    </row>
    <row r="1046" spans="1:9">
      <c r="A1046" s="1" t="s">
        <v>746</v>
      </c>
      <c r="B1046" s="1">
        <v>1454</v>
      </c>
      <c r="C1046" s="1">
        <v>3.2534430637026799</v>
      </c>
      <c r="D1046" s="1">
        <v>12.1682778584512</v>
      </c>
      <c r="E1046" s="1">
        <f t="shared" si="16"/>
        <v>-1.9030857905587293</v>
      </c>
      <c r="F1046" s="1" t="s">
        <v>3327</v>
      </c>
      <c r="G1046" s="2">
        <v>3.5957799999999999E-7</v>
      </c>
      <c r="H1046" s="2">
        <v>7.6098329825673503E-6</v>
      </c>
      <c r="I1046" s="1" t="s">
        <v>747</v>
      </c>
    </row>
    <row r="1047" spans="1:9">
      <c r="A1047" s="1" t="s">
        <v>748</v>
      </c>
      <c r="B1047" s="1">
        <v>1309</v>
      </c>
      <c r="C1047" s="1">
        <v>7.2276641934663104</v>
      </c>
      <c r="D1047" s="1">
        <v>27.0323544785149</v>
      </c>
      <c r="E1047" s="1">
        <f t="shared" si="16"/>
        <v>-1.9030857905587248</v>
      </c>
      <c r="F1047" s="1" t="s">
        <v>3327</v>
      </c>
      <c r="G1047" s="2">
        <v>1.345368E-12</v>
      </c>
      <c r="H1047" s="2">
        <v>5.9555947862983399E-11</v>
      </c>
      <c r="I1047" s="1" t="s">
        <v>749</v>
      </c>
    </row>
    <row r="1048" spans="1:9">
      <c r="A1048" s="1" t="s">
        <v>750</v>
      </c>
      <c r="B1048" s="1">
        <v>1718</v>
      </c>
      <c r="C1048" s="1">
        <v>8.4440545546251506</v>
      </c>
      <c r="D1048" s="1">
        <v>31.538894219412601</v>
      </c>
      <c r="E1048" s="1">
        <f t="shared" si="16"/>
        <v>-1.9011242742254419</v>
      </c>
      <c r="F1048" s="1" t="s">
        <v>3327</v>
      </c>
      <c r="G1048" s="2">
        <v>8.7707600000000002E-14</v>
      </c>
      <c r="H1048" s="2">
        <v>6.0373571670103097E-12</v>
      </c>
      <c r="I1048" s="1" t="s">
        <v>751</v>
      </c>
    </row>
    <row r="1049" spans="1:9">
      <c r="A1049" s="1" t="s">
        <v>752</v>
      </c>
      <c r="B1049" s="1">
        <v>1033</v>
      </c>
      <c r="C1049" s="1">
        <v>88.229512489593304</v>
      </c>
      <c r="D1049" s="1">
        <v>329.43617140031199</v>
      </c>
      <c r="E1049" s="1">
        <f t="shared" si="16"/>
        <v>-1.9006657501510229</v>
      </c>
      <c r="F1049" s="1" t="s">
        <v>3327</v>
      </c>
      <c r="G1049" s="1">
        <v>0</v>
      </c>
      <c r="H1049" s="1">
        <v>0</v>
      </c>
      <c r="I1049" s="1" t="s">
        <v>753</v>
      </c>
    </row>
    <row r="1050" spans="1:9">
      <c r="A1050" s="1" t="s">
        <v>754</v>
      </c>
      <c r="B1050" s="1">
        <v>2313</v>
      </c>
      <c r="C1050" s="1">
        <v>12.2710926449383</v>
      </c>
      <c r="D1050" s="1">
        <v>45.775878934081902</v>
      </c>
      <c r="E1050" s="1">
        <f t="shared" si="16"/>
        <v>-1.8993238717625234</v>
      </c>
      <c r="F1050" s="1" t="s">
        <v>3327</v>
      </c>
      <c r="G1050" s="1">
        <v>0</v>
      </c>
      <c r="H1050" s="1">
        <v>0</v>
      </c>
      <c r="I1050" s="1" t="s">
        <v>472</v>
      </c>
    </row>
    <row r="1051" spans="1:9">
      <c r="A1051" s="1" t="s">
        <v>755</v>
      </c>
      <c r="B1051" s="1">
        <v>2469</v>
      </c>
      <c r="C1051" s="1">
        <v>4.5983049473863398</v>
      </c>
      <c r="D1051" s="1">
        <v>17.131046406356099</v>
      </c>
      <c r="E1051" s="1">
        <f t="shared" si="16"/>
        <v>-1.8974392274175844</v>
      </c>
      <c r="F1051" s="1" t="s">
        <v>3327</v>
      </c>
      <c r="G1051" s="2">
        <v>1.1768359999999999E-13</v>
      </c>
      <c r="H1051" s="2">
        <v>7.6785673993485304E-12</v>
      </c>
      <c r="I1051" s="1" t="s">
        <v>756</v>
      </c>
    </row>
    <row r="1052" spans="1:9">
      <c r="A1052" s="1" t="s">
        <v>757</v>
      </c>
      <c r="B1052" s="1">
        <v>500</v>
      </c>
      <c r="C1052" s="1">
        <v>7.5688099433979197</v>
      </c>
      <c r="D1052" s="1">
        <v>28.197702384862101</v>
      </c>
      <c r="E1052" s="1">
        <f t="shared" si="16"/>
        <v>-1.8974392274175818</v>
      </c>
      <c r="F1052" s="1" t="s">
        <v>3327</v>
      </c>
      <c r="G1052" s="2">
        <v>5.9717799999999996E-6</v>
      </c>
      <c r="H1052" s="2">
        <v>9.9187997661691498E-5</v>
      </c>
      <c r="I1052" s="1" t="s">
        <v>758</v>
      </c>
    </row>
    <row r="1053" spans="1:9">
      <c r="A1053" s="1" t="s">
        <v>759</v>
      </c>
      <c r="B1053" s="1">
        <v>1619</v>
      </c>
      <c r="C1053" s="1">
        <v>11.1031029126436</v>
      </c>
      <c r="D1053" s="1">
        <v>41.322069887830999</v>
      </c>
      <c r="E1053" s="1">
        <f t="shared" si="16"/>
        <v>-1.8959496092771024</v>
      </c>
      <c r="F1053" s="1" t="s">
        <v>3327</v>
      </c>
      <c r="G1053" s="2">
        <v>6.5725199999999994E-14</v>
      </c>
      <c r="H1053" s="2">
        <v>4.6438852952380901E-12</v>
      </c>
      <c r="I1053" s="1" t="s">
        <v>760</v>
      </c>
    </row>
    <row r="1054" spans="1:9">
      <c r="A1054" s="1" t="s">
        <v>761</v>
      </c>
      <c r="B1054" s="1">
        <v>1048</v>
      </c>
      <c r="C1054" s="1">
        <v>15.9489077210595</v>
      </c>
      <c r="D1054" s="1">
        <v>59.351921836120901</v>
      </c>
      <c r="E1054" s="1">
        <f t="shared" si="16"/>
        <v>-1.895837122821086</v>
      </c>
      <c r="F1054" s="1" t="s">
        <v>3327</v>
      </c>
      <c r="G1054" s="2">
        <v>3.8191600000000002E-14</v>
      </c>
      <c r="H1054" s="2">
        <v>2.8598726714018701E-12</v>
      </c>
      <c r="I1054" s="1" t="s">
        <v>762</v>
      </c>
    </row>
    <row r="1055" spans="1:9">
      <c r="A1055" s="1" t="s">
        <v>763</v>
      </c>
      <c r="B1055" s="1">
        <v>842</v>
      </c>
      <c r="C1055" s="1">
        <v>7.8654497630322799</v>
      </c>
      <c r="D1055" s="1">
        <v>29.2207572103387</v>
      </c>
      <c r="E1055" s="1">
        <f t="shared" si="16"/>
        <v>-1.8933923943548807</v>
      </c>
      <c r="F1055" s="1" t="s">
        <v>3327</v>
      </c>
      <c r="G1055" s="2">
        <v>2.1918999999999998E-9</v>
      </c>
      <c r="H1055" s="2">
        <v>6.4472759030836999E-8</v>
      </c>
      <c r="I1055" s="1" t="s">
        <v>764</v>
      </c>
    </row>
    <row r="1056" spans="1:9">
      <c r="A1056" s="1" t="s">
        <v>765</v>
      </c>
      <c r="B1056" s="1">
        <v>842</v>
      </c>
      <c r="C1056" s="1">
        <v>7.8654497630322799</v>
      </c>
      <c r="D1056" s="1">
        <v>29.2207572103387</v>
      </c>
      <c r="E1056" s="1">
        <f t="shared" si="16"/>
        <v>-1.8933923943548807</v>
      </c>
      <c r="F1056" s="1" t="s">
        <v>3327</v>
      </c>
      <c r="G1056" s="2">
        <v>2.1918999999999998E-9</v>
      </c>
      <c r="H1056" s="2">
        <v>6.44254569332355E-8</v>
      </c>
      <c r="I1056" s="1" t="s">
        <v>766</v>
      </c>
    </row>
    <row r="1057" spans="1:9">
      <c r="A1057" s="1" t="s">
        <v>767</v>
      </c>
      <c r="B1057" s="1">
        <v>3830</v>
      </c>
      <c r="C1057" s="1">
        <v>3.5406747994572498</v>
      </c>
      <c r="D1057" s="1">
        <v>13.1366964471533</v>
      </c>
      <c r="E1057" s="1">
        <f t="shared" si="16"/>
        <v>-1.8915062716638429</v>
      </c>
      <c r="F1057" s="1" t="s">
        <v>3327</v>
      </c>
      <c r="G1057" s="2">
        <v>1.338928E-13</v>
      </c>
      <c r="H1057" s="2">
        <v>8.6238156810289396E-12</v>
      </c>
      <c r="I1057" s="1" t="s">
        <v>768</v>
      </c>
    </row>
    <row r="1058" spans="1:9">
      <c r="A1058" s="1" t="s">
        <v>769</v>
      </c>
      <c r="B1058" s="1">
        <v>597</v>
      </c>
      <c r="C1058" s="1">
        <v>11.6215674731124</v>
      </c>
      <c r="D1058" s="1">
        <v>43.064773570338303</v>
      </c>
      <c r="E1058" s="1">
        <f t="shared" si="16"/>
        <v>-1.8897035786379772</v>
      </c>
      <c r="F1058" s="1" t="s">
        <v>3327</v>
      </c>
      <c r="G1058" s="2">
        <v>1.00629E-9</v>
      </c>
      <c r="H1058" s="2">
        <v>3.07740381526718E-8</v>
      </c>
      <c r="I1058" s="1" t="s">
        <v>770</v>
      </c>
    </row>
    <row r="1059" spans="1:9">
      <c r="A1059" s="1" t="s">
        <v>771</v>
      </c>
      <c r="B1059" s="1">
        <v>2039</v>
      </c>
      <c r="C1059" s="1">
        <v>4.94936076076372</v>
      </c>
      <c r="D1059" s="1">
        <v>18.303329303851299</v>
      </c>
      <c r="E1059" s="1">
        <f t="shared" si="16"/>
        <v>-1.886791983218074</v>
      </c>
      <c r="F1059" s="1" t="s">
        <v>3327</v>
      </c>
      <c r="G1059" s="2">
        <v>4.9227200000000003E-13</v>
      </c>
      <c r="H1059" s="2">
        <v>2.49007586666667E-11</v>
      </c>
      <c r="I1059" s="3" t="s">
        <v>772</v>
      </c>
    </row>
    <row r="1060" spans="1:9">
      <c r="A1060" s="1" t="s">
        <v>773</v>
      </c>
      <c r="B1060" s="1">
        <v>4091</v>
      </c>
      <c r="C1060" s="1">
        <v>3.7773128740578699</v>
      </c>
      <c r="D1060" s="1">
        <v>13.920386432392499</v>
      </c>
      <c r="E1060" s="1">
        <f t="shared" si="16"/>
        <v>-1.8817670692352564</v>
      </c>
      <c r="F1060" s="1" t="s">
        <v>3327</v>
      </c>
      <c r="G1060" s="2">
        <v>4.7517599999999999E-14</v>
      </c>
      <c r="H1060" s="2">
        <v>3.46748650491803E-12</v>
      </c>
      <c r="I1060" s="1" t="s">
        <v>774</v>
      </c>
    </row>
    <row r="1061" spans="1:9">
      <c r="A1061" s="1" t="s">
        <v>775</v>
      </c>
      <c r="B1061" s="1">
        <v>1158</v>
      </c>
      <c r="C1061" s="1">
        <v>87.965083898874795</v>
      </c>
      <c r="D1061" s="1">
        <v>323.95511307746602</v>
      </c>
      <c r="E1061" s="1">
        <f t="shared" si="16"/>
        <v>-1.8807910368921752</v>
      </c>
      <c r="F1061" s="1" t="s">
        <v>3327</v>
      </c>
      <c r="G1061" s="2">
        <v>4.00124E-13</v>
      </c>
      <c r="H1061" s="2">
        <v>2.1287872095617501E-11</v>
      </c>
      <c r="I1061" s="1" t="s">
        <v>776</v>
      </c>
    </row>
    <row r="1062" spans="1:9">
      <c r="A1062" s="1" t="s">
        <v>777</v>
      </c>
      <c r="B1062" s="1">
        <v>571</v>
      </c>
      <c r="C1062" s="1">
        <v>5.52306621672352</v>
      </c>
      <c r="D1062" s="1">
        <v>20.334183238285299</v>
      </c>
      <c r="E1062" s="1">
        <f t="shared" si="16"/>
        <v>-1.8803657140586465</v>
      </c>
      <c r="F1062" s="1" t="s">
        <v>3327</v>
      </c>
      <c r="G1062" s="2">
        <v>4.6010800000000003E-5</v>
      </c>
      <c r="H1062" s="1">
        <v>6.2273130729729705E-4</v>
      </c>
      <c r="I1062" s="1" t="s">
        <v>778</v>
      </c>
    </row>
    <row r="1063" spans="1:9">
      <c r="A1063" s="1" t="s">
        <v>779</v>
      </c>
      <c r="B1063" s="1">
        <v>1459</v>
      </c>
      <c r="C1063" s="1">
        <v>2.1615289991426501</v>
      </c>
      <c r="D1063" s="1">
        <v>7.9580662296510498</v>
      </c>
      <c r="E1063" s="1">
        <f t="shared" si="16"/>
        <v>-1.8803657140586454</v>
      </c>
      <c r="F1063" s="1" t="s">
        <v>3327</v>
      </c>
      <c r="G1063" s="2">
        <v>4.6010800000000003E-5</v>
      </c>
      <c r="H1063" s="1">
        <v>6.2252099614994898E-4</v>
      </c>
      <c r="I1063" s="1" t="s">
        <v>780</v>
      </c>
    </row>
    <row r="1064" spans="1:9">
      <c r="A1064" s="1" t="s">
        <v>781</v>
      </c>
      <c r="B1064" s="1">
        <v>756</v>
      </c>
      <c r="C1064" s="1">
        <v>4.1715222351178998</v>
      </c>
      <c r="D1064" s="1">
        <v>15.358225699816</v>
      </c>
      <c r="E1064" s="1">
        <f t="shared" si="16"/>
        <v>-1.8803657140586445</v>
      </c>
      <c r="F1064" s="1" t="s">
        <v>3327</v>
      </c>
      <c r="G1064" s="2">
        <v>4.6010800000000003E-5</v>
      </c>
      <c r="H1064" s="1">
        <v>6.2231082700877802E-4</v>
      </c>
      <c r="I1064" s="1" t="s">
        <v>782</v>
      </c>
    </row>
    <row r="1065" spans="1:9">
      <c r="A1065" s="1" t="s">
        <v>783</v>
      </c>
      <c r="B1065" s="1">
        <v>416</v>
      </c>
      <c r="C1065" s="1">
        <v>11.3714091697685</v>
      </c>
      <c r="D1065" s="1">
        <v>41.8659325567099</v>
      </c>
      <c r="E1065" s="1">
        <f t="shared" si="16"/>
        <v>-1.8803657140586429</v>
      </c>
      <c r="F1065" s="1" t="s">
        <v>3327</v>
      </c>
      <c r="G1065" s="2">
        <v>5.3656000000000003E-7</v>
      </c>
      <c r="H1065" s="2">
        <v>1.10859549871068E-5</v>
      </c>
      <c r="I1065" s="1" t="s">
        <v>784</v>
      </c>
    </row>
    <row r="1066" spans="1:9">
      <c r="A1066" s="1" t="s">
        <v>785</v>
      </c>
      <c r="B1066" s="1">
        <v>2401</v>
      </c>
      <c r="C1066" s="1">
        <v>2.7583126615881599</v>
      </c>
      <c r="D1066" s="1">
        <v>10.132207208874901</v>
      </c>
      <c r="E1066" s="1">
        <f t="shared" si="16"/>
        <v>-1.8770905820257904</v>
      </c>
      <c r="F1066" s="1" t="s">
        <v>3327</v>
      </c>
      <c r="G1066" s="2">
        <v>3.1325000000000001E-9</v>
      </c>
      <c r="H1066" s="2">
        <v>8.98955694842407E-8</v>
      </c>
      <c r="I1066" s="1" t="s">
        <v>786</v>
      </c>
    </row>
    <row r="1067" spans="1:9">
      <c r="A1067" s="1" t="s">
        <v>787</v>
      </c>
      <c r="B1067" s="1">
        <v>809</v>
      </c>
      <c r="C1067" s="1">
        <v>4.2880567252460402</v>
      </c>
      <c r="D1067" s="1">
        <v>15.718925685349401</v>
      </c>
      <c r="E1067" s="1">
        <f t="shared" si="16"/>
        <v>-1.8741067235869635</v>
      </c>
      <c r="F1067" s="1" t="s">
        <v>3327</v>
      </c>
      <c r="G1067" s="2">
        <v>2.0369599999999999E-5</v>
      </c>
      <c r="H1067" s="1">
        <v>3.0112432295203003E-4</v>
      </c>
      <c r="I1067" s="1" t="s">
        <v>788</v>
      </c>
    </row>
    <row r="1068" spans="1:9">
      <c r="A1068" s="1" t="s">
        <v>789</v>
      </c>
      <c r="B1068" s="1">
        <v>428</v>
      </c>
      <c r="C1068" s="1">
        <v>8.1052287166449606</v>
      </c>
      <c r="D1068" s="1">
        <v>29.7117076622608</v>
      </c>
      <c r="E1068" s="1">
        <f t="shared" si="16"/>
        <v>-1.87410672358696</v>
      </c>
      <c r="F1068" s="1" t="s">
        <v>3327</v>
      </c>
      <c r="G1068" s="2">
        <v>2.0369599999999999E-5</v>
      </c>
      <c r="H1068" s="1">
        <v>3.0090225486725699E-4</v>
      </c>
      <c r="I1068" s="1" t="s">
        <v>8</v>
      </c>
    </row>
    <row r="1069" spans="1:9">
      <c r="A1069" s="1" t="s">
        <v>790</v>
      </c>
      <c r="B1069" s="1">
        <v>914</v>
      </c>
      <c r="C1069" s="1">
        <v>3.7954462699387799</v>
      </c>
      <c r="D1069" s="1">
        <v>13.913141005960201</v>
      </c>
      <c r="E1069" s="1">
        <f t="shared" si="16"/>
        <v>-1.8741067235869595</v>
      </c>
      <c r="F1069" s="1" t="s">
        <v>3327</v>
      </c>
      <c r="G1069" s="2">
        <v>2.0369599999999999E-5</v>
      </c>
      <c r="H1069" s="1">
        <v>3.0101324795278503E-4</v>
      </c>
      <c r="I1069" s="1" t="s">
        <v>791</v>
      </c>
    </row>
    <row r="1070" spans="1:9">
      <c r="A1070" s="1" t="s">
        <v>792</v>
      </c>
      <c r="B1070" s="1">
        <v>1765</v>
      </c>
      <c r="C1070" s="1">
        <v>11.6140851350535</v>
      </c>
      <c r="D1070" s="1">
        <v>42.446133123910698</v>
      </c>
      <c r="E1070" s="1">
        <f t="shared" si="16"/>
        <v>-1.8697576144926573</v>
      </c>
      <c r="F1070" s="1" t="s">
        <v>3327</v>
      </c>
      <c r="G1070" s="2">
        <v>1.3544720000000001E-14</v>
      </c>
      <c r="H1070" s="2">
        <v>1.0874320092986001E-12</v>
      </c>
      <c r="I1070" s="1" t="s">
        <v>793</v>
      </c>
    </row>
    <row r="1071" spans="1:9">
      <c r="A1071" s="1" t="s">
        <v>794</v>
      </c>
      <c r="B1071" s="1">
        <v>219</v>
      </c>
      <c r="C1071" s="1">
        <v>17.2803879986254</v>
      </c>
      <c r="D1071" s="1">
        <v>63.115996026641</v>
      </c>
      <c r="E1071" s="1">
        <f t="shared" si="16"/>
        <v>-1.8688700752208116</v>
      </c>
      <c r="F1071" s="1" t="s">
        <v>3327</v>
      </c>
      <c r="G1071" s="2">
        <v>9.0477800000000003E-6</v>
      </c>
      <c r="H1071" s="1">
        <v>1.4516306061674E-4</v>
      </c>
      <c r="I1071" s="1" t="s">
        <v>182</v>
      </c>
    </row>
    <row r="1072" spans="1:9">
      <c r="A1072" s="1" t="s">
        <v>795</v>
      </c>
      <c r="B1072" s="1">
        <v>2447</v>
      </c>
      <c r="C1072" s="1">
        <v>4.76852553987404</v>
      </c>
      <c r="D1072" s="1">
        <v>17.398039084548401</v>
      </c>
      <c r="E1072" s="1">
        <f t="shared" si="16"/>
        <v>-1.8673095612331989</v>
      </c>
      <c r="F1072" s="1" t="s">
        <v>3327</v>
      </c>
      <c r="G1072" s="2">
        <v>1.1080019999999999E-13</v>
      </c>
      <c r="H1072" s="2">
        <v>7.3491351198675494E-12</v>
      </c>
      <c r="I1072" s="1" t="s">
        <v>796</v>
      </c>
    </row>
    <row r="1073" spans="1:9">
      <c r="A1073" s="1" t="s">
        <v>797</v>
      </c>
      <c r="B1073" s="1">
        <v>867</v>
      </c>
      <c r="C1073" s="1">
        <v>47.650620078101099</v>
      </c>
      <c r="D1073" s="1">
        <v>172.81989611003999</v>
      </c>
      <c r="E1073" s="1">
        <f t="shared" si="16"/>
        <v>-1.8587024259836651</v>
      </c>
      <c r="F1073" s="1" t="s">
        <v>3327</v>
      </c>
      <c r="G1073" s="2">
        <v>2.5024399999999999E-13</v>
      </c>
      <c r="H1073" s="2">
        <v>1.4592831336244499E-11</v>
      </c>
      <c r="I1073" s="1" t="s">
        <v>798</v>
      </c>
    </row>
    <row r="1074" spans="1:9">
      <c r="A1074" s="1" t="s">
        <v>799</v>
      </c>
      <c r="B1074" s="1">
        <v>1121</v>
      </c>
      <c r="C1074" s="1">
        <v>8.4397969930842098</v>
      </c>
      <c r="D1074" s="1">
        <v>30.579446710070702</v>
      </c>
      <c r="E1074" s="1">
        <f t="shared" si="16"/>
        <v>-1.8572821009456004</v>
      </c>
      <c r="F1074" s="1" t="s">
        <v>3327</v>
      </c>
      <c r="G1074" s="2">
        <v>3.0853000000000002E-12</v>
      </c>
      <c r="H1074" s="2">
        <v>1.2768934772727301E-10</v>
      </c>
      <c r="I1074" s="1" t="s">
        <v>800</v>
      </c>
    </row>
    <row r="1075" spans="1:9">
      <c r="A1075" s="1" t="s">
        <v>801</v>
      </c>
      <c r="B1075" s="1">
        <v>1401</v>
      </c>
      <c r="C1075" s="1">
        <v>11.9303749405213</v>
      </c>
      <c r="D1075" s="1">
        <v>43.213508714257401</v>
      </c>
      <c r="E1075" s="1">
        <f t="shared" si="16"/>
        <v>-1.8568429912052244</v>
      </c>
      <c r="F1075" s="1" t="s">
        <v>3327</v>
      </c>
      <c r="G1075" s="2">
        <v>3.8191600000000002E-14</v>
      </c>
      <c r="H1075" s="2">
        <v>2.8652282382022502E-12</v>
      </c>
      <c r="I1075" s="1" t="s">
        <v>802</v>
      </c>
    </row>
    <row r="1076" spans="1:9">
      <c r="A1076" s="1" t="s">
        <v>803</v>
      </c>
      <c r="B1076" s="1">
        <v>924</v>
      </c>
      <c r="C1076" s="1">
        <v>10.9218036701269</v>
      </c>
      <c r="D1076" s="1">
        <v>39.492580370955402</v>
      </c>
      <c r="E1076" s="1">
        <f t="shared" si="16"/>
        <v>-1.8543705055256943</v>
      </c>
      <c r="F1076" s="1" t="s">
        <v>3327</v>
      </c>
      <c r="G1076" s="2">
        <v>8.0646600000000001E-13</v>
      </c>
      <c r="H1076" s="2">
        <v>3.76996976569428E-11</v>
      </c>
      <c r="I1076" s="1" t="s">
        <v>804</v>
      </c>
    </row>
    <row r="1077" spans="1:9">
      <c r="A1077" s="1" t="s">
        <v>805</v>
      </c>
      <c r="B1077" s="1">
        <v>1676</v>
      </c>
      <c r="C1077" s="1">
        <v>9.5964923208356598</v>
      </c>
      <c r="D1077" s="1">
        <v>34.6384803969597</v>
      </c>
      <c r="E1077" s="1">
        <f t="shared" si="16"/>
        <v>-1.8517965618618739</v>
      </c>
      <c r="F1077" s="1" t="s">
        <v>3327</v>
      </c>
      <c r="G1077" s="2">
        <v>1.154632E-14</v>
      </c>
      <c r="H1077" s="2">
        <v>9.3637382963562796E-13</v>
      </c>
      <c r="I1077" s="1" t="s">
        <v>806</v>
      </c>
    </row>
    <row r="1078" spans="1:9">
      <c r="A1078" s="1" t="s">
        <v>807</v>
      </c>
      <c r="B1078" s="1">
        <v>1437</v>
      </c>
      <c r="C1078" s="1">
        <v>3.7308562119509601</v>
      </c>
      <c r="D1078" s="1">
        <v>13.4665027013</v>
      </c>
      <c r="E1078" s="1">
        <f t="shared" si="16"/>
        <v>-1.8517965618618677</v>
      </c>
      <c r="F1078" s="1" t="s">
        <v>3327</v>
      </c>
      <c r="G1078" s="2">
        <v>1.6235120000000001E-7</v>
      </c>
      <c r="H1078" s="2">
        <v>3.6194289228714501E-6</v>
      </c>
      <c r="I1078" s="1" t="s">
        <v>808</v>
      </c>
    </row>
    <row r="1079" spans="1:9">
      <c r="A1079" s="1" t="s">
        <v>809</v>
      </c>
      <c r="B1079" s="1">
        <v>865</v>
      </c>
      <c r="C1079" s="1">
        <v>32.812759870222202</v>
      </c>
      <c r="D1079" s="1">
        <v>118.24946030147299</v>
      </c>
      <c r="E1079" s="1">
        <f t="shared" si="16"/>
        <v>-1.8495047503538773</v>
      </c>
      <c r="F1079" s="1" t="s">
        <v>3327</v>
      </c>
      <c r="G1079" s="1">
        <v>0</v>
      </c>
      <c r="H1079" s="1">
        <v>0</v>
      </c>
      <c r="I1079" s="1" t="s">
        <v>810</v>
      </c>
    </row>
    <row r="1080" spans="1:9">
      <c r="A1080" s="1" t="s">
        <v>811</v>
      </c>
      <c r="B1080" s="1">
        <v>1608</v>
      </c>
      <c r="C1080" s="1">
        <v>7.6488284564811</v>
      </c>
      <c r="D1080" s="1">
        <v>27.5072699101182</v>
      </c>
      <c r="E1080" s="1">
        <f t="shared" si="16"/>
        <v>-1.8465022621923608</v>
      </c>
      <c r="F1080" s="1" t="s">
        <v>3327</v>
      </c>
      <c r="G1080" s="2">
        <v>1.174616E-13</v>
      </c>
      <c r="H1080" s="2">
        <v>7.6765850231647593E-12</v>
      </c>
      <c r="I1080" s="1" t="s">
        <v>812</v>
      </c>
    </row>
    <row r="1081" spans="1:9">
      <c r="A1081" s="1" t="s">
        <v>813</v>
      </c>
      <c r="B1081" s="1">
        <v>772</v>
      </c>
      <c r="C1081" s="1">
        <v>4.0850658157372202</v>
      </c>
      <c r="D1081" s="1">
        <v>14.6818271586324</v>
      </c>
      <c r="E1081" s="1">
        <f t="shared" si="16"/>
        <v>-1.8456002958979676</v>
      </c>
      <c r="F1081" s="1" t="s">
        <v>3327</v>
      </c>
      <c r="G1081" s="2">
        <v>7.01328E-5</v>
      </c>
      <c r="H1081" s="1">
        <v>9.1015880583090395E-4</v>
      </c>
      <c r="I1081" s="1" t="s">
        <v>814</v>
      </c>
    </row>
    <row r="1082" spans="1:9">
      <c r="A1082" s="1" t="s">
        <v>815</v>
      </c>
      <c r="B1082" s="1">
        <v>1245</v>
      </c>
      <c r="C1082" s="1">
        <v>2.5330689234932802</v>
      </c>
      <c r="D1082" s="1">
        <v>9.1039121015776701</v>
      </c>
      <c r="E1082" s="1">
        <f t="shared" si="16"/>
        <v>-1.845600295897966</v>
      </c>
      <c r="F1082" s="1" t="s">
        <v>3327</v>
      </c>
      <c r="G1082" s="2">
        <v>7.01328E-5</v>
      </c>
      <c r="H1082" s="1">
        <v>9.0956951557138197E-4</v>
      </c>
      <c r="I1082" s="1" t="s">
        <v>816</v>
      </c>
    </row>
    <row r="1083" spans="1:9">
      <c r="A1083" s="1" t="s">
        <v>817</v>
      </c>
      <c r="B1083" s="1">
        <v>513</v>
      </c>
      <c r="C1083" s="1">
        <v>6.1475064517526903</v>
      </c>
      <c r="D1083" s="1">
        <v>22.094289603244</v>
      </c>
      <c r="E1083" s="1">
        <f t="shared" si="16"/>
        <v>-1.845600295897964</v>
      </c>
      <c r="F1083" s="1" t="s">
        <v>3327</v>
      </c>
      <c r="G1083" s="2">
        <v>7.01328E-5</v>
      </c>
      <c r="H1083" s="1">
        <v>9.0986406528497396E-4</v>
      </c>
      <c r="I1083" s="1" t="s">
        <v>818</v>
      </c>
    </row>
    <row r="1084" spans="1:9">
      <c r="A1084" s="1" t="s">
        <v>819</v>
      </c>
      <c r="B1084" s="1">
        <v>1308</v>
      </c>
      <c r="C1084" s="1">
        <v>5.3043392824526698</v>
      </c>
      <c r="D1084" s="1">
        <v>19.021655683258299</v>
      </c>
      <c r="E1084" s="1">
        <f t="shared" si="16"/>
        <v>-1.8423978638596199</v>
      </c>
      <c r="F1084" s="1" t="s">
        <v>3327</v>
      </c>
      <c r="G1084" s="2">
        <v>3.0446600000000001E-9</v>
      </c>
      <c r="H1084" s="2">
        <v>8.7688834593817403E-8</v>
      </c>
      <c r="I1084" s="1" t="s">
        <v>820</v>
      </c>
    </row>
    <row r="1085" spans="1:9">
      <c r="A1085" s="1" t="s">
        <v>821</v>
      </c>
      <c r="B1085" s="1">
        <v>1149</v>
      </c>
      <c r="C1085" s="1">
        <v>9.6064820140313003</v>
      </c>
      <c r="D1085" s="1">
        <v>34.405633552068203</v>
      </c>
      <c r="E1085" s="1">
        <f t="shared" si="16"/>
        <v>-1.8405647060006685</v>
      </c>
      <c r="F1085" s="1" t="s">
        <v>3327</v>
      </c>
      <c r="G1085" s="2">
        <v>2.0161599999999999E-13</v>
      </c>
      <c r="H1085" s="2">
        <v>1.22011181148036E-11</v>
      </c>
      <c r="I1085" s="1" t="s">
        <v>822</v>
      </c>
    </row>
    <row r="1086" spans="1:9">
      <c r="A1086" s="1" t="s">
        <v>823</v>
      </c>
      <c r="B1086" s="1">
        <v>975</v>
      </c>
      <c r="C1086" s="1">
        <v>3.88144099661432</v>
      </c>
      <c r="D1086" s="1">
        <v>13.8932872484489</v>
      </c>
      <c r="E1086" s="1">
        <f t="shared" si="16"/>
        <v>-1.8397237295612936</v>
      </c>
      <c r="F1086" s="1" t="s">
        <v>3327</v>
      </c>
      <c r="G1086" s="2">
        <v>1.372066E-5</v>
      </c>
      <c r="H1086" s="1">
        <v>2.1108950880184299E-4</v>
      </c>
      <c r="I1086" s="1" t="s">
        <v>143</v>
      </c>
    </row>
    <row r="1087" spans="1:9">
      <c r="A1087" s="1" t="s">
        <v>824</v>
      </c>
      <c r="B1087" s="1">
        <v>435</v>
      </c>
      <c r="C1087" s="1">
        <v>10.1497451348248</v>
      </c>
      <c r="D1087" s="1">
        <v>36.224228891979799</v>
      </c>
      <c r="E1087" s="1">
        <f t="shared" si="16"/>
        <v>-1.8355114782743829</v>
      </c>
      <c r="F1087" s="1" t="s">
        <v>3327</v>
      </c>
      <c r="G1087" s="2">
        <v>2.717E-6</v>
      </c>
      <c r="H1087" s="2">
        <v>4.8549711864406803E-5</v>
      </c>
      <c r="I1087" s="1" t="s">
        <v>825</v>
      </c>
    </row>
    <row r="1088" spans="1:9">
      <c r="A1088" s="1" t="s">
        <v>826</v>
      </c>
      <c r="B1088" s="1">
        <v>1032</v>
      </c>
      <c r="C1088" s="1">
        <v>26.5861783380014</v>
      </c>
      <c r="D1088" s="1">
        <v>94.560238465727494</v>
      </c>
      <c r="E1088" s="1">
        <f t="shared" si="16"/>
        <v>-1.8305572635896974</v>
      </c>
      <c r="F1088" s="1" t="s">
        <v>3327</v>
      </c>
      <c r="G1088" s="1">
        <v>0</v>
      </c>
      <c r="H1088" s="1">
        <v>0</v>
      </c>
      <c r="I1088" s="1" t="s">
        <v>827</v>
      </c>
    </row>
    <row r="1089" spans="1:9">
      <c r="A1089" s="1" t="s">
        <v>828</v>
      </c>
      <c r="B1089" s="1">
        <v>1948</v>
      </c>
      <c r="C1089" s="1">
        <v>5.8281390734583498</v>
      </c>
      <c r="D1089" s="1">
        <v>20.7194133157682</v>
      </c>
      <c r="E1089" s="1">
        <f t="shared" si="16"/>
        <v>-1.829875943604953</v>
      </c>
      <c r="F1089" s="1" t="s">
        <v>3327</v>
      </c>
      <c r="G1089" s="2">
        <v>1.5787380000000001E-13</v>
      </c>
      <c r="H1089" s="2">
        <v>9.8978719492957805E-12</v>
      </c>
      <c r="I1089" s="1" t="s">
        <v>829</v>
      </c>
    </row>
    <row r="1090" spans="1:9">
      <c r="A1090" s="1" t="s">
        <v>830</v>
      </c>
      <c r="B1090" s="1">
        <v>2581</v>
      </c>
      <c r="C1090" s="1">
        <v>2.5659468037478401</v>
      </c>
      <c r="D1090" s="1">
        <v>9.1042562265472498</v>
      </c>
      <c r="E1090" s="1">
        <f t="shared" si="16"/>
        <v>-1.8270498995261868</v>
      </c>
      <c r="F1090" s="1" t="s">
        <v>3327</v>
      </c>
      <c r="G1090" s="2">
        <v>9.9952999999999992E-9</v>
      </c>
      <c r="H1090" s="2">
        <v>2.6910733104838698E-7</v>
      </c>
      <c r="I1090" s="1" t="s">
        <v>267</v>
      </c>
    </row>
    <row r="1091" spans="1:9">
      <c r="A1091" s="1" t="s">
        <v>831</v>
      </c>
      <c r="B1091" s="1">
        <v>1433</v>
      </c>
      <c r="C1091" s="1">
        <v>5.2817934008359497</v>
      </c>
      <c r="D1091" s="1">
        <v>18.712813727758999</v>
      </c>
      <c r="E1091" s="1">
        <f t="shared" ref="E1091:E1154" si="17">LOG(C1091/D1091,2)</f>
        <v>-1.8249267276332133</v>
      </c>
      <c r="F1091" s="1" t="s">
        <v>3327</v>
      </c>
      <c r="G1091" s="2">
        <v>9.2473999999999995E-10</v>
      </c>
      <c r="H1091" s="2">
        <v>2.8432029071373801E-8</v>
      </c>
      <c r="I1091" s="3" t="s">
        <v>488</v>
      </c>
    </row>
    <row r="1092" spans="1:9">
      <c r="A1092" s="1" t="s">
        <v>832</v>
      </c>
      <c r="B1092" s="1">
        <v>1292</v>
      </c>
      <c r="C1092" s="1">
        <v>6.3463963663682197</v>
      </c>
      <c r="D1092" s="1">
        <v>22.466754313198301</v>
      </c>
      <c r="E1092" s="1">
        <f t="shared" si="17"/>
        <v>-1.823782185692276</v>
      </c>
      <c r="F1092" s="1" t="s">
        <v>3327</v>
      </c>
      <c r="G1092" s="2">
        <v>1.9053420000000001E-10</v>
      </c>
      <c r="H1092" s="2">
        <v>6.3293375791044797E-9</v>
      </c>
      <c r="I1092" s="1" t="s">
        <v>833</v>
      </c>
    </row>
    <row r="1093" spans="1:9">
      <c r="A1093" s="1" t="s">
        <v>834</v>
      </c>
      <c r="B1093" s="1">
        <v>2481</v>
      </c>
      <c r="C1093" s="1">
        <v>14.7450952813744</v>
      </c>
      <c r="D1093" s="1">
        <v>51.813119350044303</v>
      </c>
      <c r="E1093" s="1">
        <f t="shared" si="17"/>
        <v>-1.81308229703507</v>
      </c>
      <c r="F1093" s="1" t="s">
        <v>3327</v>
      </c>
      <c r="G1093" s="2">
        <v>2.21156E-13</v>
      </c>
      <c r="H1093" s="2">
        <v>1.3204100852459E-11</v>
      </c>
      <c r="I1093" s="1" t="s">
        <v>835</v>
      </c>
    </row>
    <row r="1094" spans="1:9">
      <c r="A1094" s="1" t="s">
        <v>836</v>
      </c>
      <c r="B1094" s="1">
        <v>1174</v>
      </c>
      <c r="C1094" s="1">
        <v>2.9548874708041302</v>
      </c>
      <c r="D1094" s="1">
        <v>10.3609154635897</v>
      </c>
      <c r="E1094" s="1">
        <f t="shared" si="17"/>
        <v>-1.8099763861672495</v>
      </c>
      <c r="F1094" s="1" t="s">
        <v>3327</v>
      </c>
      <c r="G1094" s="2">
        <v>4.7014400000000002E-5</v>
      </c>
      <c r="H1094" s="1">
        <v>6.3417201777777796E-4</v>
      </c>
      <c r="I1094" s="1" t="s">
        <v>837</v>
      </c>
    </row>
    <row r="1095" spans="1:9">
      <c r="A1095" s="1" t="s">
        <v>838</v>
      </c>
      <c r="B1095" s="1">
        <v>698</v>
      </c>
      <c r="C1095" s="1">
        <v>5.4217836270758699</v>
      </c>
      <c r="D1095" s="1">
        <v>19.010755020975701</v>
      </c>
      <c r="E1095" s="1">
        <f t="shared" si="17"/>
        <v>-1.8099763861672487</v>
      </c>
      <c r="F1095" s="1" t="s">
        <v>3327</v>
      </c>
      <c r="G1095" s="2">
        <v>2.0792600000000001E-5</v>
      </c>
      <c r="H1095" s="1">
        <v>3.0647282604856502E-4</v>
      </c>
      <c r="I1095" s="1" t="s">
        <v>839</v>
      </c>
    </row>
    <row r="1096" spans="1:9">
      <c r="A1096" s="1" t="s">
        <v>840</v>
      </c>
      <c r="B1096" s="1">
        <v>435</v>
      </c>
      <c r="C1096" s="1">
        <v>13.7746541115479</v>
      </c>
      <c r="D1096" s="1">
        <v>48.298971855973001</v>
      </c>
      <c r="E1096" s="1">
        <f t="shared" si="17"/>
        <v>-1.8099763861672475</v>
      </c>
      <c r="F1096" s="1" t="s">
        <v>3327</v>
      </c>
      <c r="G1096" s="2">
        <v>7.3706199999999996E-8</v>
      </c>
      <c r="H1096" s="2">
        <v>1.7328742866197201E-6</v>
      </c>
      <c r="I1096" s="1" t="s">
        <v>841</v>
      </c>
    </row>
    <row r="1097" spans="1:9">
      <c r="A1097" s="1" t="s">
        <v>842</v>
      </c>
      <c r="B1097" s="1">
        <v>1054</v>
      </c>
      <c r="C1097" s="1">
        <v>6.5826145934042604</v>
      </c>
      <c r="D1097" s="1">
        <v>23.081052664619101</v>
      </c>
      <c r="E1097" s="1">
        <f t="shared" si="17"/>
        <v>-1.8099763861672458</v>
      </c>
      <c r="F1097" s="1" t="s">
        <v>3327</v>
      </c>
      <c r="G1097" s="2">
        <v>6.7316000000000002E-9</v>
      </c>
      <c r="H1097" s="2">
        <v>1.8547548775790899E-7</v>
      </c>
      <c r="I1097" s="1" t="s">
        <v>843</v>
      </c>
    </row>
    <row r="1098" spans="1:9">
      <c r="A1098" s="1" t="s">
        <v>844</v>
      </c>
      <c r="B1098" s="1">
        <v>1030</v>
      </c>
      <c r="C1098" s="1">
        <v>5.5112693762606204</v>
      </c>
      <c r="D1098" s="1">
        <v>19.324524764040302</v>
      </c>
      <c r="E1098" s="1">
        <f t="shared" si="17"/>
        <v>-1.8099763861672444</v>
      </c>
      <c r="F1098" s="1" t="s">
        <v>3327</v>
      </c>
      <c r="G1098" s="2">
        <v>1.6411500000000001E-7</v>
      </c>
      <c r="H1098" s="2">
        <v>3.6567158676307E-6</v>
      </c>
      <c r="I1098" s="1" t="s">
        <v>845</v>
      </c>
    </row>
    <row r="1099" spans="1:9">
      <c r="A1099" s="1" t="s">
        <v>846</v>
      </c>
      <c r="B1099" s="1">
        <v>2109</v>
      </c>
      <c r="C1099" s="1">
        <v>2.8411448736478699</v>
      </c>
      <c r="D1099" s="1">
        <v>9.96209234582658</v>
      </c>
      <c r="E1099" s="1">
        <f t="shared" si="17"/>
        <v>-1.8099763861672429</v>
      </c>
      <c r="F1099" s="1" t="s">
        <v>3327</v>
      </c>
      <c r="G1099" s="2">
        <v>7.3706199999999996E-8</v>
      </c>
      <c r="H1099" s="2">
        <v>1.7338918287727501E-6</v>
      </c>
      <c r="I1099" s="1" t="s">
        <v>847</v>
      </c>
    </row>
    <row r="1100" spans="1:9">
      <c r="A1100" s="1" t="s">
        <v>848</v>
      </c>
      <c r="B1100" s="1">
        <v>830</v>
      </c>
      <c r="C1100" s="1">
        <v>7.9791671090038303</v>
      </c>
      <c r="D1100" s="1">
        <v>27.9778762146045</v>
      </c>
      <c r="E1100" s="1">
        <f t="shared" si="17"/>
        <v>-1.8099763861672429</v>
      </c>
      <c r="F1100" s="1" t="s">
        <v>3327</v>
      </c>
      <c r="G1100" s="2">
        <v>1.492878E-8</v>
      </c>
      <c r="H1100" s="2">
        <v>3.9269650975705799E-7</v>
      </c>
      <c r="I1100" s="1" t="s">
        <v>715</v>
      </c>
    </row>
    <row r="1101" spans="1:9">
      <c r="A1101" s="1" t="s">
        <v>849</v>
      </c>
      <c r="B1101" s="1">
        <v>1471</v>
      </c>
      <c r="C1101" s="1">
        <v>322.01315814025799</v>
      </c>
      <c r="D1101" s="1">
        <v>1122.5182038681301</v>
      </c>
      <c r="E1101" s="1">
        <f t="shared" si="17"/>
        <v>-1.8015472950946356</v>
      </c>
      <c r="F1101" s="1" t="s">
        <v>3327</v>
      </c>
      <c r="G1101" s="2">
        <v>7.5832599999999993E-12</v>
      </c>
      <c r="H1101" s="2">
        <v>2.9610191239766099E-10</v>
      </c>
      <c r="I1101" s="1" t="s">
        <v>850</v>
      </c>
    </row>
    <row r="1102" spans="1:9">
      <c r="A1102" s="1" t="s">
        <v>851</v>
      </c>
      <c r="B1102" s="1">
        <v>2692</v>
      </c>
      <c r="C1102" s="1">
        <v>4.5688395832175397</v>
      </c>
      <c r="D1102" s="1">
        <v>15.9173290128108</v>
      </c>
      <c r="E1102" s="1">
        <f t="shared" si="17"/>
        <v>-1.8006985725792366</v>
      </c>
      <c r="F1102" s="1" t="s">
        <v>3327</v>
      </c>
      <c r="G1102" s="2">
        <v>1.2945200000000001E-13</v>
      </c>
      <c r="H1102" s="2">
        <v>8.3512174299516903E-12</v>
      </c>
      <c r="I1102" s="1" t="s">
        <v>852</v>
      </c>
    </row>
    <row r="1103" spans="1:9">
      <c r="A1103" s="1" t="s">
        <v>853</v>
      </c>
      <c r="B1103" s="1">
        <v>1117</v>
      </c>
      <c r="C1103" s="1">
        <v>6.2113480585927396</v>
      </c>
      <c r="D1103" s="1">
        <v>21.531764947100999</v>
      </c>
      <c r="E1103" s="1">
        <f t="shared" si="17"/>
        <v>-1.7934882633786755</v>
      </c>
      <c r="F1103" s="1" t="s">
        <v>3327</v>
      </c>
      <c r="G1103" s="2">
        <v>1.0067199999999999E-8</v>
      </c>
      <c r="H1103" s="2">
        <v>2.7086109227669599E-7</v>
      </c>
      <c r="I1103" s="1" t="s">
        <v>854</v>
      </c>
    </row>
    <row r="1104" spans="1:9">
      <c r="A1104" s="1" t="s">
        <v>855</v>
      </c>
      <c r="B1104" s="1">
        <v>1093</v>
      </c>
      <c r="C1104" s="1">
        <v>4.9050689630132904</v>
      </c>
      <c r="D1104" s="1">
        <v>16.946038603822601</v>
      </c>
      <c r="E1104" s="1">
        <f t="shared" si="17"/>
        <v>-1.7886027353746798</v>
      </c>
      <c r="F1104" s="1" t="s">
        <v>3327</v>
      </c>
      <c r="G1104" s="2">
        <v>5.5042600000000003E-7</v>
      </c>
      <c r="H1104" s="2">
        <v>1.13315346413155E-5</v>
      </c>
      <c r="I1104" s="1" t="s">
        <v>856</v>
      </c>
    </row>
    <row r="1105" spans="1:9">
      <c r="A1105" s="1" t="s">
        <v>857</v>
      </c>
      <c r="B1105" s="1">
        <v>1460</v>
      </c>
      <c r="C1105" s="1">
        <v>3.4560775997250799</v>
      </c>
      <c r="D1105" s="1">
        <v>11.928923249035201</v>
      </c>
      <c r="E1105" s="1">
        <f t="shared" si="17"/>
        <v>-1.7872563096671656</v>
      </c>
      <c r="F1105" s="1" t="s">
        <v>3327</v>
      </c>
      <c r="G1105" s="2">
        <v>1.2308999999999999E-6</v>
      </c>
      <c r="H1105" s="2">
        <v>2.3504440324118198E-5</v>
      </c>
      <c r="I1105" s="1" t="s">
        <v>858</v>
      </c>
    </row>
    <row r="1106" spans="1:9">
      <c r="A1106" s="1" t="s">
        <v>859</v>
      </c>
      <c r="B1106" s="1">
        <v>1194</v>
      </c>
      <c r="C1106" s="1">
        <v>8.4520490713544607</v>
      </c>
      <c r="D1106" s="1">
        <v>29.172911128293698</v>
      </c>
      <c r="E1106" s="1">
        <f t="shared" si="17"/>
        <v>-1.7872563096671623</v>
      </c>
      <c r="F1106" s="1" t="s">
        <v>3327</v>
      </c>
      <c r="G1106" s="2">
        <v>5.5944199999999999E-12</v>
      </c>
      <c r="H1106" s="2">
        <v>2.2278693244532801E-10</v>
      </c>
      <c r="I1106" s="1" t="s">
        <v>860</v>
      </c>
    </row>
    <row r="1107" spans="1:9">
      <c r="A1107" s="1" t="s">
        <v>861</v>
      </c>
      <c r="B1107" s="1">
        <v>859</v>
      </c>
      <c r="C1107" s="1">
        <v>5.8741249075653199</v>
      </c>
      <c r="D1107" s="1">
        <v>20.275003426765199</v>
      </c>
      <c r="E1107" s="1">
        <f t="shared" si="17"/>
        <v>-1.7872563096671605</v>
      </c>
      <c r="F1107" s="1" t="s">
        <v>3327</v>
      </c>
      <c r="G1107" s="2">
        <v>1.2308999999999999E-6</v>
      </c>
      <c r="H1107" s="2">
        <v>2.3515648927038601E-5</v>
      </c>
      <c r="I1107" s="1" t="s">
        <v>862</v>
      </c>
    </row>
    <row r="1108" spans="1:9">
      <c r="A1108" s="1" t="s">
        <v>863</v>
      </c>
      <c r="B1108" s="1">
        <v>1158</v>
      </c>
      <c r="C1108" s="1">
        <v>4.0850658157372202</v>
      </c>
      <c r="D1108" s="1">
        <v>14.0850049164116</v>
      </c>
      <c r="E1108" s="1">
        <f t="shared" si="17"/>
        <v>-1.7857288399205722</v>
      </c>
      <c r="F1108" s="1" t="s">
        <v>3327</v>
      </c>
      <c r="G1108" s="2">
        <v>2.7578199999999998E-6</v>
      </c>
      <c r="H1108" s="2">
        <v>4.9235198235294098E-5</v>
      </c>
      <c r="I1108" s="1" t="s">
        <v>864</v>
      </c>
    </row>
    <row r="1109" spans="1:9">
      <c r="A1109" s="1" t="s">
        <v>865</v>
      </c>
      <c r="B1109" s="1">
        <v>1492</v>
      </c>
      <c r="C1109" s="1">
        <v>10.7799739475339</v>
      </c>
      <c r="D1109" s="1">
        <v>37.057381045132402</v>
      </c>
      <c r="E1109" s="1">
        <f t="shared" si="17"/>
        <v>-1.7814072339704738</v>
      </c>
      <c r="F1109" s="1" t="s">
        <v>3327</v>
      </c>
      <c r="G1109" s="2">
        <v>1.154632E-14</v>
      </c>
      <c r="H1109" s="2">
        <v>9.3448216533333302E-13</v>
      </c>
      <c r="I1109" s="1" t="s">
        <v>866</v>
      </c>
    </row>
    <row r="1110" spans="1:9">
      <c r="A1110" s="1" t="s">
        <v>867</v>
      </c>
      <c r="B1110" s="1">
        <v>869</v>
      </c>
      <c r="C1110" s="1">
        <v>8.7097928002277492</v>
      </c>
      <c r="D1110" s="1">
        <v>29.9034728240376</v>
      </c>
      <c r="E1110" s="1">
        <f t="shared" si="17"/>
        <v>-1.7796027371237286</v>
      </c>
      <c r="F1110" s="1" t="s">
        <v>3327</v>
      </c>
      <c r="G1110" s="2">
        <v>3.0629599999999999E-9</v>
      </c>
      <c r="H1110" s="2">
        <v>8.8089234400574299E-8</v>
      </c>
      <c r="I1110" s="1" t="s">
        <v>727</v>
      </c>
    </row>
    <row r="1111" spans="1:9">
      <c r="A1111" s="1" t="s">
        <v>868</v>
      </c>
      <c r="B1111" s="1">
        <v>1916</v>
      </c>
      <c r="C1111" s="1">
        <v>1.97515917103286</v>
      </c>
      <c r="D1111" s="1">
        <v>6.7813460031546597</v>
      </c>
      <c r="E1111" s="1">
        <f t="shared" si="17"/>
        <v>-1.7796027371237264</v>
      </c>
      <c r="F1111" s="1" t="s">
        <v>3327</v>
      </c>
      <c r="G1111" s="2">
        <v>3.1452799999999998E-5</v>
      </c>
      <c r="H1111" s="1">
        <v>4.4228223011582999E-4</v>
      </c>
      <c r="I1111" s="1" t="s">
        <v>869</v>
      </c>
    </row>
    <row r="1112" spans="1:9">
      <c r="A1112" s="1" t="s">
        <v>870</v>
      </c>
      <c r="B1112" s="1">
        <v>902</v>
      </c>
      <c r="C1112" s="1">
        <v>3.8459400118891902</v>
      </c>
      <c r="D1112" s="1">
        <v>13.178787906494</v>
      </c>
      <c r="E1112" s="1">
        <f t="shared" si="17"/>
        <v>-1.7768095222320459</v>
      </c>
      <c r="F1112" s="1" t="s">
        <v>3327</v>
      </c>
      <c r="G1112" s="2">
        <v>7.1214600000000001E-5</v>
      </c>
      <c r="H1112" s="1">
        <v>9.2180914546041996E-4</v>
      </c>
      <c r="I1112" s="1" t="s">
        <v>871</v>
      </c>
    </row>
    <row r="1113" spans="1:9">
      <c r="A1113" s="1" t="s">
        <v>872</v>
      </c>
      <c r="B1113" s="1">
        <v>2012</v>
      </c>
      <c r="C1113" s="1">
        <v>10.031557247711</v>
      </c>
      <c r="D1113" s="1">
        <v>34.349908374339897</v>
      </c>
      <c r="E1113" s="1">
        <f t="shared" si="17"/>
        <v>-1.7757606708293248</v>
      </c>
      <c r="F1113" s="1" t="s">
        <v>3327</v>
      </c>
      <c r="G1113" s="1">
        <v>0</v>
      </c>
      <c r="H1113" s="1">
        <v>0</v>
      </c>
      <c r="I1113" s="1" t="s">
        <v>873</v>
      </c>
    </row>
    <row r="1114" spans="1:9">
      <c r="A1114" s="1" t="s">
        <v>874</v>
      </c>
      <c r="B1114" s="1">
        <v>583</v>
      </c>
      <c r="C1114" s="1">
        <v>16.228151679669601</v>
      </c>
      <c r="D1114" s="1">
        <v>55.479285289558298</v>
      </c>
      <c r="E1114" s="1">
        <f t="shared" si="17"/>
        <v>-1.7734505101421352</v>
      </c>
      <c r="F1114" s="1" t="s">
        <v>3327</v>
      </c>
      <c r="G1114" s="2">
        <v>3.9320800000000003E-11</v>
      </c>
      <c r="H1114" s="2">
        <v>1.4064909728571401E-9</v>
      </c>
      <c r="I1114" s="1" t="s">
        <v>875</v>
      </c>
    </row>
    <row r="1115" spans="1:9">
      <c r="A1115" s="1" t="s">
        <v>876</v>
      </c>
      <c r="B1115" s="1">
        <v>1716</v>
      </c>
      <c r="C1115" s="1">
        <v>7.3512140087392304</v>
      </c>
      <c r="D1115" s="1">
        <v>25.131642054244299</v>
      </c>
      <c r="E1115" s="1">
        <f t="shared" si="17"/>
        <v>-1.7734505101421301</v>
      </c>
      <c r="F1115" s="1" t="s">
        <v>3327</v>
      </c>
      <c r="G1115" s="2">
        <v>1.3566920000000001E-13</v>
      </c>
      <c r="H1115" s="2">
        <v>8.6962871846399995E-12</v>
      </c>
      <c r="I1115" s="1" t="s">
        <v>577</v>
      </c>
    </row>
    <row r="1116" spans="1:9">
      <c r="A1116" s="1" t="s">
        <v>877</v>
      </c>
      <c r="B1116" s="1">
        <v>2579</v>
      </c>
      <c r="C1116" s="1">
        <v>7.5815273441041597</v>
      </c>
      <c r="D1116" s="1">
        <v>25.833262150368999</v>
      </c>
      <c r="E1116" s="1">
        <f t="shared" si="17"/>
        <v>-1.7686694120103288</v>
      </c>
      <c r="F1116" s="1" t="s">
        <v>3327</v>
      </c>
      <c r="G1116" s="1">
        <v>0</v>
      </c>
      <c r="H1116" s="1">
        <v>0</v>
      </c>
      <c r="I1116" s="1" t="s">
        <v>878</v>
      </c>
    </row>
    <row r="1117" spans="1:9">
      <c r="A1117" s="1" t="s">
        <v>879</v>
      </c>
      <c r="B1117" s="1">
        <v>497</v>
      </c>
      <c r="C1117" s="1">
        <v>22.843490774842799</v>
      </c>
      <c r="D1117" s="1">
        <v>77.316460162856302</v>
      </c>
      <c r="E1117" s="1">
        <f t="shared" si="17"/>
        <v>-1.7589924574484403</v>
      </c>
      <c r="F1117" s="1" t="s">
        <v>3327</v>
      </c>
      <c r="G1117" s="2">
        <v>8.6108799999999998E-13</v>
      </c>
      <c r="H1117" s="2">
        <v>3.9788820595155698E-11</v>
      </c>
      <c r="I1117" s="1" t="s">
        <v>880</v>
      </c>
    </row>
    <row r="1118" spans="1:9">
      <c r="A1118" s="1" t="s">
        <v>881</v>
      </c>
      <c r="B1118" s="1">
        <v>785</v>
      </c>
      <c r="C1118" s="1">
        <v>8.43657159295946</v>
      </c>
      <c r="D1118" s="1">
        <v>28.5252141023334</v>
      </c>
      <c r="E1118" s="1">
        <f t="shared" si="17"/>
        <v>-1.7575089662731107</v>
      </c>
      <c r="F1118" s="1" t="s">
        <v>3327</v>
      </c>
      <c r="G1118" s="2">
        <v>5.0190199999999999E-8</v>
      </c>
      <c r="H1118" s="2">
        <v>1.21640640798548E-6</v>
      </c>
      <c r="I1118" s="1" t="s">
        <v>882</v>
      </c>
    </row>
    <row r="1119" spans="1:9">
      <c r="A1119" s="1" t="s">
        <v>883</v>
      </c>
      <c r="B1119" s="1">
        <v>1907</v>
      </c>
      <c r="C1119" s="1">
        <v>4.6304553053474402</v>
      </c>
      <c r="D1119" s="1">
        <v>15.656209103535501</v>
      </c>
      <c r="E1119" s="1">
        <f t="shared" si="17"/>
        <v>-1.7575089662731063</v>
      </c>
      <c r="F1119" s="1" t="s">
        <v>3327</v>
      </c>
      <c r="G1119" s="2">
        <v>2.8509399999999998E-10</v>
      </c>
      <c r="H1119" s="2">
        <v>9.2706459642857098E-9</v>
      </c>
      <c r="I1119" s="1" t="s">
        <v>884</v>
      </c>
    </row>
    <row r="1120" spans="1:9">
      <c r="A1120" s="1" t="s">
        <v>885</v>
      </c>
      <c r="B1120" s="1">
        <v>1466</v>
      </c>
      <c r="C1120" s="1">
        <v>3.0116910870728399</v>
      </c>
      <c r="D1120" s="1">
        <v>10.1829436427156</v>
      </c>
      <c r="E1120" s="1">
        <f t="shared" si="17"/>
        <v>-1.7575089662731036</v>
      </c>
      <c r="F1120" s="1" t="s">
        <v>3327</v>
      </c>
      <c r="G1120" s="2">
        <v>9.3276599999999994E-6</v>
      </c>
      <c r="H1120" s="1">
        <v>1.4911600754987999E-4</v>
      </c>
      <c r="I1120" s="1" t="s">
        <v>886</v>
      </c>
    </row>
    <row r="1121" spans="1:9">
      <c r="A1121" s="1" t="s">
        <v>887</v>
      </c>
      <c r="B1121" s="1">
        <v>415</v>
      </c>
      <c r="C1121" s="1">
        <v>15.198413540959701</v>
      </c>
      <c r="D1121" s="1">
        <v>51.292773060108303</v>
      </c>
      <c r="E1121" s="1">
        <f t="shared" si="17"/>
        <v>-1.7548348319747809</v>
      </c>
      <c r="F1121" s="1" t="s">
        <v>3327</v>
      </c>
      <c r="G1121" s="2">
        <v>1.117128E-7</v>
      </c>
      <c r="H1121" s="2">
        <v>2.54575551399317E-6</v>
      </c>
      <c r="I1121" s="1" t="s">
        <v>888</v>
      </c>
    </row>
    <row r="1122" spans="1:9">
      <c r="A1122" s="1" t="s">
        <v>889</v>
      </c>
      <c r="B1122" s="1">
        <v>2209</v>
      </c>
      <c r="C1122" s="1">
        <v>12.706052606051299</v>
      </c>
      <c r="D1122" s="1">
        <v>42.800016934389902</v>
      </c>
      <c r="E1122" s="1">
        <f t="shared" si="17"/>
        <v>-1.7520954700867444</v>
      </c>
      <c r="F1122" s="1" t="s">
        <v>3327</v>
      </c>
      <c r="G1122" s="2">
        <v>5.6621400000000003E-14</v>
      </c>
      <c r="H1122" s="2">
        <v>4.0797959115107898E-12</v>
      </c>
      <c r="I1122" s="1" t="s">
        <v>890</v>
      </c>
    </row>
    <row r="1123" spans="1:9">
      <c r="A1123" s="1" t="s">
        <v>891</v>
      </c>
      <c r="B1123" s="1">
        <v>1124</v>
      </c>
      <c r="C1123" s="1">
        <v>5.3309382015332298</v>
      </c>
      <c r="D1123" s="1">
        <v>17.954367054767101</v>
      </c>
      <c r="E1123" s="1">
        <f t="shared" si="17"/>
        <v>-1.7518734316036781</v>
      </c>
      <c r="F1123" s="1" t="s">
        <v>3327</v>
      </c>
      <c r="G1123" s="2">
        <v>2.4896199999999998E-7</v>
      </c>
      <c r="H1123" s="2">
        <v>5.4088479631236399E-6</v>
      </c>
      <c r="I1123" s="1" t="s">
        <v>892</v>
      </c>
    </row>
    <row r="1124" spans="1:9">
      <c r="A1124" s="1" t="s">
        <v>893</v>
      </c>
      <c r="B1124" s="1">
        <v>885</v>
      </c>
      <c r="C1124" s="1">
        <v>4.2761638098293302</v>
      </c>
      <c r="D1124" s="1">
        <v>14.369051841183801</v>
      </c>
      <c r="E1124" s="1">
        <f t="shared" si="17"/>
        <v>-1.7485758415031056</v>
      </c>
      <c r="F1124" s="1" t="s">
        <v>3327</v>
      </c>
      <c r="G1124" s="2">
        <v>4.7456800000000003E-5</v>
      </c>
      <c r="H1124" s="1">
        <v>6.39493549142281E-4</v>
      </c>
      <c r="I1124" s="1" t="s">
        <v>894</v>
      </c>
    </row>
    <row r="1125" spans="1:9">
      <c r="A1125" s="1" t="s">
        <v>895</v>
      </c>
      <c r="B1125" s="1">
        <v>1950</v>
      </c>
      <c r="C1125" s="1">
        <v>2.9110807474607401</v>
      </c>
      <c r="D1125" s="1">
        <v>9.7820083688058705</v>
      </c>
      <c r="E1125" s="1">
        <f t="shared" si="17"/>
        <v>-1.7485758415030999</v>
      </c>
      <c r="F1125" s="1" t="s">
        <v>3327</v>
      </c>
      <c r="G1125" s="2">
        <v>5.5559799999999997E-7</v>
      </c>
      <c r="H1125" s="2">
        <v>1.1420403835813199E-5</v>
      </c>
      <c r="I1125" s="1" t="s">
        <v>896</v>
      </c>
    </row>
    <row r="1126" spans="1:9">
      <c r="A1126" s="1" t="s">
        <v>897</v>
      </c>
      <c r="B1126" s="1">
        <v>1454</v>
      </c>
      <c r="C1126" s="1">
        <v>18.219281156735001</v>
      </c>
      <c r="D1126" s="1">
        <v>61.0315186337942</v>
      </c>
      <c r="E1126" s="1">
        <f t="shared" si="17"/>
        <v>-1.7440884505107888</v>
      </c>
      <c r="F1126" s="1" t="s">
        <v>3327</v>
      </c>
      <c r="G1126" s="2">
        <v>4.3520800000000001E-14</v>
      </c>
      <c r="H1126" s="2">
        <v>3.1991381460550498E-12</v>
      </c>
      <c r="I1126" s="1" t="s">
        <v>727</v>
      </c>
    </row>
    <row r="1127" spans="1:9">
      <c r="A1127" s="1" t="s">
        <v>898</v>
      </c>
      <c r="B1127" s="1">
        <v>2726</v>
      </c>
      <c r="C1127" s="1">
        <v>7.7511351523548004</v>
      </c>
      <c r="D1127" s="1">
        <v>25.961373450019099</v>
      </c>
      <c r="E1127" s="1">
        <f t="shared" si="17"/>
        <v>-1.7438871957094726</v>
      </c>
      <c r="F1127" s="1" t="s">
        <v>3327</v>
      </c>
      <c r="G1127" s="1">
        <v>0</v>
      </c>
      <c r="H1127" s="1">
        <v>0</v>
      </c>
      <c r="I1127" s="1" t="s">
        <v>899</v>
      </c>
    </row>
    <row r="1128" spans="1:9">
      <c r="A1128" s="1" t="s">
        <v>900</v>
      </c>
      <c r="B1128" s="1">
        <v>1951</v>
      </c>
      <c r="C1128" s="1">
        <v>33.7835571111004</v>
      </c>
      <c r="D1128" s="1">
        <v>112.931371547699</v>
      </c>
      <c r="E1128" s="1">
        <f t="shared" si="17"/>
        <v>-1.741053168076838</v>
      </c>
      <c r="F1128" s="1" t="s">
        <v>3327</v>
      </c>
      <c r="G1128" s="2">
        <v>2.1516200000000001E-13</v>
      </c>
      <c r="H1128" s="2">
        <v>1.29039222215569E-11</v>
      </c>
      <c r="I1128" s="1" t="s">
        <v>901</v>
      </c>
    </row>
    <row r="1129" spans="1:9">
      <c r="A1129" s="1" t="s">
        <v>902</v>
      </c>
      <c r="B1129" s="1">
        <v>1823</v>
      </c>
      <c r="C1129" s="1">
        <v>38.923528919010103</v>
      </c>
      <c r="D1129" s="1">
        <v>129.95940188994001</v>
      </c>
      <c r="E1129" s="1">
        <f t="shared" si="17"/>
        <v>-1.7393465890627045</v>
      </c>
      <c r="F1129" s="1" t="s">
        <v>3327</v>
      </c>
      <c r="G1129" s="1">
        <v>0</v>
      </c>
      <c r="H1129" s="1">
        <v>0</v>
      </c>
      <c r="I1129" s="1" t="s">
        <v>903</v>
      </c>
    </row>
    <row r="1130" spans="1:9">
      <c r="A1130" s="1" t="s">
        <v>904</v>
      </c>
      <c r="B1130" s="1">
        <v>676</v>
      </c>
      <c r="C1130" s="1">
        <v>9.3303870110921103</v>
      </c>
      <c r="D1130" s="1">
        <v>31.079959700219302</v>
      </c>
      <c r="E1130" s="1">
        <f t="shared" si="17"/>
        <v>-1.7359758047234666</v>
      </c>
      <c r="F1130" s="1" t="s">
        <v>3327</v>
      </c>
      <c r="G1130" s="2">
        <v>1.6725720000000001E-7</v>
      </c>
      <c r="H1130" s="2">
        <v>3.72052079200444E-6</v>
      </c>
      <c r="I1130" s="1" t="s">
        <v>905</v>
      </c>
    </row>
    <row r="1131" spans="1:9">
      <c r="A1131" s="1" t="s">
        <v>906</v>
      </c>
      <c r="B1131" s="1">
        <v>600</v>
      </c>
      <c r="C1131" s="1">
        <v>7.8841770243728302</v>
      </c>
      <c r="D1131" s="1">
        <v>26.262565946685299</v>
      </c>
      <c r="E1131" s="1">
        <f t="shared" si="17"/>
        <v>-1.7359758047234666</v>
      </c>
      <c r="F1131" s="1" t="s">
        <v>3327</v>
      </c>
      <c r="G1131" s="2">
        <v>6.2361000000000003E-6</v>
      </c>
      <c r="H1131" s="1">
        <v>1.0315055251858E-4</v>
      </c>
      <c r="I1131" s="1" t="s">
        <v>907</v>
      </c>
    </row>
    <row r="1132" spans="1:9">
      <c r="A1132" s="1" t="s">
        <v>908</v>
      </c>
      <c r="B1132" s="1">
        <v>1013</v>
      </c>
      <c r="C1132" s="1">
        <v>5.9150785177920504</v>
      </c>
      <c r="D1132" s="1">
        <v>19.6488257719265</v>
      </c>
      <c r="E1132" s="1">
        <f t="shared" si="17"/>
        <v>-1.7319738741659749</v>
      </c>
      <c r="F1132" s="1" t="s">
        <v>3327</v>
      </c>
      <c r="G1132" s="2">
        <v>3.7282399999999998E-7</v>
      </c>
      <c r="H1132" s="2">
        <v>7.8735240316288903E-6</v>
      </c>
      <c r="I1132" s="1" t="s">
        <v>909</v>
      </c>
    </row>
    <row r="1133" spans="1:9">
      <c r="A1133" s="1" t="s">
        <v>910</v>
      </c>
      <c r="B1133" s="1">
        <v>2190</v>
      </c>
      <c r="C1133" s="1">
        <v>4.7521066996219803</v>
      </c>
      <c r="D1133" s="1">
        <v>15.7789990066603</v>
      </c>
      <c r="E1133" s="1">
        <f t="shared" si="17"/>
        <v>-1.7313665514708825</v>
      </c>
      <c r="F1133" s="1" t="s">
        <v>3327</v>
      </c>
      <c r="G1133" s="2">
        <v>1.8161259999999999E-11</v>
      </c>
      <c r="H1133" s="2">
        <v>6.7681525406511603E-10</v>
      </c>
      <c r="I1133" s="1" t="s">
        <v>911</v>
      </c>
    </row>
    <row r="1134" spans="1:9">
      <c r="A1134" s="1" t="s">
        <v>912</v>
      </c>
      <c r="B1134" s="1">
        <v>1610</v>
      </c>
      <c r="C1134" s="1">
        <v>2.7423224432601101</v>
      </c>
      <c r="D1134" s="1">
        <v>9.1004641724375492</v>
      </c>
      <c r="E1134" s="1">
        <f t="shared" si="17"/>
        <v>-1.7305419186728432</v>
      </c>
      <c r="F1134" s="1" t="s">
        <v>3327</v>
      </c>
      <c r="G1134" s="2">
        <v>1.4018059999999999E-5</v>
      </c>
      <c r="H1134" s="1">
        <v>2.1467565738532101E-4</v>
      </c>
      <c r="I1134" s="1" t="s">
        <v>913</v>
      </c>
    </row>
    <row r="1135" spans="1:9">
      <c r="A1135" s="1" t="s">
        <v>914</v>
      </c>
      <c r="B1135" s="1">
        <v>1255</v>
      </c>
      <c r="C1135" s="1">
        <v>4.5231931932656897</v>
      </c>
      <c r="D1135" s="1">
        <v>14.978859168585499</v>
      </c>
      <c r="E1135" s="1">
        <f t="shared" si="17"/>
        <v>-1.7275142259752745</v>
      </c>
      <c r="F1135" s="1" t="s">
        <v>3327</v>
      </c>
      <c r="G1135" s="2">
        <v>8.3217399999999997E-7</v>
      </c>
      <c r="H1135" s="2">
        <v>1.6350443741049501E-5</v>
      </c>
      <c r="I1135" s="1" t="s">
        <v>915</v>
      </c>
    </row>
    <row r="1136" spans="1:9">
      <c r="A1136" s="1" t="s">
        <v>916</v>
      </c>
      <c r="B1136" s="1">
        <v>1769</v>
      </c>
      <c r="C1136" s="1">
        <v>59.008764162066903</v>
      </c>
      <c r="D1136" s="1">
        <v>195.18577172598199</v>
      </c>
      <c r="E1136" s="1">
        <f t="shared" si="17"/>
        <v>-1.7258467409679803</v>
      </c>
      <c r="F1136" s="1" t="s">
        <v>3327</v>
      </c>
      <c r="G1136" s="2">
        <v>6.6613400000000003E-15</v>
      </c>
      <c r="H1136" s="2">
        <v>5.50240418721649E-13</v>
      </c>
      <c r="I1136" s="1" t="s">
        <v>850</v>
      </c>
    </row>
    <row r="1137" spans="1:9">
      <c r="A1137" s="1" t="s">
        <v>917</v>
      </c>
      <c r="B1137" s="1">
        <v>1010</v>
      </c>
      <c r="C1137" s="1">
        <v>24.355081501032899</v>
      </c>
      <c r="D1137" s="1">
        <v>80.471020201412102</v>
      </c>
      <c r="E1137" s="1">
        <f t="shared" si="17"/>
        <v>-1.7242465121413619</v>
      </c>
      <c r="F1137" s="1" t="s">
        <v>3327</v>
      </c>
      <c r="G1137" s="1">
        <v>0</v>
      </c>
      <c r="H1137" s="1">
        <v>0</v>
      </c>
      <c r="I1137" s="1" t="s">
        <v>688</v>
      </c>
    </row>
    <row r="1138" spans="1:9">
      <c r="A1138" s="1" t="s">
        <v>918</v>
      </c>
      <c r="B1138" s="1">
        <v>1738</v>
      </c>
      <c r="C1138" s="1">
        <v>2.35890221672835</v>
      </c>
      <c r="D1138" s="1">
        <v>7.7939902573289404</v>
      </c>
      <c r="E1138" s="1">
        <f t="shared" si="17"/>
        <v>-1.724246512141361</v>
      </c>
      <c r="F1138" s="1" t="s">
        <v>3327</v>
      </c>
      <c r="G1138" s="2">
        <v>3.1588199999999997E-5</v>
      </c>
      <c r="H1138" s="1">
        <v>4.44030339789474E-4</v>
      </c>
      <c r="I1138" s="1" t="s">
        <v>919</v>
      </c>
    </row>
    <row r="1139" spans="1:9">
      <c r="A1139" s="1" t="s">
        <v>920</v>
      </c>
      <c r="B1139" s="1">
        <v>1171</v>
      </c>
      <c r="C1139" s="1">
        <v>4.5783436179107797</v>
      </c>
      <c r="D1139" s="1">
        <v>15.1090316022101</v>
      </c>
      <c r="E1139" s="1">
        <f t="shared" si="17"/>
        <v>-1.7225135449169071</v>
      </c>
      <c r="F1139" s="1" t="s">
        <v>3327</v>
      </c>
      <c r="G1139" s="2">
        <v>1.86026E-6</v>
      </c>
      <c r="H1139" s="2">
        <v>3.42962430372757E-5</v>
      </c>
      <c r="I1139" s="1" t="s">
        <v>921</v>
      </c>
    </row>
    <row r="1140" spans="1:9">
      <c r="A1140" s="1" t="s">
        <v>922</v>
      </c>
      <c r="B1140" s="1">
        <v>2740</v>
      </c>
      <c r="C1140" s="1">
        <v>14.617379300662</v>
      </c>
      <c r="D1140" s="1">
        <v>48.126177320664198</v>
      </c>
      <c r="E1140" s="1">
        <f t="shared" si="17"/>
        <v>-1.7191371554005928</v>
      </c>
      <c r="F1140" s="1" t="s">
        <v>3327</v>
      </c>
      <c r="G1140" s="2">
        <v>2.5579599999999999E-13</v>
      </c>
      <c r="H1140" s="2">
        <v>1.4830245082489102E-11</v>
      </c>
      <c r="I1140" s="1" t="s">
        <v>923</v>
      </c>
    </row>
    <row r="1141" spans="1:9">
      <c r="A1141" s="1" t="s">
        <v>924</v>
      </c>
      <c r="B1141" s="1">
        <v>873</v>
      </c>
      <c r="C1141" s="1">
        <v>5.7799235917509897</v>
      </c>
      <c r="D1141" s="1">
        <v>18.999866845133202</v>
      </c>
      <c r="E1141" s="1">
        <f t="shared" si="17"/>
        <v>-1.7168669817757647</v>
      </c>
      <c r="F1141" s="1" t="s">
        <v>3327</v>
      </c>
      <c r="G1141" s="2">
        <v>4.1654199999999997E-6</v>
      </c>
      <c r="H1141" s="2">
        <v>7.1283663408799698E-5</v>
      </c>
      <c r="I1141" s="1" t="s">
        <v>925</v>
      </c>
    </row>
    <row r="1142" spans="1:9">
      <c r="A1142" s="1" t="s">
        <v>926</v>
      </c>
      <c r="B1142" s="1">
        <v>722</v>
      </c>
      <c r="C1142" s="1">
        <v>5.2415581325470297</v>
      </c>
      <c r="D1142" s="1">
        <v>17.2301424056107</v>
      </c>
      <c r="E1142" s="1">
        <f t="shared" si="17"/>
        <v>-1.7168669817757625</v>
      </c>
      <c r="F1142" s="1" t="s">
        <v>3327</v>
      </c>
      <c r="G1142" s="2">
        <v>7.1381600000000001E-5</v>
      </c>
      <c r="H1142" s="1">
        <v>9.2367237054263602E-4</v>
      </c>
      <c r="I1142" s="1" t="s">
        <v>927</v>
      </c>
    </row>
    <row r="1143" spans="1:9">
      <c r="A1143" s="1" t="s">
        <v>928</v>
      </c>
      <c r="B1143" s="1">
        <v>1106</v>
      </c>
      <c r="C1143" s="1">
        <v>6.8434086287503799</v>
      </c>
      <c r="D1143" s="1">
        <v>22.495773629025202</v>
      </c>
      <c r="E1143" s="1">
        <f t="shared" si="17"/>
        <v>-1.7168669817757618</v>
      </c>
      <c r="F1143" s="1" t="s">
        <v>3327</v>
      </c>
      <c r="G1143" s="2">
        <v>1.5280920000000001E-8</v>
      </c>
      <c r="H1143" s="2">
        <v>4.0143227346885201E-7</v>
      </c>
      <c r="I1143" s="1" t="s">
        <v>929</v>
      </c>
    </row>
    <row r="1144" spans="1:9">
      <c r="A1144" s="1" t="s">
        <v>930</v>
      </c>
      <c r="B1144" s="1">
        <v>1521</v>
      </c>
      <c r="C1144" s="1">
        <v>2.4881032029579</v>
      </c>
      <c r="D1144" s="1">
        <v>8.17893676321561</v>
      </c>
      <c r="E1144" s="1">
        <f t="shared" si="17"/>
        <v>-1.7168669817757602</v>
      </c>
      <c r="F1144" s="1" t="s">
        <v>3327</v>
      </c>
      <c r="G1144" s="2">
        <v>7.1381600000000001E-5</v>
      </c>
      <c r="H1144" s="1">
        <v>9.2337412308685801E-4</v>
      </c>
      <c r="I1144" s="1" t="s">
        <v>931</v>
      </c>
    </row>
    <row r="1145" spans="1:9">
      <c r="A1145" s="1" t="s">
        <v>932</v>
      </c>
      <c r="B1145" s="1">
        <v>228</v>
      </c>
      <c r="C1145" s="1">
        <v>26.280590081242799</v>
      </c>
      <c r="D1145" s="1">
        <v>86.086896685810601</v>
      </c>
      <c r="E1145" s="1">
        <f t="shared" si="17"/>
        <v>-1.7117959922283392</v>
      </c>
      <c r="F1145" s="1" t="s">
        <v>3327</v>
      </c>
      <c r="G1145" s="2">
        <v>5.5726199999999995E-7</v>
      </c>
      <c r="H1145" s="2">
        <v>1.14487334584615E-5</v>
      </c>
      <c r="I1145" s="1" t="s">
        <v>8</v>
      </c>
    </row>
    <row r="1146" spans="1:9">
      <c r="A1146" s="1" t="s">
        <v>933</v>
      </c>
      <c r="B1146" s="1">
        <v>676</v>
      </c>
      <c r="C1146" s="1">
        <v>10.2634257122013</v>
      </c>
      <c r="D1146" s="1">
        <v>33.533640729184</v>
      </c>
      <c r="E1146" s="1">
        <f t="shared" si="17"/>
        <v>-1.7080967721480331</v>
      </c>
      <c r="F1146" s="1" t="s">
        <v>3327</v>
      </c>
      <c r="G1146" s="2">
        <v>7.5340600000000004E-8</v>
      </c>
      <c r="H1146" s="2">
        <v>1.76818694622144E-6</v>
      </c>
      <c r="I1146" s="1" t="s">
        <v>934</v>
      </c>
    </row>
    <row r="1147" spans="1:9">
      <c r="A1147" s="1" t="s">
        <v>935</v>
      </c>
      <c r="B1147" s="1">
        <v>1582</v>
      </c>
      <c r="C1147" s="1">
        <v>3.5882474447208801</v>
      </c>
      <c r="D1147" s="1">
        <v>11.707977366610701</v>
      </c>
      <c r="E1147" s="1">
        <f t="shared" si="17"/>
        <v>-1.7061405751827103</v>
      </c>
      <c r="F1147" s="1" t="s">
        <v>3327</v>
      </c>
      <c r="G1147" s="2">
        <v>1.2438099999999999E-6</v>
      </c>
      <c r="H1147" s="2">
        <v>2.37170472251309E-5</v>
      </c>
      <c r="I1147" s="1" t="s">
        <v>936</v>
      </c>
    </row>
    <row r="1148" spans="1:9">
      <c r="A1148" s="1" t="s">
        <v>937</v>
      </c>
      <c r="B1148" s="1">
        <v>1171</v>
      </c>
      <c r="C1148" s="1">
        <v>5.6556009397721398</v>
      </c>
      <c r="D1148" s="1">
        <v>18.414132265193501</v>
      </c>
      <c r="E1148" s="1">
        <f t="shared" si="17"/>
        <v>-1.70306118225073</v>
      </c>
      <c r="F1148" s="1" t="s">
        <v>3327</v>
      </c>
      <c r="G1148" s="2">
        <v>1.675302E-7</v>
      </c>
      <c r="H1148" s="2">
        <v>3.7245254563818002E-6</v>
      </c>
      <c r="I1148" s="1" t="s">
        <v>938</v>
      </c>
    </row>
    <row r="1149" spans="1:9">
      <c r="A1149" s="1" t="s">
        <v>939</v>
      </c>
      <c r="B1149" s="1">
        <v>1749</v>
      </c>
      <c r="C1149" s="1">
        <v>25.965042687471399</v>
      </c>
      <c r="D1149" s="1">
        <v>84.404382748216804</v>
      </c>
      <c r="E1149" s="1">
        <f t="shared" si="17"/>
        <v>-1.7007473164124871</v>
      </c>
      <c r="F1149" s="1" t="s">
        <v>3327</v>
      </c>
      <c r="G1149" s="2">
        <v>2.10276E-13</v>
      </c>
      <c r="H1149" s="2">
        <v>1.26487644324324E-11</v>
      </c>
      <c r="I1149" s="1" t="s">
        <v>940</v>
      </c>
    </row>
    <row r="1150" spans="1:9">
      <c r="A1150" s="1" t="s">
        <v>941</v>
      </c>
      <c r="B1150" s="1">
        <v>1224</v>
      </c>
      <c r="C1150" s="1">
        <v>10.5637666012839</v>
      </c>
      <c r="D1150" s="1">
        <v>34.330151564294603</v>
      </c>
      <c r="E1150" s="1">
        <f t="shared" si="17"/>
        <v>-1.7003518949927432</v>
      </c>
      <c r="F1150" s="1" t="s">
        <v>3327</v>
      </c>
      <c r="G1150" s="2">
        <v>3.8480400000000002E-13</v>
      </c>
      <c r="H1150" s="2">
        <v>2.06372394216867E-11</v>
      </c>
      <c r="I1150" s="1" t="s">
        <v>942</v>
      </c>
    </row>
    <row r="1151" spans="1:9">
      <c r="A1151" s="1" t="s">
        <v>943</v>
      </c>
      <c r="B1151" s="1">
        <v>1612</v>
      </c>
      <c r="C1151" s="1">
        <v>6.6516629982301803</v>
      </c>
      <c r="D1151" s="1">
        <v>21.608223255076101</v>
      </c>
      <c r="E1151" s="1">
        <f t="shared" si="17"/>
        <v>-1.6997934684168228</v>
      </c>
      <c r="F1151" s="1" t="s">
        <v>3327</v>
      </c>
      <c r="G1151" s="2">
        <v>2.7005800000000001E-11</v>
      </c>
      <c r="H1151" s="2">
        <v>9.8624098413856009E-10</v>
      </c>
      <c r="I1151" s="1" t="s">
        <v>944</v>
      </c>
    </row>
    <row r="1152" spans="1:9">
      <c r="A1152" s="1" t="s">
        <v>945</v>
      </c>
      <c r="B1152" s="1">
        <v>1150</v>
      </c>
      <c r="C1152" s="1">
        <v>7.4042705968023101</v>
      </c>
      <c r="D1152" s="1">
        <v>24.038961964929399</v>
      </c>
      <c r="E1152" s="1">
        <f t="shared" si="17"/>
        <v>-1.6989450737785032</v>
      </c>
      <c r="F1152" s="1" t="s">
        <v>3327</v>
      </c>
      <c r="G1152" s="2">
        <v>3.11566E-9</v>
      </c>
      <c r="H1152" s="2">
        <v>8.9540581721664299E-8</v>
      </c>
      <c r="I1152" s="1" t="s">
        <v>946</v>
      </c>
    </row>
    <row r="1153" spans="1:9">
      <c r="A1153" s="1" t="s">
        <v>947</v>
      </c>
      <c r="B1153" s="1">
        <v>572</v>
      </c>
      <c r="C1153" s="1">
        <v>11.026821013108901</v>
      </c>
      <c r="D1153" s="1">
        <v>35.764259846424601</v>
      </c>
      <c r="E1153" s="1">
        <f t="shared" si="17"/>
        <v>-1.6975016569088248</v>
      </c>
      <c r="F1153" s="1" t="s">
        <v>3327</v>
      </c>
      <c r="G1153" s="2">
        <v>3.7292599999999999E-7</v>
      </c>
      <c r="H1153" s="2">
        <v>7.8715286680716507E-6</v>
      </c>
      <c r="I1153" s="1" t="s">
        <v>948</v>
      </c>
    </row>
    <row r="1154" spans="1:9">
      <c r="A1154" s="1" t="s">
        <v>949</v>
      </c>
      <c r="B1154" s="1">
        <v>845</v>
      </c>
      <c r="C1154" s="1">
        <v>12.3161108546416</v>
      </c>
      <c r="D1154" s="1">
        <v>39.913211404492202</v>
      </c>
      <c r="E1154" s="1">
        <f t="shared" si="17"/>
        <v>-1.6963196043716764</v>
      </c>
      <c r="F1154" s="1" t="s">
        <v>3327</v>
      </c>
      <c r="G1154" s="2">
        <v>5.9423E-11</v>
      </c>
      <c r="H1154" s="2">
        <v>2.07369706097561E-9</v>
      </c>
      <c r="I1154" s="1" t="s">
        <v>950</v>
      </c>
    </row>
    <row r="1155" spans="1:9">
      <c r="A1155" s="1" t="s">
        <v>951</v>
      </c>
      <c r="B1155" s="1">
        <v>968</v>
      </c>
      <c r="C1155" s="1">
        <v>8.4706034146154394</v>
      </c>
      <c r="D1155" s="1">
        <v>27.416336786448401</v>
      </c>
      <c r="E1155" s="1">
        <f t="shared" ref="E1155:E1218" si="18">LOG(C1155/D1155,2)</f>
        <v>-1.6944991687473105</v>
      </c>
      <c r="F1155" s="1" t="s">
        <v>3327</v>
      </c>
      <c r="G1155" s="2">
        <v>6.8962800000000001E-9</v>
      </c>
      <c r="H1155" s="2">
        <v>1.8923203380821901E-7</v>
      </c>
      <c r="I1155" s="1" t="s">
        <v>952</v>
      </c>
    </row>
    <row r="1156" spans="1:9">
      <c r="A1156" s="1" t="s">
        <v>953</v>
      </c>
      <c r="B1156" s="1">
        <v>1477</v>
      </c>
      <c r="C1156" s="1">
        <v>8.3272282721879591</v>
      </c>
      <c r="D1156" s="1">
        <v>26.9522823384719</v>
      </c>
      <c r="E1156" s="1">
        <f t="shared" si="18"/>
        <v>-1.6944991687473079</v>
      </c>
      <c r="F1156" s="1" t="s">
        <v>3327</v>
      </c>
      <c r="G1156" s="2">
        <v>1.2592139999999999E-12</v>
      </c>
      <c r="H1156" s="2">
        <v>5.62392767759197E-11</v>
      </c>
      <c r="I1156" s="1" t="s">
        <v>599</v>
      </c>
    </row>
    <row r="1157" spans="1:9">
      <c r="A1157" s="1" t="s">
        <v>954</v>
      </c>
      <c r="B1157" s="1">
        <v>1170</v>
      </c>
      <c r="C1157" s="1">
        <v>7.8167908959593904</v>
      </c>
      <c r="D1157" s="1">
        <v>25.282002305850899</v>
      </c>
      <c r="E1157" s="1">
        <f t="shared" si="18"/>
        <v>-1.6934623774408177</v>
      </c>
      <c r="F1157" s="1" t="s">
        <v>3327</v>
      </c>
      <c r="G1157" s="2">
        <v>9.4727400000000001E-10</v>
      </c>
      <c r="H1157" s="2">
        <v>2.9080222979310298E-8</v>
      </c>
      <c r="I1157" s="1" t="s">
        <v>955</v>
      </c>
    </row>
    <row r="1158" spans="1:9">
      <c r="A1158" s="1" t="s">
        <v>956</v>
      </c>
      <c r="B1158" s="1">
        <v>889</v>
      </c>
      <c r="C1158" s="1">
        <v>139.059500272403</v>
      </c>
      <c r="D1158" s="1">
        <v>449.65567886930302</v>
      </c>
      <c r="E1158" s="1">
        <f t="shared" si="18"/>
        <v>-1.693118379003151</v>
      </c>
      <c r="F1158" s="1" t="s">
        <v>3327</v>
      </c>
      <c r="G1158" s="2">
        <v>2.6800799999999999E-13</v>
      </c>
      <c r="H1158" s="2">
        <v>1.52296971574468E-11</v>
      </c>
      <c r="I1158" s="1" t="s">
        <v>957</v>
      </c>
    </row>
    <row r="1159" spans="1:9">
      <c r="A1159" s="1" t="s">
        <v>958</v>
      </c>
      <c r="B1159" s="1">
        <v>1391</v>
      </c>
      <c r="C1159" s="1">
        <v>12.242862956610599</v>
      </c>
      <c r="D1159" s="1">
        <v>39.5493633765211</v>
      </c>
      <c r="E1159" s="1">
        <f t="shared" si="18"/>
        <v>-1.6917135045474225</v>
      </c>
      <c r="F1159" s="1" t="s">
        <v>3327</v>
      </c>
      <c r="G1159" s="2">
        <v>3.7303400000000003E-14</v>
      </c>
      <c r="H1159" s="2">
        <v>2.8250450109640798E-12</v>
      </c>
      <c r="I1159" s="1" t="s">
        <v>8</v>
      </c>
    </row>
    <row r="1160" spans="1:9">
      <c r="A1160" s="1" t="s">
        <v>959</v>
      </c>
      <c r="B1160" s="1">
        <v>628</v>
      </c>
      <c r="C1160" s="1">
        <v>9.5413607301327197</v>
      </c>
      <c r="D1160" s="1">
        <v>30.814274493261401</v>
      </c>
      <c r="E1160" s="1">
        <f t="shared" si="18"/>
        <v>-1.6913318896686282</v>
      </c>
      <c r="F1160" s="1" t="s">
        <v>3327</v>
      </c>
      <c r="G1160" s="2">
        <v>8.3110799999999998E-7</v>
      </c>
      <c r="H1160" s="2">
        <v>1.6377692423020199E-5</v>
      </c>
      <c r="I1160" s="1" t="s">
        <v>960</v>
      </c>
    </row>
    <row r="1161" spans="1:9">
      <c r="A1161" s="1" t="s">
        <v>961</v>
      </c>
      <c r="B1161" s="1">
        <v>1216</v>
      </c>
      <c r="C1161" s="1">
        <v>4.92761064023302</v>
      </c>
      <c r="D1161" s="1">
        <v>15.9139509718488</v>
      </c>
      <c r="E1161" s="1">
        <f t="shared" si="18"/>
        <v>-1.691331889668626</v>
      </c>
      <c r="F1161" s="1" t="s">
        <v>3327</v>
      </c>
      <c r="G1161" s="2">
        <v>8.3110799999999998E-7</v>
      </c>
      <c r="H1161" s="2">
        <v>1.6353560263261299E-5</v>
      </c>
      <c r="I1161" s="1" t="s">
        <v>962</v>
      </c>
    </row>
    <row r="1162" spans="1:9">
      <c r="A1162" s="1" t="s">
        <v>963</v>
      </c>
      <c r="B1162" s="1">
        <v>857</v>
      </c>
      <c r="C1162" s="1">
        <v>6.9918022619875702</v>
      </c>
      <c r="D1162" s="1">
        <v>22.580355171257999</v>
      </c>
      <c r="E1162" s="1">
        <f t="shared" si="18"/>
        <v>-1.6913318896686242</v>
      </c>
      <c r="F1162" s="1" t="s">
        <v>3327</v>
      </c>
      <c r="G1162" s="2">
        <v>8.3110799999999998E-7</v>
      </c>
      <c r="H1162" s="2">
        <v>1.6361596410810802E-5</v>
      </c>
      <c r="I1162" s="1" t="s">
        <v>8</v>
      </c>
    </row>
    <row r="1163" spans="1:9">
      <c r="A1163" s="1" t="s">
        <v>964</v>
      </c>
      <c r="B1163" s="1">
        <v>1375</v>
      </c>
      <c r="C1163" s="1">
        <v>4.3577996643806198</v>
      </c>
      <c r="D1163" s="1">
        <v>14.073719550376801</v>
      </c>
      <c r="E1163" s="1">
        <f t="shared" si="18"/>
        <v>-1.6913318896686227</v>
      </c>
      <c r="F1163" s="1" t="s">
        <v>3327</v>
      </c>
      <c r="G1163" s="2">
        <v>8.3110799999999998E-7</v>
      </c>
      <c r="H1163" s="2">
        <v>1.6369640460177001E-5</v>
      </c>
      <c r="I1163" s="1" t="s">
        <v>965</v>
      </c>
    </row>
    <row r="1164" spans="1:9">
      <c r="A1164" s="1" t="s">
        <v>966</v>
      </c>
      <c r="B1164" s="1">
        <v>1599</v>
      </c>
      <c r="C1164" s="1">
        <v>3.7473261654304899</v>
      </c>
      <c r="D1164" s="1">
        <v>12.102166592725499</v>
      </c>
      <c r="E1164" s="1">
        <f t="shared" si="18"/>
        <v>-1.6913318896686205</v>
      </c>
      <c r="F1164" s="1" t="s">
        <v>3327</v>
      </c>
      <c r="G1164" s="2">
        <v>8.3110799999999998E-7</v>
      </c>
      <c r="H1164" s="2">
        <v>1.63375116270854E-5</v>
      </c>
      <c r="I1164" s="1" t="s">
        <v>967</v>
      </c>
    </row>
    <row r="1165" spans="1:9">
      <c r="A1165" s="1" t="s">
        <v>968</v>
      </c>
      <c r="B1165" s="1">
        <v>1925</v>
      </c>
      <c r="C1165" s="1">
        <v>3.1127140459861602</v>
      </c>
      <c r="D1165" s="1">
        <v>10.052656821697701</v>
      </c>
      <c r="E1165" s="1">
        <f t="shared" si="18"/>
        <v>-1.6913318896686191</v>
      </c>
      <c r="F1165" s="1" t="s">
        <v>3327</v>
      </c>
      <c r="G1165" s="2">
        <v>8.3110799999999998E-7</v>
      </c>
      <c r="H1165" s="2">
        <v>1.6345532005891001E-5</v>
      </c>
      <c r="I1165" s="1" t="s">
        <v>969</v>
      </c>
    </row>
    <row r="1166" spans="1:9">
      <c r="A1166" s="1" t="s">
        <v>970</v>
      </c>
      <c r="B1166" s="1">
        <v>1992</v>
      </c>
      <c r="C1166" s="1">
        <v>3.48296976980326</v>
      </c>
      <c r="D1166" s="1">
        <v>11.241110979082199</v>
      </c>
      <c r="E1166" s="1">
        <f t="shared" si="18"/>
        <v>-1.6903947704145741</v>
      </c>
      <c r="F1166" s="1" t="s">
        <v>3327</v>
      </c>
      <c r="G1166" s="2">
        <v>1.122E-7</v>
      </c>
      <c r="H1166" s="2">
        <v>2.5554044343376899E-6</v>
      </c>
      <c r="I1166" s="1" t="s">
        <v>971</v>
      </c>
    </row>
    <row r="1167" spans="1:9">
      <c r="A1167" s="1" t="s">
        <v>972</v>
      </c>
      <c r="B1167" s="1">
        <v>698</v>
      </c>
      <c r="C1167" s="1">
        <v>9.9399366496390993</v>
      </c>
      <c r="D1167" s="1">
        <v>32.080649097896398</v>
      </c>
      <c r="E1167" s="1">
        <f t="shared" si="18"/>
        <v>-1.6903947704145712</v>
      </c>
      <c r="F1167" s="1" t="s">
        <v>3327</v>
      </c>
      <c r="G1167" s="2">
        <v>1.122E-7</v>
      </c>
      <c r="H1167" s="2">
        <v>2.5539525000000001E-6</v>
      </c>
      <c r="I1167" s="3" t="s">
        <v>973</v>
      </c>
    </row>
    <row r="1168" spans="1:9">
      <c r="A1168" s="1" t="s">
        <v>974</v>
      </c>
      <c r="B1168" s="1">
        <v>920</v>
      </c>
      <c r="C1168" s="1">
        <v>5.1418545811127103</v>
      </c>
      <c r="D1168" s="1">
        <v>16.526786350888901</v>
      </c>
      <c r="E1168" s="1">
        <f t="shared" si="18"/>
        <v>-1.6844455040833843</v>
      </c>
      <c r="F1168" s="1" t="s">
        <v>3327</v>
      </c>
      <c r="G1168" s="2">
        <v>1.396264E-5</v>
      </c>
      <c r="H1168" s="1">
        <v>2.1390871268833699E-4</v>
      </c>
      <c r="I1168" s="1" t="s">
        <v>975</v>
      </c>
    </row>
    <row r="1169" spans="1:9">
      <c r="A1169" s="1" t="s">
        <v>976</v>
      </c>
      <c r="B1169" s="1">
        <v>1609</v>
      </c>
      <c r="C1169" s="1">
        <v>6.4680631896657204</v>
      </c>
      <c r="D1169" s="1">
        <v>20.7894441107515</v>
      </c>
      <c r="E1169" s="1">
        <f t="shared" si="18"/>
        <v>-1.684445504083383</v>
      </c>
      <c r="F1169" s="1" t="s">
        <v>3327</v>
      </c>
      <c r="G1169" s="2">
        <v>8.8096999999999998E-11</v>
      </c>
      <c r="H1169" s="2">
        <v>3.0346878882201198E-9</v>
      </c>
      <c r="I1169" s="1" t="s">
        <v>977</v>
      </c>
    </row>
    <row r="1170" spans="1:9">
      <c r="A1170" s="1" t="s">
        <v>978</v>
      </c>
      <c r="B1170" s="1">
        <v>481</v>
      </c>
      <c r="C1170" s="1">
        <v>34.749387300770103</v>
      </c>
      <c r="D1170" s="1">
        <v>111.498802793674</v>
      </c>
      <c r="E1170" s="1">
        <f t="shared" si="18"/>
        <v>-1.6819687737911659</v>
      </c>
      <c r="F1170" s="1" t="s">
        <v>3327</v>
      </c>
      <c r="G1170" s="2">
        <v>3.8191600000000002E-14</v>
      </c>
      <c r="H1170" s="2">
        <v>2.8545370880597E-12</v>
      </c>
      <c r="I1170" s="1" t="s">
        <v>979</v>
      </c>
    </row>
    <row r="1171" spans="1:9">
      <c r="A1171" s="1" t="s">
        <v>980</v>
      </c>
      <c r="B1171" s="1">
        <v>1227</v>
      </c>
      <c r="C1171" s="1">
        <v>6.68259503288325</v>
      </c>
      <c r="D1171" s="1">
        <v>21.403884227127399</v>
      </c>
      <c r="E1171" s="1">
        <f t="shared" si="18"/>
        <v>-1.6793922763570992</v>
      </c>
      <c r="F1171" s="1" t="s">
        <v>3327</v>
      </c>
      <c r="G1171" s="2">
        <v>1.024308E-8</v>
      </c>
      <c r="H1171" s="2">
        <v>2.7467086409638602E-7</v>
      </c>
      <c r="I1171" s="1" t="s">
        <v>981</v>
      </c>
    </row>
    <row r="1172" spans="1:9">
      <c r="A1172" s="1" t="s">
        <v>982</v>
      </c>
      <c r="B1172" s="1">
        <v>2007</v>
      </c>
      <c r="C1172" s="1">
        <v>2.6712707406943301</v>
      </c>
      <c r="D1172" s="1">
        <v>8.5399999407048508</v>
      </c>
      <c r="E1172" s="1">
        <f t="shared" si="18"/>
        <v>-1.6767098553037816</v>
      </c>
      <c r="F1172" s="1" t="s">
        <v>3327</v>
      </c>
      <c r="G1172" s="2">
        <v>4.1443999999999997E-6</v>
      </c>
      <c r="H1172" s="2">
        <v>7.09542533333333E-5</v>
      </c>
      <c r="I1172" s="1" t="s">
        <v>983</v>
      </c>
    </row>
    <row r="1173" spans="1:9">
      <c r="A1173" s="1" t="s">
        <v>984</v>
      </c>
      <c r="B1173" s="1">
        <v>968</v>
      </c>
      <c r="C1173" s="1">
        <v>4.5610941463313903</v>
      </c>
      <c r="D1173" s="1">
        <v>14.5649289178007</v>
      </c>
      <c r="E1173" s="1">
        <f t="shared" si="18"/>
        <v>-1.6750468060811368</v>
      </c>
      <c r="F1173" s="1" t="s">
        <v>3327</v>
      </c>
      <c r="G1173" s="2">
        <v>3.1384000000000003E-5</v>
      </c>
      <c r="H1173" s="1">
        <v>4.4193525764499102E-4</v>
      </c>
      <c r="I1173" s="1" t="s">
        <v>985</v>
      </c>
    </row>
    <row r="1174" spans="1:9">
      <c r="A1174" s="1" t="s">
        <v>986</v>
      </c>
      <c r="B1174" s="1">
        <v>1301</v>
      </c>
      <c r="C1174" s="1">
        <v>8.7265295273611603</v>
      </c>
      <c r="D1174" s="1">
        <v>27.836046272226</v>
      </c>
      <c r="E1174" s="1">
        <f t="shared" si="18"/>
        <v>-1.6734743862623813</v>
      </c>
      <c r="F1174" s="1" t="s">
        <v>3327</v>
      </c>
      <c r="G1174" s="2">
        <v>1.8165920000000001E-11</v>
      </c>
      <c r="H1174" s="2">
        <v>6.7635974631970301E-10</v>
      </c>
      <c r="I1174" s="1" t="s">
        <v>987</v>
      </c>
    </row>
    <row r="1175" spans="1:9">
      <c r="A1175" s="1" t="s">
        <v>988</v>
      </c>
      <c r="B1175" s="1">
        <v>1390</v>
      </c>
      <c r="C1175" s="1">
        <v>93.475710332132493</v>
      </c>
      <c r="D1175" s="1">
        <v>298.12636390822701</v>
      </c>
      <c r="E1175" s="1">
        <f t="shared" si="18"/>
        <v>-1.6732605269318894</v>
      </c>
      <c r="F1175" s="1" t="s">
        <v>3327</v>
      </c>
      <c r="G1175" s="2">
        <v>7.4340599999999997E-13</v>
      </c>
      <c r="H1175" s="2">
        <v>3.5245362333727801E-11</v>
      </c>
      <c r="I1175" s="1" t="s">
        <v>989</v>
      </c>
    </row>
    <row r="1176" spans="1:9">
      <c r="A1176" s="1" t="s">
        <v>990</v>
      </c>
      <c r="B1176" s="1">
        <v>910</v>
      </c>
      <c r="C1176" s="1">
        <v>42.973096748229899</v>
      </c>
      <c r="D1176" s="1">
        <v>137.00887497923799</v>
      </c>
      <c r="E1176" s="1">
        <f t="shared" si="18"/>
        <v>-1.6727636990357568</v>
      </c>
      <c r="F1176" s="1" t="s">
        <v>3327</v>
      </c>
      <c r="G1176" s="2">
        <v>2.6490000000000001E-13</v>
      </c>
      <c r="H1176" s="2">
        <v>1.5095908677098201E-11</v>
      </c>
      <c r="I1176" s="1" t="s">
        <v>991</v>
      </c>
    </row>
    <row r="1177" spans="1:9">
      <c r="A1177" s="1" t="s">
        <v>992</v>
      </c>
      <c r="B1177" s="1">
        <v>1076</v>
      </c>
      <c r="C1177" s="1">
        <v>4.6894733230470402</v>
      </c>
      <c r="D1177" s="1">
        <v>14.90147549313</v>
      </c>
      <c r="E1177" s="1">
        <f t="shared" si="18"/>
        <v>-1.6679573812948154</v>
      </c>
      <c r="F1177" s="1" t="s">
        <v>3327</v>
      </c>
      <c r="G1177" s="2">
        <v>9.2759200000000001E-6</v>
      </c>
      <c r="H1177" s="1">
        <v>1.48407311118211E-4</v>
      </c>
      <c r="I1177" s="1" t="s">
        <v>993</v>
      </c>
    </row>
    <row r="1178" spans="1:9">
      <c r="A1178" s="1" t="s">
        <v>994</v>
      </c>
      <c r="B1178" s="1">
        <v>613</v>
      </c>
      <c r="C1178" s="1">
        <v>6.6880457629263796</v>
      </c>
      <c r="D1178" s="1">
        <v>21.195854717853699</v>
      </c>
      <c r="E1178" s="1">
        <f t="shared" si="18"/>
        <v>-1.6641255197037901</v>
      </c>
      <c r="F1178" s="1" t="s">
        <v>3327</v>
      </c>
      <c r="G1178" s="2">
        <v>7.0708800000000003E-5</v>
      </c>
      <c r="H1178" s="1">
        <v>9.1615004708926295E-4</v>
      </c>
      <c r="I1178" s="1" t="s">
        <v>995</v>
      </c>
    </row>
    <row r="1179" spans="1:9">
      <c r="A1179" s="1" t="s">
        <v>996</v>
      </c>
      <c r="B1179" s="1">
        <v>901</v>
      </c>
      <c r="C1179" s="1">
        <v>6.3003412403423296</v>
      </c>
      <c r="D1179" s="1">
        <v>19.943533927619001</v>
      </c>
      <c r="E1179" s="1">
        <f t="shared" si="18"/>
        <v>-1.6624191977533884</v>
      </c>
      <c r="F1179" s="1" t="s">
        <v>3327</v>
      </c>
      <c r="G1179" s="2">
        <v>2.7580800000000002E-6</v>
      </c>
      <c r="H1179" s="2">
        <v>4.9217906886414299E-5</v>
      </c>
      <c r="I1179" s="1" t="s">
        <v>997</v>
      </c>
    </row>
    <row r="1180" spans="1:9">
      <c r="A1180" s="1" t="s">
        <v>998</v>
      </c>
      <c r="B1180" s="1">
        <v>2208</v>
      </c>
      <c r="C1180" s="1">
        <v>11.1406849257442</v>
      </c>
      <c r="D1180" s="1">
        <v>35.182022459089303</v>
      </c>
      <c r="E1180" s="1">
        <f t="shared" si="18"/>
        <v>-1.6590004875259241</v>
      </c>
      <c r="F1180" s="1" t="s">
        <v>3327</v>
      </c>
      <c r="G1180" s="1">
        <v>0</v>
      </c>
      <c r="H1180" s="1">
        <v>0</v>
      </c>
      <c r="I1180" s="1" t="s">
        <v>999</v>
      </c>
    </row>
    <row r="1181" spans="1:9">
      <c r="A1181" s="1" t="s">
        <v>1000</v>
      </c>
      <c r="B1181" s="1">
        <v>928</v>
      </c>
      <c r="C1181" s="1">
        <v>6.7967043313558904</v>
      </c>
      <c r="D1181" s="1">
        <v>21.448556580777499</v>
      </c>
      <c r="E1181" s="1">
        <f t="shared" si="18"/>
        <v>-1.6579732927221951</v>
      </c>
      <c r="F1181" s="1" t="s">
        <v>3327</v>
      </c>
      <c r="G1181" s="2">
        <v>8.2408399999999996E-7</v>
      </c>
      <c r="H1181" s="2">
        <v>1.62712928575653E-5</v>
      </c>
      <c r="I1181" s="1" t="s">
        <v>1001</v>
      </c>
    </row>
    <row r="1182" spans="1:9">
      <c r="A1182" s="1" t="s">
        <v>1002</v>
      </c>
      <c r="B1182" s="1">
        <v>1878</v>
      </c>
      <c r="C1182" s="1">
        <v>4.53403151561377</v>
      </c>
      <c r="D1182" s="1">
        <v>14.278733797592499</v>
      </c>
      <c r="E1182" s="1">
        <f t="shared" si="18"/>
        <v>-1.6550017261909042</v>
      </c>
      <c r="F1182" s="1" t="s">
        <v>3327</v>
      </c>
      <c r="G1182" s="2">
        <v>1.0163179999999999E-8</v>
      </c>
      <c r="H1182" s="2">
        <v>2.7307667146881299E-7</v>
      </c>
      <c r="I1182" s="1" t="s">
        <v>1003</v>
      </c>
    </row>
    <row r="1183" spans="1:9">
      <c r="A1183" s="1" t="s">
        <v>1004</v>
      </c>
      <c r="B1183" s="1">
        <v>1415</v>
      </c>
      <c r="C1183" s="1">
        <v>6.0176050786732604</v>
      </c>
      <c r="D1183" s="1">
        <v>18.950856587900098</v>
      </c>
      <c r="E1183" s="1">
        <f t="shared" si="18"/>
        <v>-1.6550017261908994</v>
      </c>
      <c r="F1183" s="1" t="s">
        <v>3327</v>
      </c>
      <c r="G1183" s="2">
        <v>1.0163179999999999E-8</v>
      </c>
      <c r="H1183" s="2">
        <v>2.72893644209115E-7</v>
      </c>
      <c r="I1183" s="1" t="s">
        <v>1005</v>
      </c>
    </row>
    <row r="1184" spans="1:9">
      <c r="A1184" s="1" t="s">
        <v>1006</v>
      </c>
      <c r="B1184" s="1">
        <v>2207</v>
      </c>
      <c r="C1184" s="1">
        <v>40.581898956445599</v>
      </c>
      <c r="D1184" s="1">
        <v>127.639590297247</v>
      </c>
      <c r="E1184" s="1">
        <f t="shared" si="18"/>
        <v>-1.6531676028283722</v>
      </c>
      <c r="F1184" s="1" t="s">
        <v>3327</v>
      </c>
      <c r="G1184" s="2">
        <v>2.3936399999999999E-13</v>
      </c>
      <c r="H1184" s="2">
        <v>1.41436586548673E-11</v>
      </c>
      <c r="I1184" s="1" t="s">
        <v>960</v>
      </c>
    </row>
    <row r="1185" spans="1:9">
      <c r="A1185" s="1" t="s">
        <v>1007</v>
      </c>
      <c r="B1185" s="1">
        <v>2524</v>
      </c>
      <c r="C1185" s="1">
        <v>12.994523146351399</v>
      </c>
      <c r="D1185" s="1">
        <v>40.744326183029997</v>
      </c>
      <c r="E1185" s="1">
        <f t="shared" si="18"/>
        <v>-1.6486954791341843</v>
      </c>
      <c r="F1185" s="1" t="s">
        <v>3327</v>
      </c>
      <c r="G1185" s="1">
        <v>0</v>
      </c>
      <c r="H1185" s="1">
        <v>0</v>
      </c>
      <c r="I1185" s="1" t="s">
        <v>366</v>
      </c>
    </row>
    <row r="1186" spans="1:9">
      <c r="A1186" s="1" t="s">
        <v>1008</v>
      </c>
      <c r="B1186" s="1">
        <v>1306</v>
      </c>
      <c r="C1186" s="1">
        <v>3.3806578358719599</v>
      </c>
      <c r="D1186" s="1">
        <v>10.5837696246818</v>
      </c>
      <c r="E1186" s="1">
        <f t="shared" si="18"/>
        <v>-1.6464776538843724</v>
      </c>
      <c r="F1186" s="1" t="s">
        <v>3327</v>
      </c>
      <c r="G1186" s="2">
        <v>4.6725199999999998E-5</v>
      </c>
      <c r="H1186" s="1">
        <v>6.3048331505557401E-4</v>
      </c>
      <c r="I1186" s="1" t="s">
        <v>1009</v>
      </c>
    </row>
    <row r="1187" spans="1:9">
      <c r="A1187" s="1" t="s">
        <v>1010</v>
      </c>
      <c r="B1187" s="1">
        <v>1022</v>
      </c>
      <c r="C1187" s="1">
        <v>4.3200969996563403</v>
      </c>
      <c r="D1187" s="1">
        <v>13.524856291423101</v>
      </c>
      <c r="E1187" s="1">
        <f t="shared" si="18"/>
        <v>-1.6464776538843697</v>
      </c>
      <c r="F1187" s="1" t="s">
        <v>3327</v>
      </c>
      <c r="G1187" s="2">
        <v>4.6725199999999998E-5</v>
      </c>
      <c r="H1187" s="1">
        <v>6.3069574204851803E-4</v>
      </c>
      <c r="I1187" s="1" t="s">
        <v>1011</v>
      </c>
    </row>
    <row r="1188" spans="1:9">
      <c r="A1188" s="1" t="s">
        <v>1012</v>
      </c>
      <c r="B1188" s="1">
        <v>1175</v>
      </c>
      <c r="C1188" s="1">
        <v>8.05192547169991</v>
      </c>
      <c r="D1188" s="1">
        <v>25.174419317315401</v>
      </c>
      <c r="E1188" s="1">
        <f t="shared" si="18"/>
        <v>-1.6445527769598742</v>
      </c>
      <c r="F1188" s="1" t="s">
        <v>3327</v>
      </c>
      <c r="G1188" s="2">
        <v>2.06252E-9</v>
      </c>
      <c r="H1188" s="2">
        <v>6.08458587923417E-8</v>
      </c>
      <c r="I1188" s="1" t="s">
        <v>952</v>
      </c>
    </row>
    <row r="1189" spans="1:9">
      <c r="A1189" s="1" t="s">
        <v>1013</v>
      </c>
      <c r="B1189" s="1">
        <v>788</v>
      </c>
      <c r="C1189" s="1">
        <v>6.4033925071048401</v>
      </c>
      <c r="D1189" s="1">
        <v>19.9968776243797</v>
      </c>
      <c r="E1189" s="1">
        <f t="shared" si="18"/>
        <v>-1.6428664003319862</v>
      </c>
      <c r="F1189" s="1" t="s">
        <v>3327</v>
      </c>
      <c r="G1189" s="2">
        <v>1.3780059999999999E-5</v>
      </c>
      <c r="H1189" s="1">
        <v>2.1175940303797501E-4</v>
      </c>
      <c r="I1189" s="1" t="s">
        <v>1014</v>
      </c>
    </row>
    <row r="1190" spans="1:9">
      <c r="A1190" s="1" t="s">
        <v>1015</v>
      </c>
      <c r="B1190" s="1">
        <v>1722</v>
      </c>
      <c r="C1190" s="1">
        <v>2.93024000905843</v>
      </c>
      <c r="D1190" s="1">
        <v>9.1507198420506395</v>
      </c>
      <c r="E1190" s="1">
        <f t="shared" si="18"/>
        <v>-1.6428664003319855</v>
      </c>
      <c r="F1190" s="1" t="s">
        <v>3327</v>
      </c>
      <c r="G1190" s="2">
        <v>1.3780059999999999E-5</v>
      </c>
      <c r="H1190" s="1">
        <v>2.1167820694785301E-4</v>
      </c>
      <c r="I1190" s="1" t="s">
        <v>1016</v>
      </c>
    </row>
    <row r="1191" spans="1:9">
      <c r="A1191" s="1" t="s">
        <v>1017</v>
      </c>
      <c r="B1191" s="1">
        <v>2275</v>
      </c>
      <c r="C1191" s="1">
        <v>23.427268872422101</v>
      </c>
      <c r="D1191" s="1">
        <v>73.152410410200403</v>
      </c>
      <c r="E1191" s="1">
        <f t="shared" si="18"/>
        <v>-1.6427166266447635</v>
      </c>
      <c r="F1191" s="1" t="s">
        <v>3327</v>
      </c>
      <c r="G1191" s="2">
        <v>1.3611340000000001E-13</v>
      </c>
      <c r="H1191" s="2">
        <v>8.6969298736842098E-12</v>
      </c>
      <c r="I1191" s="1" t="s">
        <v>1018</v>
      </c>
    </row>
    <row r="1192" spans="1:9">
      <c r="A1192" s="1" t="s">
        <v>1019</v>
      </c>
      <c r="B1192" s="1">
        <v>1055</v>
      </c>
      <c r="C1192" s="1">
        <v>15.5441594414175</v>
      </c>
      <c r="D1192" s="1">
        <v>48.476674483779398</v>
      </c>
      <c r="E1192" s="1">
        <f t="shared" si="18"/>
        <v>-1.6409181285424683</v>
      </c>
      <c r="F1192" s="1" t="s">
        <v>3327</v>
      </c>
      <c r="G1192" s="2">
        <v>5.8841799999999996E-14</v>
      </c>
      <c r="H1192" s="2">
        <v>4.1945199138789999E-12</v>
      </c>
      <c r="I1192" s="1" t="s">
        <v>1020</v>
      </c>
    </row>
    <row r="1193" spans="1:9">
      <c r="A1193" s="1" t="s">
        <v>1021</v>
      </c>
      <c r="B1193" s="1">
        <v>863</v>
      </c>
      <c r="C1193" s="1">
        <v>6.5777606692334096</v>
      </c>
      <c r="D1193" s="1">
        <v>20.501362695467002</v>
      </c>
      <c r="E1193" s="1">
        <f t="shared" si="18"/>
        <v>-1.6400513847249347</v>
      </c>
      <c r="F1193" s="1" t="s">
        <v>3327</v>
      </c>
      <c r="G1193" s="2">
        <v>4.0902399999999997E-6</v>
      </c>
      <c r="H1193" s="2">
        <v>7.0116899820282403E-5</v>
      </c>
      <c r="I1193" s="1" t="s">
        <v>298</v>
      </c>
    </row>
    <row r="1194" spans="1:9">
      <c r="A1194" s="1" t="s">
        <v>1022</v>
      </c>
      <c r="B1194" s="1">
        <v>1850</v>
      </c>
      <c r="C1194" s="1">
        <v>3.0684364635397001</v>
      </c>
      <c r="D1194" s="1">
        <v>9.5636086519935208</v>
      </c>
      <c r="E1194" s="1">
        <f t="shared" si="18"/>
        <v>-1.6400513847249309</v>
      </c>
      <c r="F1194" s="1" t="s">
        <v>3327</v>
      </c>
      <c r="G1194" s="2">
        <v>4.0902399999999997E-6</v>
      </c>
      <c r="H1194" s="2">
        <v>7.0086909700598806E-5</v>
      </c>
      <c r="I1194" s="1" t="s">
        <v>1023</v>
      </c>
    </row>
    <row r="1195" spans="1:9">
      <c r="A1195" s="1" t="s">
        <v>1024</v>
      </c>
      <c r="B1195" s="1">
        <v>1845</v>
      </c>
      <c r="C1195" s="1">
        <v>6.8372266878029997</v>
      </c>
      <c r="D1195" s="1">
        <v>21.276761457306002</v>
      </c>
      <c r="E1195" s="1">
        <f t="shared" si="18"/>
        <v>-1.6377954107845609</v>
      </c>
      <c r="F1195" s="1" t="s">
        <v>3327</v>
      </c>
      <c r="G1195" s="2">
        <v>5.5409000000000004E-12</v>
      </c>
      <c r="H1195" s="2">
        <v>2.2109515517928299E-10</v>
      </c>
      <c r="I1195" s="1" t="s">
        <v>1025</v>
      </c>
    </row>
    <row r="1196" spans="1:9">
      <c r="A1196" s="1" t="s">
        <v>1026</v>
      </c>
      <c r="B1196" s="1">
        <v>1648</v>
      </c>
      <c r="C1196" s="1">
        <v>54.921330242597101</v>
      </c>
      <c r="D1196" s="1">
        <v>170.76706779334199</v>
      </c>
      <c r="E1196" s="1">
        <f t="shared" si="18"/>
        <v>-1.6365913055672514</v>
      </c>
      <c r="F1196" s="1" t="s">
        <v>3327</v>
      </c>
      <c r="G1196" s="2">
        <v>5.6621399999999995E-13</v>
      </c>
      <c r="H1196" s="2">
        <v>2.81435052952854E-11</v>
      </c>
      <c r="I1196" s="1" t="s">
        <v>1027</v>
      </c>
    </row>
    <row r="1197" spans="1:9">
      <c r="A1197" s="1" t="s">
        <v>1028</v>
      </c>
      <c r="B1197" s="1">
        <v>1459</v>
      </c>
      <c r="C1197" s="1">
        <v>53.389766278823501</v>
      </c>
      <c r="D1197" s="1">
        <v>165.60356868369101</v>
      </c>
      <c r="E1197" s="1">
        <f t="shared" si="18"/>
        <v>-1.633098624083168</v>
      </c>
      <c r="F1197" s="1" t="s">
        <v>3327</v>
      </c>
      <c r="G1197" s="2">
        <v>1.4166439999999999E-13</v>
      </c>
      <c r="H1197" s="2">
        <v>8.9799987227848097E-12</v>
      </c>
      <c r="I1197" s="1" t="s">
        <v>1029</v>
      </c>
    </row>
    <row r="1198" spans="1:9">
      <c r="A1198" s="1" t="s">
        <v>1030</v>
      </c>
      <c r="B1198" s="1">
        <v>452</v>
      </c>
      <c r="C1198" s="1">
        <v>10.4657217137692</v>
      </c>
      <c r="D1198" s="1">
        <v>32.415370171735503</v>
      </c>
      <c r="E1198" s="1">
        <f t="shared" si="18"/>
        <v>-1.6310062451219318</v>
      </c>
      <c r="F1198" s="1" t="s">
        <v>3327</v>
      </c>
      <c r="G1198" s="2">
        <v>3.0876400000000001E-5</v>
      </c>
      <c r="H1198" s="1">
        <v>4.3555293549295802E-4</v>
      </c>
      <c r="I1198" s="1" t="s">
        <v>8</v>
      </c>
    </row>
    <row r="1199" spans="1:9">
      <c r="A1199" s="1" t="s">
        <v>1031</v>
      </c>
      <c r="B1199" s="1">
        <v>912</v>
      </c>
      <c r="C1199" s="1">
        <v>5.8785530444885099</v>
      </c>
      <c r="D1199" s="1">
        <v>18.187372539255801</v>
      </c>
      <c r="E1199" s="1">
        <f t="shared" si="18"/>
        <v>-1.6294041405254276</v>
      </c>
      <c r="F1199" s="1" t="s">
        <v>3327</v>
      </c>
      <c r="G1199" s="2">
        <v>9.1293200000000005E-6</v>
      </c>
      <c r="H1199" s="1">
        <v>1.4623703232307099E-4</v>
      </c>
      <c r="I1199" s="1" t="s">
        <v>8</v>
      </c>
    </row>
    <row r="1200" spans="1:9">
      <c r="A1200" s="1" t="s">
        <v>1032</v>
      </c>
      <c r="B1200" s="1">
        <v>2237</v>
      </c>
      <c r="C1200" s="1">
        <v>10.432348677757499</v>
      </c>
      <c r="D1200" s="1">
        <v>32.254333633319398</v>
      </c>
      <c r="E1200" s="1">
        <f t="shared" si="18"/>
        <v>-1.6284290171081828</v>
      </c>
      <c r="F1200" s="1" t="s">
        <v>3327</v>
      </c>
      <c r="G1200" s="2">
        <v>5.7287600000000004E-14</v>
      </c>
      <c r="H1200" s="2">
        <v>4.0983139842857098E-12</v>
      </c>
      <c r="I1200" s="1" t="s">
        <v>1033</v>
      </c>
    </row>
    <row r="1201" spans="1:9">
      <c r="A1201" s="1" t="s">
        <v>1034</v>
      </c>
      <c r="B1201" s="1">
        <v>849</v>
      </c>
      <c r="C1201" s="1">
        <v>35.288424844071599</v>
      </c>
      <c r="D1201" s="1">
        <v>109.081391012827</v>
      </c>
      <c r="E1201" s="1">
        <f t="shared" si="18"/>
        <v>-1.6281380631814264</v>
      </c>
      <c r="F1201" s="1" t="s">
        <v>3327</v>
      </c>
      <c r="G1201" s="2">
        <v>7.7271599999999998E-14</v>
      </c>
      <c r="H1201" s="2">
        <v>5.3931268975609803E-12</v>
      </c>
      <c r="I1201" s="1" t="s">
        <v>1035</v>
      </c>
    </row>
    <row r="1202" spans="1:9">
      <c r="A1202" s="1" t="s">
        <v>1036</v>
      </c>
      <c r="B1202" s="1">
        <v>1599</v>
      </c>
      <c r="C1202" s="1">
        <v>4.1417815512652796</v>
      </c>
      <c r="D1202" s="1">
        <v>12.7937189694527</v>
      </c>
      <c r="E1202" s="1">
        <f t="shared" si="18"/>
        <v>-1.6271123290174321</v>
      </c>
      <c r="F1202" s="1" t="s">
        <v>3327</v>
      </c>
      <c r="G1202" s="2">
        <v>8.1152800000000001E-7</v>
      </c>
      <c r="H1202" s="2">
        <v>1.61267037380952E-5</v>
      </c>
      <c r="I1202" s="1" t="s">
        <v>1037</v>
      </c>
    </row>
    <row r="1203" spans="1:9">
      <c r="A1203" s="1" t="s">
        <v>1038</v>
      </c>
      <c r="B1203" s="1">
        <v>992</v>
      </c>
      <c r="C1203" s="1">
        <v>5.0865658221760199</v>
      </c>
      <c r="D1203" s="1">
        <v>15.605939017555</v>
      </c>
      <c r="E1203" s="1">
        <f t="shared" si="18"/>
        <v>-1.6173313082248535</v>
      </c>
      <c r="F1203" s="1" t="s">
        <v>3327</v>
      </c>
      <c r="G1203" s="2">
        <v>2.0404999999999999E-5</v>
      </c>
      <c r="H1203" s="1">
        <v>3.01314084039808E-4</v>
      </c>
      <c r="I1203" s="1" t="s">
        <v>1039</v>
      </c>
    </row>
    <row r="1204" spans="1:9">
      <c r="A1204" s="1" t="s">
        <v>1040</v>
      </c>
      <c r="B1204" s="1">
        <v>2470</v>
      </c>
      <c r="C1204" s="1">
        <v>24.769722149446601</v>
      </c>
      <c r="D1204" s="1">
        <v>75.995236640951802</v>
      </c>
      <c r="E1204" s="1">
        <f t="shared" si="18"/>
        <v>-1.6173313082248504</v>
      </c>
      <c r="F1204" s="1" t="s">
        <v>3327</v>
      </c>
      <c r="G1204" s="2">
        <v>7.1387399999999995E-13</v>
      </c>
      <c r="H1204" s="2">
        <v>3.4046690700000001E-11</v>
      </c>
      <c r="I1204" s="1" t="s">
        <v>1041</v>
      </c>
    </row>
    <row r="1205" spans="1:9">
      <c r="A1205" s="1" t="s">
        <v>1042</v>
      </c>
      <c r="B1205" s="1">
        <v>547</v>
      </c>
      <c r="C1205" s="1">
        <v>8.0715523467071009</v>
      </c>
      <c r="D1205" s="1">
        <v>24.764086046138399</v>
      </c>
      <c r="E1205" s="1">
        <f t="shared" si="18"/>
        <v>-1.6173313082248504</v>
      </c>
      <c r="F1205" s="1" t="s">
        <v>3327</v>
      </c>
      <c r="G1205" s="2">
        <v>6.9313999999999994E-5</v>
      </c>
      <c r="H1205" s="1">
        <v>9.0011587293354896E-4</v>
      </c>
      <c r="I1205" s="1" t="s">
        <v>1043</v>
      </c>
    </row>
    <row r="1206" spans="1:9">
      <c r="A1206" s="1" t="s">
        <v>1044</v>
      </c>
      <c r="B1206" s="1">
        <v>1801</v>
      </c>
      <c r="C1206" s="1">
        <v>4.2025596576334898</v>
      </c>
      <c r="D1206" s="1">
        <v>12.8937463954035</v>
      </c>
      <c r="E1206" s="1">
        <f t="shared" si="18"/>
        <v>-1.6173313082248455</v>
      </c>
      <c r="F1206" s="1" t="s">
        <v>3327</v>
      </c>
      <c r="G1206" s="2">
        <v>1.621244E-7</v>
      </c>
      <c r="H1206" s="2">
        <v>3.6163851407572399E-6</v>
      </c>
      <c r="I1206" s="1" t="s">
        <v>1045</v>
      </c>
    </row>
    <row r="1207" spans="1:9">
      <c r="A1207" s="1" t="s">
        <v>1046</v>
      </c>
      <c r="B1207" s="1">
        <v>1632</v>
      </c>
      <c r="C1207" s="1">
        <v>275.173237321248</v>
      </c>
      <c r="D1207" s="1">
        <v>842.55677901711101</v>
      </c>
      <c r="E1207" s="1">
        <f t="shared" si="18"/>
        <v>-1.6144337474177537</v>
      </c>
      <c r="F1207" s="1" t="s">
        <v>3327</v>
      </c>
      <c r="G1207" s="2">
        <v>5.8801799999999997E-12</v>
      </c>
      <c r="H1207" s="2">
        <v>2.3300867572700299E-10</v>
      </c>
      <c r="I1207" s="1" t="s">
        <v>1047</v>
      </c>
    </row>
    <row r="1208" spans="1:9">
      <c r="A1208" s="1" t="s">
        <v>1048</v>
      </c>
      <c r="B1208" s="1">
        <v>837</v>
      </c>
      <c r="C1208" s="1">
        <v>19.2159153282205</v>
      </c>
      <c r="D1208" s="1">
        <v>58.790627410048302</v>
      </c>
      <c r="E1208" s="1">
        <f t="shared" si="18"/>
        <v>-1.6132844751621491</v>
      </c>
      <c r="F1208" s="1" t="s">
        <v>3327</v>
      </c>
      <c r="G1208" s="2">
        <v>3.2418600000000002E-14</v>
      </c>
      <c r="H1208" s="2">
        <v>2.4928098909788899E-12</v>
      </c>
      <c r="I1208" s="1" t="s">
        <v>1049</v>
      </c>
    </row>
    <row r="1209" spans="1:9">
      <c r="A1209" s="1" t="s">
        <v>1050</v>
      </c>
      <c r="B1209" s="1">
        <v>2074</v>
      </c>
      <c r="C1209" s="1">
        <v>6.2343540597740796</v>
      </c>
      <c r="D1209" s="1">
        <v>19.060787343937498</v>
      </c>
      <c r="E1209" s="1">
        <f t="shared" si="18"/>
        <v>-1.6122957183275521</v>
      </c>
      <c r="F1209" s="1" t="s">
        <v>3327</v>
      </c>
      <c r="G1209" s="2">
        <v>8.0000400000000003E-12</v>
      </c>
      <c r="H1209" s="2">
        <v>3.0906229747348102E-10</v>
      </c>
      <c r="I1209" s="1" t="s">
        <v>1051</v>
      </c>
    </row>
    <row r="1210" spans="1:9">
      <c r="A1210" s="1" t="s">
        <v>1052</v>
      </c>
      <c r="B1210" s="1">
        <v>1340</v>
      </c>
      <c r="C1210" s="1">
        <v>9.1785941477773196</v>
      </c>
      <c r="D1210" s="1">
        <v>28.0574153083205</v>
      </c>
      <c r="E1210" s="1">
        <f t="shared" si="18"/>
        <v>-1.6120370085553346</v>
      </c>
      <c r="F1210" s="1" t="s">
        <v>3327</v>
      </c>
      <c r="G1210" s="2">
        <v>2.58084E-11</v>
      </c>
      <c r="H1210" s="2">
        <v>9.4596168417200406E-10</v>
      </c>
      <c r="I1210" s="1" t="s">
        <v>1053</v>
      </c>
    </row>
    <row r="1211" spans="1:9">
      <c r="A1211" s="1" t="s">
        <v>1054</v>
      </c>
      <c r="B1211" s="1">
        <v>2128</v>
      </c>
      <c r="C1211" s="1">
        <v>15.709074522246601</v>
      </c>
      <c r="D1211" s="1">
        <v>47.9367176213241</v>
      </c>
      <c r="E1211" s="1">
        <f t="shared" si="18"/>
        <v>-1.6095329376644423</v>
      </c>
      <c r="F1211" s="1" t="s">
        <v>3327</v>
      </c>
      <c r="G1211" s="2">
        <v>1.7541520000000001E-14</v>
      </c>
      <c r="H1211" s="2">
        <v>1.39158093908911E-12</v>
      </c>
      <c r="I1211" s="1" t="s">
        <v>577</v>
      </c>
    </row>
    <row r="1212" spans="1:9">
      <c r="A1212" s="1" t="s">
        <v>1055</v>
      </c>
      <c r="B1212" s="1">
        <v>1315</v>
      </c>
      <c r="C1212" s="1">
        <v>5.0362803805879697</v>
      </c>
      <c r="D1212" s="1">
        <v>15.3465464407287</v>
      </c>
      <c r="E1212" s="1">
        <f t="shared" si="18"/>
        <v>-1.607483522268504</v>
      </c>
      <c r="F1212" s="1" t="s">
        <v>3327</v>
      </c>
      <c r="G1212" s="2">
        <v>1.1963680000000001E-6</v>
      </c>
      <c r="H1212" s="2">
        <v>2.29324855578947E-5</v>
      </c>
      <c r="I1212" s="1" t="s">
        <v>1056</v>
      </c>
    </row>
    <row r="1213" spans="1:9">
      <c r="A1213" s="1" t="s">
        <v>1057</v>
      </c>
      <c r="B1213" s="1">
        <v>1744</v>
      </c>
      <c r="C1213" s="1">
        <v>6.8715304340864103</v>
      </c>
      <c r="D1213" s="1">
        <v>20.923821251584201</v>
      </c>
      <c r="E1213" s="1">
        <f t="shared" si="18"/>
        <v>-1.6064429920821159</v>
      </c>
      <c r="F1213" s="1" t="s">
        <v>3327</v>
      </c>
      <c r="G1213" s="2">
        <v>5.6404799999999999E-11</v>
      </c>
      <c r="H1213" s="2">
        <v>1.9769808377952799E-9</v>
      </c>
      <c r="I1213" s="1" t="s">
        <v>1058</v>
      </c>
    </row>
    <row r="1214" spans="1:9">
      <c r="A1214" s="1" t="s">
        <v>1059</v>
      </c>
      <c r="B1214" s="1">
        <v>1346</v>
      </c>
      <c r="C1214" s="1">
        <v>3.9830909187024699</v>
      </c>
      <c r="D1214" s="1">
        <v>12.117708538784999</v>
      </c>
      <c r="E1214" s="1">
        <f t="shared" si="18"/>
        <v>-1.60515659427875</v>
      </c>
      <c r="F1214" s="1" t="s">
        <v>3327</v>
      </c>
      <c r="G1214" s="2">
        <v>1.3486579999999999E-5</v>
      </c>
      <c r="H1214" s="1">
        <v>2.0804750402772401E-4</v>
      </c>
      <c r="I1214" s="1" t="s">
        <v>1060</v>
      </c>
    </row>
    <row r="1215" spans="1:9">
      <c r="A1215" s="1" t="s">
        <v>1061</v>
      </c>
      <c r="B1215" s="1">
        <v>271</v>
      </c>
      <c r="C1215" s="1">
        <v>19.783174821304499</v>
      </c>
      <c r="D1215" s="1">
        <v>60.186109569020601</v>
      </c>
      <c r="E1215" s="1">
        <f t="shared" si="18"/>
        <v>-1.6051565942787491</v>
      </c>
      <c r="F1215" s="1" t="s">
        <v>3327</v>
      </c>
      <c r="G1215" s="2">
        <v>1.3486579999999999E-5</v>
      </c>
      <c r="H1215" s="1">
        <v>2.0788740590996501E-4</v>
      </c>
      <c r="I1215" s="1" t="s">
        <v>8</v>
      </c>
    </row>
    <row r="1216" spans="1:9">
      <c r="A1216" s="1" t="s">
        <v>1062</v>
      </c>
      <c r="B1216" s="1">
        <v>1204</v>
      </c>
      <c r="C1216" s="1">
        <v>4.4528574556258498</v>
      </c>
      <c r="D1216" s="1">
        <v>13.5468734993393</v>
      </c>
      <c r="E1216" s="1">
        <f t="shared" si="18"/>
        <v>-1.605156594278742</v>
      </c>
      <c r="F1216" s="1" t="s">
        <v>3327</v>
      </c>
      <c r="G1216" s="2">
        <v>1.3486579999999999E-5</v>
      </c>
      <c r="H1216" s="1">
        <v>2.07967424157044E-4</v>
      </c>
      <c r="I1216" s="1" t="s">
        <v>1063</v>
      </c>
    </row>
    <row r="1217" spans="1:9">
      <c r="A1217" s="1" t="s">
        <v>1064</v>
      </c>
      <c r="B1217" s="1">
        <v>3155</v>
      </c>
      <c r="C1217" s="1">
        <v>18.392248145605102</v>
      </c>
      <c r="D1217" s="1">
        <v>55.815345760408903</v>
      </c>
      <c r="E1217" s="1">
        <f t="shared" si="18"/>
        <v>-1.601563992366531</v>
      </c>
      <c r="F1217" s="1" t="s">
        <v>3327</v>
      </c>
      <c r="G1217" s="2">
        <v>4.8450200000000005E-13</v>
      </c>
      <c r="H1217" s="2">
        <v>2.4726266400000001E-11</v>
      </c>
      <c r="I1217" s="1" t="s">
        <v>1065</v>
      </c>
    </row>
    <row r="1218" spans="1:9">
      <c r="A1218" s="1" t="s">
        <v>1066</v>
      </c>
      <c r="B1218" s="1">
        <v>1440</v>
      </c>
      <c r="C1218" s="1">
        <v>10.2932311151534</v>
      </c>
      <c r="D1218" s="1">
        <v>31.100407042127401</v>
      </c>
      <c r="E1218" s="1">
        <f t="shared" si="18"/>
        <v>-1.5952375373742362</v>
      </c>
      <c r="F1218" s="1" t="s">
        <v>3327</v>
      </c>
      <c r="G1218" s="2">
        <v>4.7228799999999996E-13</v>
      </c>
      <c r="H1218" s="2">
        <v>2.4195398792838901E-11</v>
      </c>
      <c r="I1218" s="1" t="s">
        <v>1067</v>
      </c>
    </row>
    <row r="1219" spans="1:9">
      <c r="A1219" s="1" t="s">
        <v>1068</v>
      </c>
      <c r="B1219" s="1">
        <v>2159</v>
      </c>
      <c r="C1219" s="1">
        <v>3.94391439848201</v>
      </c>
      <c r="D1219" s="1">
        <v>11.9081379441834</v>
      </c>
      <c r="E1219" s="1">
        <f t="shared" ref="E1219:E1282" si="19">LOG(C1219/D1219,2)</f>
        <v>-1.5942476951118074</v>
      </c>
      <c r="F1219" s="1" t="s">
        <v>3327</v>
      </c>
      <c r="G1219" s="2">
        <v>4.7810600000000002E-8</v>
      </c>
      <c r="H1219" s="2">
        <v>1.16366236767922E-6</v>
      </c>
      <c r="I1219" s="1" t="s">
        <v>1069</v>
      </c>
    </row>
    <row r="1220" spans="1:9">
      <c r="A1220" s="1" t="s">
        <v>1070</v>
      </c>
      <c r="B1220" s="1">
        <v>540</v>
      </c>
      <c r="C1220" s="1">
        <v>9.3442098066640895</v>
      </c>
      <c r="D1220" s="1">
        <v>28.156747116329299</v>
      </c>
      <c r="E1220" s="1">
        <f t="shared" si="19"/>
        <v>-1.5913360996919053</v>
      </c>
      <c r="F1220" s="1" t="s">
        <v>3327</v>
      </c>
      <c r="G1220" s="2">
        <v>3.01124E-5</v>
      </c>
      <c r="H1220" s="1">
        <v>4.2597562457627101E-4</v>
      </c>
      <c r="I1220" s="1" t="s">
        <v>1071</v>
      </c>
    </row>
    <row r="1221" spans="1:9">
      <c r="A1221" s="1" t="s">
        <v>1072</v>
      </c>
      <c r="B1221" s="1">
        <v>769</v>
      </c>
      <c r="C1221" s="1">
        <v>6.5616037654078196</v>
      </c>
      <c r="D1221" s="1">
        <v>19.771968066083002</v>
      </c>
      <c r="E1221" s="1">
        <f t="shared" si="19"/>
        <v>-1.5913360996919046</v>
      </c>
      <c r="F1221" s="1" t="s">
        <v>3327</v>
      </c>
      <c r="G1221" s="2">
        <v>3.01124E-5</v>
      </c>
      <c r="H1221" s="1">
        <v>4.2567500663373298E-4</v>
      </c>
      <c r="I1221" s="1" t="s">
        <v>1073</v>
      </c>
    </row>
    <row r="1222" spans="1:9">
      <c r="A1222" s="1" t="s">
        <v>1074</v>
      </c>
      <c r="B1222" s="1">
        <v>1221</v>
      </c>
      <c r="C1222" s="1">
        <v>4.1325743616696204</v>
      </c>
      <c r="D1222" s="1">
        <v>12.452615432283199</v>
      </c>
      <c r="E1222" s="1">
        <f t="shared" si="19"/>
        <v>-1.5913360996919024</v>
      </c>
      <c r="F1222" s="1" t="s">
        <v>3327</v>
      </c>
      <c r="G1222" s="2">
        <v>3.01124E-5</v>
      </c>
      <c r="H1222" s="1">
        <v>4.2582526254853501E-4</v>
      </c>
      <c r="I1222" s="1" t="s">
        <v>1075</v>
      </c>
    </row>
    <row r="1223" spans="1:9">
      <c r="A1223" s="1" t="s">
        <v>1076</v>
      </c>
      <c r="B1223" s="1">
        <v>2743</v>
      </c>
      <c r="C1223" s="1">
        <v>68.523069726958894</v>
      </c>
      <c r="D1223" s="1">
        <v>206.40380320744299</v>
      </c>
      <c r="E1223" s="1">
        <f t="shared" si="19"/>
        <v>-1.590807865705083</v>
      </c>
      <c r="F1223" s="1" t="s">
        <v>3327</v>
      </c>
      <c r="G1223" s="2">
        <v>1.3948840000000001E-12</v>
      </c>
      <c r="H1223" s="2">
        <v>6.1543879744493401E-11</v>
      </c>
      <c r="I1223" s="1" t="s">
        <v>1077</v>
      </c>
    </row>
    <row r="1224" spans="1:9">
      <c r="A1224" s="1" t="s">
        <v>1078</v>
      </c>
      <c r="B1224" s="1">
        <v>1526</v>
      </c>
      <c r="C1224" s="1">
        <v>7.6465150695096904</v>
      </c>
      <c r="D1224" s="1">
        <v>23.007145445464801</v>
      </c>
      <c r="E1224" s="1">
        <f t="shared" si="19"/>
        <v>-1.5892077073104589</v>
      </c>
      <c r="F1224" s="1" t="s">
        <v>3327</v>
      </c>
      <c r="G1224" s="2">
        <v>1.807016E-10</v>
      </c>
      <c r="H1224" s="2">
        <v>6.0126806471760796E-9</v>
      </c>
      <c r="I1224" s="1" t="s">
        <v>1079</v>
      </c>
    </row>
    <row r="1225" spans="1:9">
      <c r="A1225" s="1" t="s">
        <v>1080</v>
      </c>
      <c r="B1225" s="1">
        <v>1007</v>
      </c>
      <c r="C1225" s="1">
        <v>8.7688959953302597</v>
      </c>
      <c r="D1225" s="1">
        <v>26.354532283298902</v>
      </c>
      <c r="E1225" s="1">
        <f t="shared" si="19"/>
        <v>-1.5875839648307957</v>
      </c>
      <c r="F1225" s="1" t="s">
        <v>3327</v>
      </c>
      <c r="G1225" s="2">
        <v>3.18186E-8</v>
      </c>
      <c r="H1225" s="2">
        <v>7.9669797075E-7</v>
      </c>
      <c r="I1225" s="1" t="s">
        <v>1081</v>
      </c>
    </row>
    <row r="1226" spans="1:9">
      <c r="A1226" s="1" t="s">
        <v>1082</v>
      </c>
      <c r="B1226" s="1">
        <v>1797</v>
      </c>
      <c r="C1226" s="1">
        <v>159.877245836475</v>
      </c>
      <c r="D1226" s="1">
        <v>480.284280148503</v>
      </c>
      <c r="E1226" s="1">
        <f t="shared" si="19"/>
        <v>-1.5869239643431063</v>
      </c>
      <c r="F1226" s="1" t="s">
        <v>3327</v>
      </c>
      <c r="G1226" s="1">
        <v>0</v>
      </c>
      <c r="H1226" s="1">
        <v>0</v>
      </c>
      <c r="I1226" s="1" t="s">
        <v>1083</v>
      </c>
    </row>
    <row r="1227" spans="1:9">
      <c r="A1227" s="1" t="s">
        <v>1084</v>
      </c>
      <c r="B1227" s="1">
        <v>1461</v>
      </c>
      <c r="C1227" s="1">
        <v>3.66956904625156</v>
      </c>
      <c r="D1227" s="1">
        <v>10.9746664138315</v>
      </c>
      <c r="E1227" s="1">
        <f t="shared" si="19"/>
        <v>-1.5804945400444708</v>
      </c>
      <c r="F1227" s="1" t="s">
        <v>3327</v>
      </c>
      <c r="G1227" s="2">
        <v>1.985812E-5</v>
      </c>
      <c r="H1227" s="1">
        <v>2.9421449831360902E-4</v>
      </c>
      <c r="I1227" s="1" t="s">
        <v>1085</v>
      </c>
    </row>
    <row r="1228" spans="1:9">
      <c r="A1228" s="1" t="s">
        <v>1086</v>
      </c>
      <c r="B1228" s="1">
        <v>701</v>
      </c>
      <c r="C1228" s="1">
        <v>78.279418102189595</v>
      </c>
      <c r="D1228" s="1">
        <v>233.85692028507199</v>
      </c>
      <c r="E1228" s="1">
        <f t="shared" si="19"/>
        <v>-1.5789211848645173</v>
      </c>
      <c r="F1228" s="1" t="s">
        <v>3327</v>
      </c>
      <c r="G1228" s="2">
        <v>2.4225E-13</v>
      </c>
      <c r="H1228" s="2">
        <v>1.4251129955947099E-11</v>
      </c>
      <c r="I1228" s="1" t="s">
        <v>1087</v>
      </c>
    </row>
    <row r="1229" spans="1:9">
      <c r="A1229" s="1" t="s">
        <v>1088</v>
      </c>
      <c r="B1229" s="1">
        <v>1552</v>
      </c>
      <c r="C1229" s="1">
        <v>47.548902672764001</v>
      </c>
      <c r="D1229" s="1">
        <v>141.96463008347899</v>
      </c>
      <c r="E1229" s="1">
        <f t="shared" si="19"/>
        <v>-1.5780475805743068</v>
      </c>
      <c r="F1229" s="1" t="s">
        <v>3327</v>
      </c>
      <c r="G1229" s="2">
        <v>6.4548399999999998E-13</v>
      </c>
      <c r="H1229" s="2">
        <v>3.1231135275362301E-11</v>
      </c>
      <c r="I1229" s="1" t="s">
        <v>1089</v>
      </c>
    </row>
    <row r="1230" spans="1:9">
      <c r="A1230" s="1" t="s">
        <v>1090</v>
      </c>
      <c r="B1230" s="1">
        <v>674</v>
      </c>
      <c r="C1230" s="1">
        <v>10.761784662348701</v>
      </c>
      <c r="D1230" s="1">
        <v>31.9925057604475</v>
      </c>
      <c r="E1230" s="1">
        <f t="shared" si="19"/>
        <v>-1.5718166489724748</v>
      </c>
      <c r="F1230" s="1" t="s">
        <v>3327</v>
      </c>
      <c r="G1230" s="2">
        <v>7.7247000000000003E-7</v>
      </c>
      <c r="H1230" s="2">
        <v>1.5427065373878399E-5</v>
      </c>
      <c r="I1230" s="1" t="s">
        <v>1091</v>
      </c>
    </row>
    <row r="1231" spans="1:9">
      <c r="A1231" s="1" t="s">
        <v>1092</v>
      </c>
      <c r="B1231" s="1">
        <v>1152</v>
      </c>
      <c r="C1231" s="1">
        <v>4.92761064023302</v>
      </c>
      <c r="D1231" s="1">
        <v>14.6383088701371</v>
      </c>
      <c r="E1231" s="1">
        <f t="shared" si="19"/>
        <v>-1.5707887222878179</v>
      </c>
      <c r="F1231" s="1" t="s">
        <v>3327</v>
      </c>
      <c r="G1231" s="2">
        <v>1.310068E-5</v>
      </c>
      <c r="H1231" s="1">
        <v>2.0248435268518499E-4</v>
      </c>
      <c r="I1231" s="1" t="s">
        <v>1093</v>
      </c>
    </row>
    <row r="1232" spans="1:9">
      <c r="A1232" s="1" t="s">
        <v>1094</v>
      </c>
      <c r="B1232" s="1">
        <v>1467</v>
      </c>
      <c r="C1232" s="1">
        <v>3.43958643190089</v>
      </c>
      <c r="D1232" s="1">
        <v>10.1760023041726</v>
      </c>
      <c r="E1232" s="1">
        <f t="shared" si="19"/>
        <v>-1.564863888330722</v>
      </c>
      <c r="F1232" s="1" t="s">
        <v>3327</v>
      </c>
      <c r="G1232" s="2">
        <v>4.4280799999999998E-5</v>
      </c>
      <c r="H1232" s="1">
        <v>6.0196043759755695E-4</v>
      </c>
      <c r="I1232" s="1" t="s">
        <v>1095</v>
      </c>
    </row>
    <row r="1233" spans="1:9">
      <c r="A1233" s="1" t="s">
        <v>1096</v>
      </c>
      <c r="B1233" s="1">
        <v>1256</v>
      </c>
      <c r="C1233" s="1">
        <v>6.0261225663996196</v>
      </c>
      <c r="D1233" s="1">
        <v>17.828258813958399</v>
      </c>
      <c r="E1233" s="1">
        <f t="shared" si="19"/>
        <v>-1.5648638883307155</v>
      </c>
      <c r="F1233" s="1" t="s">
        <v>3327</v>
      </c>
      <c r="G1233" s="2">
        <v>5.12018E-7</v>
      </c>
      <c r="H1233" s="2">
        <v>1.0617217968944099E-5</v>
      </c>
      <c r="I1233" s="1" t="s">
        <v>1097</v>
      </c>
    </row>
    <row r="1234" spans="1:9">
      <c r="A1234" s="1" t="s">
        <v>1098</v>
      </c>
      <c r="B1234" s="1">
        <v>3089</v>
      </c>
      <c r="C1234" s="1">
        <v>3.2669946879887402</v>
      </c>
      <c r="D1234" s="1">
        <v>9.6653903400590107</v>
      </c>
      <c r="E1234" s="1">
        <f t="shared" si="19"/>
        <v>-1.5648638883307149</v>
      </c>
      <c r="F1234" s="1" t="s">
        <v>3327</v>
      </c>
      <c r="G1234" s="2">
        <v>6.2401800000000003E-9</v>
      </c>
      <c r="H1234" s="2">
        <v>1.7300629146020801E-7</v>
      </c>
      <c r="I1234" s="1" t="s">
        <v>1099</v>
      </c>
    </row>
    <row r="1235" spans="1:9">
      <c r="A1235" s="1" t="s">
        <v>1100</v>
      </c>
      <c r="B1235" s="1">
        <v>925</v>
      </c>
      <c r="C1235" s="1">
        <v>68.528414352386505</v>
      </c>
      <c r="D1235" s="1">
        <v>202.62895831411299</v>
      </c>
      <c r="E1235" s="1">
        <f t="shared" si="19"/>
        <v>-1.5640661581246629</v>
      </c>
      <c r="F1235" s="1" t="s">
        <v>3327</v>
      </c>
      <c r="G1235" s="1">
        <v>0</v>
      </c>
      <c r="H1235" s="1">
        <v>0</v>
      </c>
      <c r="I1235" s="1" t="s">
        <v>1101</v>
      </c>
    </row>
    <row r="1236" spans="1:9">
      <c r="A1236" s="1" t="s">
        <v>1102</v>
      </c>
      <c r="B1236" s="1">
        <v>1488</v>
      </c>
      <c r="C1236" s="1">
        <v>12.71641455544</v>
      </c>
      <c r="D1236" s="1">
        <v>37.528567637453598</v>
      </c>
      <c r="E1236" s="1">
        <f t="shared" si="19"/>
        <v>-1.5612972733105277</v>
      </c>
      <c r="F1236" s="1" t="s">
        <v>3327</v>
      </c>
      <c r="G1236" s="1">
        <v>0</v>
      </c>
      <c r="H1236" s="1">
        <v>0</v>
      </c>
      <c r="I1236" s="1" t="s">
        <v>1103</v>
      </c>
    </row>
    <row r="1237" spans="1:9">
      <c r="A1237" s="1" t="s">
        <v>1104</v>
      </c>
      <c r="B1237" s="1">
        <v>1072</v>
      </c>
      <c r="C1237" s="1">
        <v>18.533699721473401</v>
      </c>
      <c r="D1237" s="1">
        <v>54.670698946359899</v>
      </c>
      <c r="E1237" s="1">
        <f t="shared" si="19"/>
        <v>-1.5606169172305318</v>
      </c>
      <c r="F1237" s="1" t="s">
        <v>3327</v>
      </c>
      <c r="G1237" s="1">
        <v>0</v>
      </c>
      <c r="H1237" s="1">
        <v>0</v>
      </c>
      <c r="I1237" s="1" t="s">
        <v>1105</v>
      </c>
    </row>
    <row r="1238" spans="1:9">
      <c r="A1238" s="1" t="s">
        <v>1106</v>
      </c>
      <c r="B1238" s="1">
        <v>1450</v>
      </c>
      <c r="C1238" s="1">
        <v>4.7848798492745503</v>
      </c>
      <c r="D1238" s="1">
        <v>14.1083838842448</v>
      </c>
      <c r="E1238" s="1">
        <f t="shared" si="19"/>
        <v>-1.5599981331589008</v>
      </c>
      <c r="F1238" s="1" t="s">
        <v>3327</v>
      </c>
      <c r="G1238" s="2">
        <v>1.70619E-6</v>
      </c>
      <c r="H1238" s="2">
        <v>3.1645085083333302E-5</v>
      </c>
      <c r="I1238" s="1" t="s">
        <v>1107</v>
      </c>
    </row>
    <row r="1239" spans="1:9">
      <c r="A1239" s="1" t="s">
        <v>1108</v>
      </c>
      <c r="B1239" s="1">
        <v>726</v>
      </c>
      <c r="C1239" s="1">
        <v>9.5565782113610105</v>
      </c>
      <c r="D1239" s="1">
        <v>28.177901697183</v>
      </c>
      <c r="E1239" s="1">
        <f t="shared" si="19"/>
        <v>-1.5599981331588948</v>
      </c>
      <c r="F1239" s="1" t="s">
        <v>3327</v>
      </c>
      <c r="G1239" s="2">
        <v>1.70619E-6</v>
      </c>
      <c r="H1239" s="2">
        <v>3.1659742371468297E-5</v>
      </c>
      <c r="I1239" s="1" t="s">
        <v>524</v>
      </c>
    </row>
    <row r="1240" spans="1:9">
      <c r="A1240" s="1" t="s">
        <v>1109</v>
      </c>
      <c r="B1240" s="1">
        <v>1029</v>
      </c>
      <c r="C1240" s="1">
        <v>11.033250646352601</v>
      </c>
      <c r="D1240" s="1">
        <v>32.5074981284735</v>
      </c>
      <c r="E1240" s="1">
        <f t="shared" si="19"/>
        <v>-1.5589146219995345</v>
      </c>
      <c r="F1240" s="1" t="s">
        <v>3327</v>
      </c>
      <c r="G1240" s="2">
        <v>8.4146200000000003E-10</v>
      </c>
      <c r="H1240" s="2">
        <v>2.61120454252517E-8</v>
      </c>
      <c r="I1240" s="1" t="s">
        <v>1110</v>
      </c>
    </row>
    <row r="1241" spans="1:9">
      <c r="A1241" s="1" t="s">
        <v>1111</v>
      </c>
      <c r="B1241" s="1">
        <v>1175</v>
      </c>
      <c r="C1241" s="1">
        <v>6.7099378930832598</v>
      </c>
      <c r="D1241" s="1">
        <v>19.763095538826999</v>
      </c>
      <c r="E1241" s="1">
        <f t="shared" si="19"/>
        <v>-1.5584376191712781</v>
      </c>
      <c r="F1241" s="1" t="s">
        <v>3327</v>
      </c>
      <c r="G1241" s="2">
        <v>3.3943200000000002E-7</v>
      </c>
      <c r="H1241" s="2">
        <v>7.2216276070100902E-6</v>
      </c>
      <c r="I1241" s="1" t="s">
        <v>1112</v>
      </c>
    </row>
    <row r="1242" spans="1:9">
      <c r="A1242" s="1" t="s">
        <v>1113</v>
      </c>
      <c r="B1242" s="1">
        <v>3348</v>
      </c>
      <c r="C1242" s="1">
        <v>9.2311750106157398</v>
      </c>
      <c r="D1242" s="1">
        <v>27.1658938453734</v>
      </c>
      <c r="E1242" s="1">
        <f t="shared" si="19"/>
        <v>-1.5572103157872765</v>
      </c>
      <c r="F1242" s="1" t="s">
        <v>3327</v>
      </c>
      <c r="G1242" s="2">
        <v>7.6161199999999999E-14</v>
      </c>
      <c r="H1242" s="2">
        <v>5.3249040041884803E-12</v>
      </c>
      <c r="I1242" s="1" t="s">
        <v>1114</v>
      </c>
    </row>
    <row r="1243" spans="1:9">
      <c r="A1243" s="1" t="s">
        <v>1115</v>
      </c>
      <c r="B1243" s="1">
        <v>867</v>
      </c>
      <c r="C1243" s="1">
        <v>6.1836682544100601</v>
      </c>
      <c r="D1243" s="1">
        <v>18.174786122273598</v>
      </c>
      <c r="E1243" s="1">
        <f t="shared" si="19"/>
        <v>-1.5554035590816491</v>
      </c>
      <c r="F1243" s="1" t="s">
        <v>3327</v>
      </c>
      <c r="G1243" s="2">
        <v>2.91404E-5</v>
      </c>
      <c r="H1243" s="1">
        <v>4.1353974665249698E-4</v>
      </c>
      <c r="I1243" s="1" t="s">
        <v>1116</v>
      </c>
    </row>
    <row r="1244" spans="1:9">
      <c r="A1244" s="1" t="s">
        <v>1117</v>
      </c>
      <c r="B1244" s="1">
        <v>1709</v>
      </c>
      <c r="C1244" s="1">
        <v>6.2741256601211504</v>
      </c>
      <c r="D1244" s="1">
        <v>18.440654848462501</v>
      </c>
      <c r="E1244" s="1">
        <f t="shared" si="19"/>
        <v>-1.5554035590816484</v>
      </c>
      <c r="F1244" s="1" t="s">
        <v>3327</v>
      </c>
      <c r="G1244" s="2">
        <v>2.76352E-9</v>
      </c>
      <c r="H1244" s="2">
        <v>7.9821296496034603E-8</v>
      </c>
      <c r="I1244" s="1" t="s">
        <v>1118</v>
      </c>
    </row>
    <row r="1245" spans="1:9">
      <c r="A1245" s="1" t="s">
        <v>1119</v>
      </c>
      <c r="B1245" s="1">
        <v>1272</v>
      </c>
      <c r="C1245" s="1">
        <v>9.9172038042425505</v>
      </c>
      <c r="D1245" s="1">
        <v>29.122673260971801</v>
      </c>
      <c r="E1245" s="1">
        <f t="shared" si="19"/>
        <v>-1.5541374817376545</v>
      </c>
      <c r="F1245" s="1" t="s">
        <v>3327</v>
      </c>
      <c r="G1245" s="2">
        <v>1.140976E-10</v>
      </c>
      <c r="H1245" s="2">
        <v>3.8573654440506301E-9</v>
      </c>
      <c r="I1245" s="3" t="s">
        <v>1120</v>
      </c>
    </row>
    <row r="1246" spans="1:9">
      <c r="A1246" s="1" t="s">
        <v>1121</v>
      </c>
      <c r="B1246" s="1">
        <v>1108</v>
      </c>
      <c r="C1246" s="1">
        <v>16.508385105184999</v>
      </c>
      <c r="D1246" s="1">
        <v>48.403361140575299</v>
      </c>
      <c r="E1246" s="1">
        <f t="shared" si="19"/>
        <v>-1.5519082332267999</v>
      </c>
      <c r="F1246" s="1" t="s">
        <v>3327</v>
      </c>
      <c r="G1246" s="2">
        <v>2.9309800000000001E-14</v>
      </c>
      <c r="H1246" s="2">
        <v>2.2668131420849401E-12</v>
      </c>
      <c r="I1246" s="1" t="s">
        <v>1122</v>
      </c>
    </row>
    <row r="1247" spans="1:9">
      <c r="A1247" s="1" t="s">
        <v>1123</v>
      </c>
      <c r="B1247" s="1">
        <v>1602</v>
      </c>
      <c r="C1247" s="1">
        <v>8.6617675174133506</v>
      </c>
      <c r="D1247" s="1">
        <v>25.366957054752199</v>
      </c>
      <c r="E1247" s="1">
        <f t="shared" si="19"/>
        <v>-1.5502171123663089</v>
      </c>
      <c r="F1247" s="1" t="s">
        <v>3327</v>
      </c>
      <c r="G1247" s="2">
        <v>1.5593079999999999E-11</v>
      </c>
      <c r="H1247" s="2">
        <v>5.8273318186567197E-10</v>
      </c>
      <c r="I1247" s="1" t="s">
        <v>1124</v>
      </c>
    </row>
    <row r="1248" spans="1:9">
      <c r="A1248" s="1" t="s">
        <v>1125</v>
      </c>
      <c r="B1248" s="1">
        <v>377</v>
      </c>
      <c r="C1248" s="1">
        <v>86.997815441355399</v>
      </c>
      <c r="D1248" s="1">
        <v>254.44954302666</v>
      </c>
      <c r="E1248" s="1">
        <f t="shared" si="19"/>
        <v>-1.5483285206044159</v>
      </c>
      <c r="F1248" s="1" t="s">
        <v>3327</v>
      </c>
      <c r="G1248" s="1">
        <v>0</v>
      </c>
      <c r="H1248" s="1">
        <v>0</v>
      </c>
      <c r="I1248" s="1" t="s">
        <v>8</v>
      </c>
    </row>
    <row r="1249" spans="1:9">
      <c r="A1249" s="1" t="s">
        <v>1126</v>
      </c>
      <c r="B1249" s="1">
        <v>617</v>
      </c>
      <c r="C1249" s="1">
        <v>10.7337256085465</v>
      </c>
      <c r="D1249" s="1">
        <v>31.3636375717474</v>
      </c>
      <c r="E1249" s="1">
        <f t="shared" si="19"/>
        <v>-1.546941980333449</v>
      </c>
      <c r="F1249" s="1" t="s">
        <v>3327</v>
      </c>
      <c r="G1249" s="2">
        <v>3.76982E-6</v>
      </c>
      <c r="H1249" s="2">
        <v>6.5181928718170007E-5</v>
      </c>
      <c r="I1249" s="1" t="s">
        <v>1127</v>
      </c>
    </row>
    <row r="1250" spans="1:9">
      <c r="A1250" s="1" t="s">
        <v>1128</v>
      </c>
      <c r="B1250" s="1">
        <v>1976</v>
      </c>
      <c r="C1250" s="1">
        <v>4.9475604808817399</v>
      </c>
      <c r="D1250" s="1">
        <v>14.409995165718</v>
      </c>
      <c r="E1250" s="1">
        <f t="shared" si="19"/>
        <v>-1.5422806029635836</v>
      </c>
      <c r="F1250" s="1" t="s">
        <v>3327</v>
      </c>
      <c r="G1250" s="2">
        <v>1.9901919999999999E-8</v>
      </c>
      <c r="H1250" s="2">
        <v>5.1472609363460303E-7</v>
      </c>
      <c r="I1250" s="1" t="s">
        <v>1129</v>
      </c>
    </row>
    <row r="1251" spans="1:9">
      <c r="A1251" s="1" t="s">
        <v>1130</v>
      </c>
      <c r="B1251" s="1">
        <v>809</v>
      </c>
      <c r="C1251" s="1">
        <v>8.5761134504920804</v>
      </c>
      <c r="D1251" s="1">
        <v>24.9452516310979</v>
      </c>
      <c r="E1251" s="1">
        <f t="shared" si="19"/>
        <v>-1.5403693264099643</v>
      </c>
      <c r="F1251" s="1" t="s">
        <v>3327</v>
      </c>
      <c r="G1251" s="2">
        <v>2.4906200000000001E-6</v>
      </c>
      <c r="H1251" s="2">
        <v>4.4824446738544503E-5</v>
      </c>
      <c r="I1251" s="1" t="s">
        <v>1131</v>
      </c>
    </row>
    <row r="1252" spans="1:9">
      <c r="A1252" s="1" t="s">
        <v>1132</v>
      </c>
      <c r="B1252" s="1">
        <v>1294</v>
      </c>
      <c r="C1252" s="1">
        <v>8.5300215101406192</v>
      </c>
      <c r="D1252" s="1">
        <v>24.782051979301201</v>
      </c>
      <c r="E1252" s="1">
        <f t="shared" si="19"/>
        <v>-1.5386743643498499</v>
      </c>
      <c r="F1252" s="1" t="s">
        <v>3327</v>
      </c>
      <c r="G1252" s="2">
        <v>2.6725600000000001E-9</v>
      </c>
      <c r="H1252" s="2">
        <v>7.7529398059377294E-8</v>
      </c>
      <c r="I1252" s="1" t="s">
        <v>1133</v>
      </c>
    </row>
    <row r="1253" spans="1:9">
      <c r="A1253" s="1" t="s">
        <v>1134</v>
      </c>
      <c r="B1253" s="1">
        <v>2685</v>
      </c>
      <c r="C1253" s="1">
        <v>16.091355714548602</v>
      </c>
      <c r="D1253" s="1">
        <v>46.743918219328201</v>
      </c>
      <c r="E1253" s="1">
        <f t="shared" si="19"/>
        <v>-1.5384927904976371</v>
      </c>
      <c r="F1253" s="1" t="s">
        <v>3327</v>
      </c>
      <c r="G1253" s="2">
        <v>4.0456600000000003E-13</v>
      </c>
      <c r="H1253" s="2">
        <v>2.1467182903311301E-11</v>
      </c>
      <c r="I1253" s="1" t="s">
        <v>1135</v>
      </c>
    </row>
    <row r="1254" spans="1:9">
      <c r="A1254" s="1" t="s">
        <v>1136</v>
      </c>
      <c r="B1254" s="1">
        <v>947</v>
      </c>
      <c r="C1254" s="1">
        <v>39.296003754001902</v>
      </c>
      <c r="D1254" s="1">
        <v>114.14064675322599</v>
      </c>
      <c r="E1254" s="1">
        <f t="shared" si="19"/>
        <v>-1.5383581341127561</v>
      </c>
      <c r="F1254" s="1" t="s">
        <v>3327</v>
      </c>
      <c r="G1254" s="2">
        <v>3.2418600000000002E-14</v>
      </c>
      <c r="H1254" s="2">
        <v>2.4976037561538501E-12</v>
      </c>
      <c r="I1254" s="1" t="s">
        <v>1137</v>
      </c>
    </row>
    <row r="1255" spans="1:9">
      <c r="A1255" s="1" t="s">
        <v>1138</v>
      </c>
      <c r="B1255" s="1">
        <v>883</v>
      </c>
      <c r="C1255" s="1">
        <v>13.929010371485401</v>
      </c>
      <c r="D1255" s="1">
        <v>40.387089552630499</v>
      </c>
      <c r="E1255" s="1">
        <f t="shared" si="19"/>
        <v>-1.5358014227282524</v>
      </c>
      <c r="F1255" s="1" t="s">
        <v>3327</v>
      </c>
      <c r="G1255" s="2">
        <v>3.60964E-10</v>
      </c>
      <c r="H1255" s="2">
        <v>1.1643268734299501E-8</v>
      </c>
      <c r="I1255" s="1" t="s">
        <v>1139</v>
      </c>
    </row>
    <row r="1256" spans="1:9">
      <c r="A1256" s="1" t="s">
        <v>1140</v>
      </c>
      <c r="B1256" s="1">
        <v>498</v>
      </c>
      <c r="C1256" s="1">
        <v>12.665344617466401</v>
      </c>
      <c r="D1256" s="1">
        <v>36.637695042934503</v>
      </c>
      <c r="E1256" s="1">
        <f t="shared" si="19"/>
        <v>-1.532442410638335</v>
      </c>
      <c r="F1256" s="1" t="s">
        <v>3327</v>
      </c>
      <c r="G1256" s="2">
        <v>8.3321600000000002E-6</v>
      </c>
      <c r="H1256" s="1">
        <v>1.34489522127317E-4</v>
      </c>
      <c r="I1256" s="1" t="s">
        <v>1141</v>
      </c>
    </row>
    <row r="1257" spans="1:9">
      <c r="A1257" s="1" t="s">
        <v>1142</v>
      </c>
      <c r="B1257" s="1">
        <v>1074</v>
      </c>
      <c r="C1257" s="1">
        <v>5.8727575600542501</v>
      </c>
      <c r="D1257" s="1">
        <v>16.988428427729399</v>
      </c>
      <c r="E1257" s="1">
        <f t="shared" si="19"/>
        <v>-1.532442410638335</v>
      </c>
      <c r="F1257" s="1" t="s">
        <v>3327</v>
      </c>
      <c r="G1257" s="2">
        <v>8.3321600000000002E-6</v>
      </c>
      <c r="H1257" s="1">
        <v>1.3443535800241601E-4</v>
      </c>
      <c r="I1257" s="1" t="s">
        <v>1143</v>
      </c>
    </row>
    <row r="1258" spans="1:9">
      <c r="A1258" s="1" t="s">
        <v>1144</v>
      </c>
      <c r="B1258" s="1">
        <v>1033</v>
      </c>
      <c r="C1258" s="1">
        <v>6.1058486151967699</v>
      </c>
      <c r="D1258" s="1">
        <v>17.6627029345415</v>
      </c>
      <c r="E1258" s="1">
        <f t="shared" si="19"/>
        <v>-1.532442410638335</v>
      </c>
      <c r="F1258" s="1" t="s">
        <v>3327</v>
      </c>
      <c r="G1258" s="2">
        <v>8.3321600000000002E-6</v>
      </c>
      <c r="H1258" s="1">
        <v>1.34381237487923E-4</v>
      </c>
      <c r="I1258" s="1" t="s">
        <v>1145</v>
      </c>
    </row>
    <row r="1259" spans="1:9">
      <c r="A1259" s="1" t="s">
        <v>1146</v>
      </c>
      <c r="B1259" s="1">
        <v>2167</v>
      </c>
      <c r="C1259" s="1">
        <v>24.5948484931981</v>
      </c>
      <c r="D1259" s="1">
        <v>71.057485402102003</v>
      </c>
      <c r="E1259" s="1">
        <f t="shared" si="19"/>
        <v>-1.5306304672250939</v>
      </c>
      <c r="F1259" s="1" t="s">
        <v>3327</v>
      </c>
      <c r="G1259" s="2">
        <v>1.3611340000000001E-13</v>
      </c>
      <c r="H1259" s="2">
        <v>8.6830812592356696E-12</v>
      </c>
      <c r="I1259" s="1" t="s">
        <v>1147</v>
      </c>
    </row>
    <row r="1260" spans="1:9">
      <c r="A1260" s="1" t="s">
        <v>1148</v>
      </c>
      <c r="B1260" s="1">
        <v>467</v>
      </c>
      <c r="C1260" s="1">
        <v>11.480172112577099</v>
      </c>
      <c r="D1260" s="1">
        <v>33.150088876690603</v>
      </c>
      <c r="E1260" s="1">
        <f t="shared" si="19"/>
        <v>-1.5298684669745151</v>
      </c>
      <c r="F1260" s="1" t="s">
        <v>3327</v>
      </c>
      <c r="G1260" s="2">
        <v>4.2611000000000002E-5</v>
      </c>
      <c r="H1260" s="1">
        <v>5.8202587180361401E-4</v>
      </c>
      <c r="I1260" s="1" t="s">
        <v>1149</v>
      </c>
    </row>
    <row r="1261" spans="1:9">
      <c r="A1261" s="1" t="s">
        <v>1150</v>
      </c>
      <c r="B1261" s="1">
        <v>497</v>
      </c>
      <c r="C1261" s="1">
        <v>10.787203977009099</v>
      </c>
      <c r="D1261" s="1">
        <v>31.1490774756831</v>
      </c>
      <c r="E1261" s="1">
        <f t="shared" si="19"/>
        <v>-1.5298684669745093</v>
      </c>
      <c r="F1261" s="1" t="s">
        <v>3327</v>
      </c>
      <c r="G1261" s="2">
        <v>4.2611000000000002E-5</v>
      </c>
      <c r="H1261" s="1">
        <v>5.8182749897750497E-4</v>
      </c>
      <c r="I1261" s="1" t="s">
        <v>8</v>
      </c>
    </row>
    <row r="1262" spans="1:9">
      <c r="A1262" s="1" t="s">
        <v>1151</v>
      </c>
      <c r="B1262" s="1">
        <v>1141</v>
      </c>
      <c r="C1262" s="1">
        <v>9.3974415014435095</v>
      </c>
      <c r="D1262" s="1">
        <v>27.136006144460101</v>
      </c>
      <c r="E1262" s="1">
        <f t="shared" si="19"/>
        <v>-1.5298684669745084</v>
      </c>
      <c r="F1262" s="1" t="s">
        <v>3327</v>
      </c>
      <c r="G1262" s="2">
        <v>5.8340800000000002E-9</v>
      </c>
      <c r="H1262" s="2">
        <v>1.6185935800553999E-7</v>
      </c>
      <c r="I1262" s="1" t="s">
        <v>1152</v>
      </c>
    </row>
    <row r="1263" spans="1:9">
      <c r="A1263" s="1" t="s">
        <v>1153</v>
      </c>
      <c r="B1263" s="1">
        <v>2078</v>
      </c>
      <c r="C1263" s="1">
        <v>8.3470594098268691</v>
      </c>
      <c r="D1263" s="1">
        <v>24.079451073147499</v>
      </c>
      <c r="E1263" s="1">
        <f t="shared" si="19"/>
        <v>-1.528462559725791</v>
      </c>
      <c r="F1263" s="1" t="s">
        <v>3327</v>
      </c>
      <c r="G1263" s="2">
        <v>1.1590720000000001E-13</v>
      </c>
      <c r="H1263" s="2">
        <v>7.5873762196078404E-12</v>
      </c>
      <c r="I1263" s="1" t="s">
        <v>1154</v>
      </c>
    </row>
    <row r="1264" spans="1:9">
      <c r="A1264" s="1" t="s">
        <v>1155</v>
      </c>
      <c r="B1264" s="1">
        <v>2279</v>
      </c>
      <c r="C1264" s="1">
        <v>5.25842434271466</v>
      </c>
      <c r="D1264" s="1">
        <v>15.1627941310162</v>
      </c>
      <c r="E1264" s="1">
        <f t="shared" si="19"/>
        <v>-1.527833157385744</v>
      </c>
      <c r="F1264" s="1" t="s">
        <v>3327</v>
      </c>
      <c r="G1264" s="2">
        <v>7.8617600000000004E-10</v>
      </c>
      <c r="H1264" s="2">
        <v>2.4586871906323201E-8</v>
      </c>
      <c r="I1264" s="1" t="s">
        <v>1156</v>
      </c>
    </row>
    <row r="1265" spans="1:9">
      <c r="A1265" s="1" t="s">
        <v>1157</v>
      </c>
      <c r="B1265" s="1">
        <v>1971</v>
      </c>
      <c r="C1265" s="1">
        <v>5.60012574029526</v>
      </c>
      <c r="D1265" s="1">
        <v>16.129643429030502</v>
      </c>
      <c r="E1265" s="1">
        <f t="shared" si="19"/>
        <v>-1.526183420166656</v>
      </c>
      <c r="F1265" s="1" t="s">
        <v>3327</v>
      </c>
      <c r="G1265" s="2">
        <v>3.8764000000000004E-9</v>
      </c>
      <c r="H1265" s="2">
        <v>1.0975006134275599E-7</v>
      </c>
      <c r="I1265" s="1" t="s">
        <v>1158</v>
      </c>
    </row>
    <row r="1266" spans="1:9">
      <c r="A1266" s="1" t="s">
        <v>1159</v>
      </c>
      <c r="B1266" s="1">
        <v>852</v>
      </c>
      <c r="C1266" s="1">
        <v>9.2537289018460402</v>
      </c>
      <c r="D1266" s="1">
        <v>26.606503677146002</v>
      </c>
      <c r="E1266" s="1">
        <f t="shared" si="19"/>
        <v>-1.523672201010605</v>
      </c>
      <c r="F1266" s="1" t="s">
        <v>3327</v>
      </c>
      <c r="G1266" s="2">
        <v>7.1968399999999995E-7</v>
      </c>
      <c r="H1266" s="2">
        <v>1.4473885746988E-5</v>
      </c>
      <c r="I1266" s="1" t="s">
        <v>1160</v>
      </c>
    </row>
    <row r="1267" spans="1:9">
      <c r="A1267" s="1" t="s">
        <v>1161</v>
      </c>
      <c r="B1267" s="1">
        <v>463</v>
      </c>
      <c r="C1267" s="1">
        <v>53.809933902847</v>
      </c>
      <c r="D1267" s="1">
        <v>154.64373264048001</v>
      </c>
      <c r="E1267" s="1">
        <f t="shared" si="19"/>
        <v>-1.5230039256766974</v>
      </c>
      <c r="F1267" s="1" t="s">
        <v>3327</v>
      </c>
      <c r="G1267" s="1">
        <v>0</v>
      </c>
      <c r="H1267" s="1">
        <v>0</v>
      </c>
      <c r="I1267" s="1" t="s">
        <v>8</v>
      </c>
    </row>
    <row r="1268" spans="1:9">
      <c r="A1268" s="1" t="s">
        <v>1162</v>
      </c>
      <c r="B1268" s="1">
        <v>260</v>
      </c>
      <c r="C1268" s="1">
        <v>21.833105605955499</v>
      </c>
      <c r="D1268" s="1">
        <v>62.7324449738637</v>
      </c>
      <c r="E1268" s="1">
        <f t="shared" si="19"/>
        <v>-1.5226944340867747</v>
      </c>
      <c r="F1268" s="1" t="s">
        <v>3327</v>
      </c>
      <c r="G1268" s="2">
        <v>2.8007399999999999E-5</v>
      </c>
      <c r="H1268" s="1">
        <v>3.9944195756497002E-4</v>
      </c>
      <c r="I1268" s="1" t="s">
        <v>1163</v>
      </c>
    </row>
    <row r="1269" spans="1:9">
      <c r="A1269" s="1" t="s">
        <v>1164</v>
      </c>
      <c r="B1269" s="1">
        <v>1151</v>
      </c>
      <c r="C1269" s="1">
        <v>12.8777174681329</v>
      </c>
      <c r="D1269" s="1">
        <v>36.987838088522899</v>
      </c>
      <c r="E1269" s="1">
        <f t="shared" si="19"/>
        <v>-1.5221740751845028</v>
      </c>
      <c r="F1269" s="1" t="s">
        <v>3327</v>
      </c>
      <c r="G1269" s="2">
        <v>9.6296400000000006E-12</v>
      </c>
      <c r="H1269" s="2">
        <v>3.6846479243552999E-10</v>
      </c>
      <c r="I1269" s="3" t="s">
        <v>1165</v>
      </c>
    </row>
    <row r="1270" spans="1:9">
      <c r="A1270" s="1" t="s">
        <v>1166</v>
      </c>
      <c r="B1270" s="1">
        <v>1646</v>
      </c>
      <c r="C1270" s="1">
        <v>13.9865108816335</v>
      </c>
      <c r="D1270" s="1">
        <v>40.140393050187299</v>
      </c>
      <c r="E1270" s="1">
        <f t="shared" si="19"/>
        <v>-1.5210186352679702</v>
      </c>
      <c r="F1270" s="1" t="s">
        <v>3327</v>
      </c>
      <c r="G1270" s="1">
        <v>0</v>
      </c>
      <c r="H1270" s="1">
        <v>0</v>
      </c>
      <c r="I1270" s="1" t="s">
        <v>1167</v>
      </c>
    </row>
    <row r="1271" spans="1:9">
      <c r="A1271" s="1" t="s">
        <v>1168</v>
      </c>
      <c r="B1271" s="1">
        <v>948</v>
      </c>
      <c r="C1271" s="1">
        <v>108.781682994511</v>
      </c>
      <c r="D1271" s="1">
        <v>312.024712002591</v>
      </c>
      <c r="E1271" s="1">
        <f t="shared" si="19"/>
        <v>-1.5202246419576764</v>
      </c>
      <c r="F1271" s="1" t="s">
        <v>3327</v>
      </c>
      <c r="G1271" s="2">
        <v>9.2015200000000002E-13</v>
      </c>
      <c r="H1271" s="2">
        <v>4.2225806900343602E-11</v>
      </c>
      <c r="I1271" s="1" t="s">
        <v>1169</v>
      </c>
    </row>
    <row r="1272" spans="1:9">
      <c r="A1272" s="1" t="s">
        <v>1170</v>
      </c>
      <c r="B1272" s="1">
        <v>1353</v>
      </c>
      <c r="C1272" s="1">
        <v>13.7521491334219</v>
      </c>
      <c r="D1272" s="1">
        <v>39.43420257292</v>
      </c>
      <c r="E1272" s="1">
        <f t="shared" si="19"/>
        <v>-1.5197903740734888</v>
      </c>
      <c r="F1272" s="1" t="s">
        <v>3327</v>
      </c>
      <c r="G1272" s="2">
        <v>8.5042999999999999E-14</v>
      </c>
      <c r="H1272" s="2">
        <v>5.8741252862068996E-12</v>
      </c>
      <c r="I1272" s="1" t="s">
        <v>614</v>
      </c>
    </row>
    <row r="1273" spans="1:9">
      <c r="A1273" s="1" t="s">
        <v>1171</v>
      </c>
      <c r="B1273" s="1">
        <v>2272</v>
      </c>
      <c r="C1273" s="1">
        <v>2.6373127370261198</v>
      </c>
      <c r="D1273" s="1">
        <v>7.5439172011420101</v>
      </c>
      <c r="E1273" s="1">
        <f t="shared" si="19"/>
        <v>-1.5162451831105372</v>
      </c>
      <c r="F1273" s="1" t="s">
        <v>3327</v>
      </c>
      <c r="G1273" s="2">
        <v>1.8421579999999999E-5</v>
      </c>
      <c r="H1273" s="1">
        <v>2.76303009344815E-4</v>
      </c>
      <c r="I1273" s="1" t="s">
        <v>1172</v>
      </c>
    </row>
    <row r="1274" spans="1:9">
      <c r="A1274" s="1" t="s">
        <v>1173</v>
      </c>
      <c r="B1274" s="1">
        <v>825</v>
      </c>
      <c r="C1274" s="1">
        <v>7.2629994406343599</v>
      </c>
      <c r="D1274" s="1">
        <v>20.775490764842001</v>
      </c>
      <c r="E1274" s="1">
        <f t="shared" si="19"/>
        <v>-1.5162451831105368</v>
      </c>
      <c r="F1274" s="1" t="s">
        <v>3327</v>
      </c>
      <c r="G1274" s="2">
        <v>1.8421579999999999E-5</v>
      </c>
      <c r="H1274" s="1">
        <v>2.7640649361797802E-4</v>
      </c>
      <c r="I1274" s="1" t="s">
        <v>1174</v>
      </c>
    </row>
    <row r="1275" spans="1:9">
      <c r="A1275" s="1" t="s">
        <v>1175</v>
      </c>
      <c r="B1275" s="1">
        <v>1318</v>
      </c>
      <c r="C1275" s="1">
        <v>15.553004752177101</v>
      </c>
      <c r="D1275" s="1">
        <v>44.466607944232003</v>
      </c>
      <c r="E1275" s="1">
        <f t="shared" si="19"/>
        <v>-1.5155290277019853</v>
      </c>
      <c r="F1275" s="1" t="s">
        <v>3327</v>
      </c>
      <c r="G1275" s="2">
        <v>1.465494E-14</v>
      </c>
      <c r="H1275" s="2">
        <v>1.17421241256E-12</v>
      </c>
      <c r="I1275" s="1" t="s">
        <v>1176</v>
      </c>
    </row>
    <row r="1276" spans="1:9">
      <c r="A1276" s="1" t="s">
        <v>1177</v>
      </c>
      <c r="B1276" s="1">
        <v>1321</v>
      </c>
      <c r="C1276" s="1">
        <v>10.981745438944699</v>
      </c>
      <c r="D1276" s="1">
        <v>31.3907716801689</v>
      </c>
      <c r="E1276" s="1">
        <f t="shared" si="19"/>
        <v>-1.5152331206061176</v>
      </c>
      <c r="F1276" s="1" t="s">
        <v>3327</v>
      </c>
      <c r="G1276" s="2">
        <v>2.1002999999999998E-11</v>
      </c>
      <c r="H1276" s="2">
        <v>7.7693645983379497E-10</v>
      </c>
      <c r="I1276" s="1" t="s">
        <v>1178</v>
      </c>
    </row>
    <row r="1277" spans="1:9">
      <c r="A1277" s="1" t="s">
        <v>1179</v>
      </c>
      <c r="B1277" s="1">
        <v>1060</v>
      </c>
      <c r="C1277" s="1">
        <v>26.4789341573276</v>
      </c>
      <c r="D1277" s="1">
        <v>75.632017125508895</v>
      </c>
      <c r="E1277" s="1">
        <f t="shared" si="19"/>
        <v>-1.5141520452157826</v>
      </c>
      <c r="F1277" s="1" t="s">
        <v>3327</v>
      </c>
      <c r="G1277" s="2">
        <v>5.6621400000000003E-14</v>
      </c>
      <c r="H1277" s="2">
        <v>4.0651729870967699E-12</v>
      </c>
      <c r="I1277" s="1" t="s">
        <v>1180</v>
      </c>
    </row>
    <row r="1278" spans="1:9">
      <c r="A1278" s="1" t="s">
        <v>1181</v>
      </c>
      <c r="B1278" s="1">
        <v>745</v>
      </c>
      <c r="C1278" s="1">
        <v>28.3618717118378</v>
      </c>
      <c r="D1278" s="1">
        <v>80.893527041715302</v>
      </c>
      <c r="E1278" s="1">
        <f t="shared" si="19"/>
        <v>-1.5120715204863999</v>
      </c>
      <c r="F1278" s="1" t="s">
        <v>3327</v>
      </c>
      <c r="G1278" s="1">
        <v>0</v>
      </c>
      <c r="H1278" s="1">
        <v>0</v>
      </c>
      <c r="I1278" s="1" t="s">
        <v>1182</v>
      </c>
    </row>
    <row r="1279" spans="1:9">
      <c r="A1279" s="1" t="s">
        <v>1183</v>
      </c>
      <c r="B1279" s="1">
        <v>1023</v>
      </c>
      <c r="C1279" s="1">
        <v>12.6393453763162</v>
      </c>
      <c r="D1279" s="1">
        <v>35.940950464671999</v>
      </c>
      <c r="E1279" s="1">
        <f t="shared" si="19"/>
        <v>-1.5077068170503471</v>
      </c>
      <c r="F1279" s="1" t="s">
        <v>3327</v>
      </c>
      <c r="G1279" s="2">
        <v>3.3443999999999998E-10</v>
      </c>
      <c r="H1279" s="2">
        <v>1.08225648465267E-8</v>
      </c>
      <c r="I1279" s="1" t="s">
        <v>1184</v>
      </c>
    </row>
    <row r="1280" spans="1:9">
      <c r="A1280" s="1" t="s">
        <v>1185</v>
      </c>
      <c r="B1280" s="1">
        <v>1948</v>
      </c>
      <c r="C1280" s="1">
        <v>20.0747012530232</v>
      </c>
      <c r="D1280" s="1">
        <v>57.049343513279503</v>
      </c>
      <c r="E1280" s="1">
        <f t="shared" si="19"/>
        <v>-1.5068317669593003</v>
      </c>
      <c r="F1280" s="1" t="s">
        <v>3327</v>
      </c>
      <c r="G1280" s="2">
        <v>2.6490000000000001E-13</v>
      </c>
      <c r="H1280" s="2">
        <v>1.5117412820512801E-11</v>
      </c>
      <c r="I1280" s="1" t="s">
        <v>1186</v>
      </c>
    </row>
    <row r="1281" spans="1:9">
      <c r="A1281" s="1" t="s">
        <v>1187</v>
      </c>
      <c r="B1281" s="1">
        <v>2300</v>
      </c>
      <c r="C1281" s="1">
        <v>6.3073416194982599</v>
      </c>
      <c r="D1281" s="1">
        <v>17.9090266638724</v>
      </c>
      <c r="E1281" s="1">
        <f t="shared" si="19"/>
        <v>-1.5055829505723968</v>
      </c>
      <c r="F1281" s="1" t="s">
        <v>3327</v>
      </c>
      <c r="G1281" s="2">
        <v>3.0272799999999997E-11</v>
      </c>
      <c r="H1281" s="2">
        <v>1.0965541714285699E-9</v>
      </c>
      <c r="I1281" s="1" t="s">
        <v>1188</v>
      </c>
    </row>
    <row r="1282" spans="1:9">
      <c r="A1282" s="1" t="s">
        <v>1189</v>
      </c>
      <c r="B1282" s="1">
        <v>298</v>
      </c>
      <c r="C1282" s="1">
        <v>40.214594218277497</v>
      </c>
      <c r="D1282" s="1">
        <v>114.104401675814</v>
      </c>
      <c r="E1282" s="1">
        <f t="shared" si="19"/>
        <v>-1.5045633780628997</v>
      </c>
      <c r="F1282" s="1" t="s">
        <v>3327</v>
      </c>
      <c r="G1282" s="2">
        <v>1.644016E-9</v>
      </c>
      <c r="H1282" s="2">
        <v>4.9483522909090897E-8</v>
      </c>
      <c r="I1282" s="1" t="s">
        <v>1190</v>
      </c>
    </row>
    <row r="1283" spans="1:9">
      <c r="A1283" s="1" t="s">
        <v>1191</v>
      </c>
      <c r="B1283" s="1">
        <v>1031</v>
      </c>
      <c r="C1283" s="1">
        <v>5.2000391625349396</v>
      </c>
      <c r="D1283" s="1">
        <v>14.747471816506099</v>
      </c>
      <c r="E1283" s="1">
        <f t="shared" ref="E1283:E1346" si="20">LOG(C1283/D1283,2)</f>
        <v>-1.5038732584415624</v>
      </c>
      <c r="F1283" s="1" t="s">
        <v>3327</v>
      </c>
      <c r="G1283" s="2">
        <v>6.2082599999999994E-5</v>
      </c>
      <c r="H1283" s="1">
        <v>8.1653089993434004E-4</v>
      </c>
      <c r="I1283" s="1" t="s">
        <v>1192</v>
      </c>
    </row>
    <row r="1284" spans="1:9">
      <c r="A1284" s="1" t="s">
        <v>1193</v>
      </c>
      <c r="B1284" s="1">
        <v>1473</v>
      </c>
      <c r="C1284" s="1">
        <v>36.396743900702802</v>
      </c>
      <c r="D1284" s="1">
        <v>103.034613961698</v>
      </c>
      <c r="E1284" s="1">
        <f t="shared" si="20"/>
        <v>-1.5012477890347389</v>
      </c>
      <c r="F1284" s="1" t="s">
        <v>3327</v>
      </c>
      <c r="G1284" s="2">
        <v>4.8539000000000001E-13</v>
      </c>
      <c r="H1284" s="2">
        <v>2.4646000228136899E-11</v>
      </c>
      <c r="I1284" s="1" t="s">
        <v>1194</v>
      </c>
    </row>
    <row r="1285" spans="1:9">
      <c r="A1285" s="1" t="s">
        <v>1195</v>
      </c>
      <c r="B1285" s="1">
        <v>1377</v>
      </c>
      <c r="C1285" s="1">
        <v>5.0385445035933802</v>
      </c>
      <c r="D1285" s="1">
        <v>14.2540395383913</v>
      </c>
      <c r="E1285" s="1">
        <f t="shared" si="20"/>
        <v>-1.5002918870346307</v>
      </c>
      <c r="F1285" s="1" t="s">
        <v>3327</v>
      </c>
      <c r="G1285" s="2">
        <v>5.2616200000000003E-6</v>
      </c>
      <c r="H1285" s="2">
        <v>8.8791499764111196E-5</v>
      </c>
      <c r="I1285" s="1" t="s">
        <v>1196</v>
      </c>
    </row>
    <row r="1286" spans="1:9">
      <c r="A1286" s="1" t="s">
        <v>1197</v>
      </c>
      <c r="B1286" s="1">
        <v>1184</v>
      </c>
      <c r="C1286" s="1">
        <v>5.8598613018987198</v>
      </c>
      <c r="D1286" s="1">
        <v>16.577544294227</v>
      </c>
      <c r="E1286" s="1">
        <f t="shared" si="20"/>
        <v>-1.5002918870346269</v>
      </c>
      <c r="F1286" s="1" t="s">
        <v>3327</v>
      </c>
      <c r="G1286" s="2">
        <v>5.2616200000000003E-6</v>
      </c>
      <c r="H1286" s="2">
        <v>8.8754113869473703E-5</v>
      </c>
      <c r="I1286" s="1" t="s">
        <v>1198</v>
      </c>
    </row>
    <row r="1287" spans="1:9">
      <c r="A1287" s="1" t="s">
        <v>1199</v>
      </c>
      <c r="B1287" s="1">
        <v>1209</v>
      </c>
      <c r="C1287" s="1">
        <v>18.520316583307601</v>
      </c>
      <c r="D1287" s="1">
        <v>52.3627843958987</v>
      </c>
      <c r="E1287" s="1">
        <f t="shared" si="20"/>
        <v>-1.4994330547595045</v>
      </c>
      <c r="F1287" s="1" t="s">
        <v>3327</v>
      </c>
      <c r="G1287" s="1">
        <v>0</v>
      </c>
      <c r="H1287" s="1">
        <v>0</v>
      </c>
      <c r="I1287" s="1" t="s">
        <v>1200</v>
      </c>
    </row>
    <row r="1288" spans="1:9">
      <c r="A1288" s="1" t="s">
        <v>1201</v>
      </c>
      <c r="B1288" s="1">
        <v>991</v>
      </c>
      <c r="C1288" s="1">
        <v>5.7281609056997302</v>
      </c>
      <c r="D1288" s="1">
        <v>16.1796040672128</v>
      </c>
      <c r="E1288" s="1">
        <f t="shared" si="20"/>
        <v>-1.4980323798525061</v>
      </c>
      <c r="F1288" s="1" t="s">
        <v>3327</v>
      </c>
      <c r="G1288" s="2">
        <v>4.0739199999999998E-5</v>
      </c>
      <c r="H1288" s="1">
        <v>5.5912772538540601E-4</v>
      </c>
      <c r="I1288" s="1" t="s">
        <v>1202</v>
      </c>
    </row>
    <row r="1289" spans="1:9">
      <c r="A1289" s="1" t="s">
        <v>1203</v>
      </c>
      <c r="B1289" s="1">
        <v>2249</v>
      </c>
      <c r="C1289" s="1">
        <v>10.2364592757531</v>
      </c>
      <c r="D1289" s="1">
        <v>28.886302672397299</v>
      </c>
      <c r="E1289" s="1">
        <f t="shared" si="20"/>
        <v>-1.4966687738522217</v>
      </c>
      <c r="F1289" s="1" t="s">
        <v>3327</v>
      </c>
      <c r="G1289" s="1">
        <v>0</v>
      </c>
      <c r="H1289" s="1">
        <v>0</v>
      </c>
      <c r="I1289" s="1" t="s">
        <v>1204</v>
      </c>
    </row>
    <row r="1290" spans="1:9">
      <c r="A1290" s="1" t="s">
        <v>1205</v>
      </c>
      <c r="B1290" s="1">
        <v>1266</v>
      </c>
      <c r="C1290" s="1">
        <v>30.390824548925298</v>
      </c>
      <c r="D1290" s="1">
        <v>85.598452241628394</v>
      </c>
      <c r="E1290" s="1">
        <f t="shared" si="20"/>
        <v>-1.4939488927195657</v>
      </c>
      <c r="F1290" s="1" t="s">
        <v>3327</v>
      </c>
      <c r="G1290" s="2">
        <v>1.727508E-13</v>
      </c>
      <c r="H1290" s="2">
        <v>1.0746494642236E-11</v>
      </c>
      <c r="I1290" s="1" t="s">
        <v>1206</v>
      </c>
    </row>
    <row r="1291" spans="1:9">
      <c r="A1291" s="1" t="s">
        <v>1207</v>
      </c>
      <c r="B1291" s="1">
        <v>1099</v>
      </c>
      <c r="C1291" s="1">
        <v>32.426278571578898</v>
      </c>
      <c r="D1291" s="1">
        <v>91.310870539215301</v>
      </c>
      <c r="E1291" s="1">
        <f t="shared" si="20"/>
        <v>-1.4936231617478071</v>
      </c>
      <c r="F1291" s="1" t="s">
        <v>3327</v>
      </c>
      <c r="G1291" s="2">
        <v>2.6223400000000002E-13</v>
      </c>
      <c r="H1291" s="2">
        <v>1.5029497150214599E-11</v>
      </c>
      <c r="I1291" s="1" t="s">
        <v>727</v>
      </c>
    </row>
    <row r="1292" spans="1:9">
      <c r="A1292" s="1" t="s">
        <v>1208</v>
      </c>
      <c r="B1292" s="1">
        <v>487</v>
      </c>
      <c r="C1292" s="1">
        <v>21.369843269347299</v>
      </c>
      <c r="D1292" s="1">
        <v>60.171446889628101</v>
      </c>
      <c r="E1292" s="1">
        <f t="shared" si="20"/>
        <v>-1.4935027213719902</v>
      </c>
      <c r="F1292" s="1" t="s">
        <v>3327</v>
      </c>
      <c r="G1292" s="2">
        <v>2.6603E-8</v>
      </c>
      <c r="H1292" s="2">
        <v>6.7624961040609105E-7</v>
      </c>
      <c r="I1292" s="1" t="s">
        <v>1209</v>
      </c>
    </row>
    <row r="1293" spans="1:9">
      <c r="A1293" s="1" t="s">
        <v>1210</v>
      </c>
      <c r="B1293" s="1">
        <v>2909</v>
      </c>
      <c r="C1293" s="1">
        <v>27.427937946597801</v>
      </c>
      <c r="D1293" s="1">
        <v>77.165976909078907</v>
      </c>
      <c r="E1293" s="1">
        <f t="shared" si="20"/>
        <v>-1.4923187286581128</v>
      </c>
      <c r="F1293" s="1" t="s">
        <v>3327</v>
      </c>
      <c r="G1293" s="2">
        <v>6.0884599999999999E-13</v>
      </c>
      <c r="H1293" s="2">
        <v>2.9782159282051301E-11</v>
      </c>
      <c r="I1293" s="1" t="s">
        <v>1211</v>
      </c>
    </row>
    <row r="1294" spans="1:9">
      <c r="A1294" s="1" t="s">
        <v>1212</v>
      </c>
      <c r="B1294" s="1">
        <v>1102</v>
      </c>
      <c r="C1294" s="1">
        <v>6.8682485874754198</v>
      </c>
      <c r="D1294" s="1">
        <v>19.316243938244099</v>
      </c>
      <c r="E1294" s="1">
        <f t="shared" si="20"/>
        <v>-1.4918004261409941</v>
      </c>
      <c r="F1294" s="1" t="s">
        <v>3327</v>
      </c>
      <c r="G1294" s="2">
        <v>2.2882800000000001E-6</v>
      </c>
      <c r="H1294" s="2">
        <v>4.15374142999547E-5</v>
      </c>
      <c r="I1294" s="1" t="s">
        <v>1213</v>
      </c>
    </row>
    <row r="1295" spans="1:9">
      <c r="A1295" s="1" t="s">
        <v>1214</v>
      </c>
      <c r="B1295" s="1">
        <v>1748</v>
      </c>
      <c r="C1295" s="1">
        <v>9.5620453613675007</v>
      </c>
      <c r="D1295" s="1">
        <v>26.885681144986801</v>
      </c>
      <c r="E1295" s="1">
        <f t="shared" si="20"/>
        <v>-1.4914468677417489</v>
      </c>
      <c r="F1295" s="1" t="s">
        <v>3327</v>
      </c>
      <c r="G1295" s="2">
        <v>1.787014E-12</v>
      </c>
      <c r="H1295" s="2">
        <v>7.7312478259179298E-11</v>
      </c>
      <c r="I1295" s="1" t="s">
        <v>1215</v>
      </c>
    </row>
    <row r="1296" spans="1:9">
      <c r="A1296" s="1" t="s">
        <v>1216</v>
      </c>
      <c r="B1296" s="1">
        <v>1630</v>
      </c>
      <c r="C1296" s="1">
        <v>3.8695347358885099</v>
      </c>
      <c r="D1296" s="1">
        <v>10.854402457784101</v>
      </c>
      <c r="E1296" s="1">
        <f t="shared" si="20"/>
        <v>-1.4880482912798869</v>
      </c>
      <c r="F1296" s="1" t="s">
        <v>3327</v>
      </c>
      <c r="G1296" s="2">
        <v>1.7586159999999998E-5</v>
      </c>
      <c r="H1296" s="1">
        <v>2.64664440991735E-4</v>
      </c>
      <c r="I1296" s="1" t="s">
        <v>1217</v>
      </c>
    </row>
    <row r="1297" spans="1:9">
      <c r="A1297" s="1" t="s">
        <v>1218</v>
      </c>
      <c r="B1297" s="1">
        <v>1482</v>
      </c>
      <c r="C1297" s="1">
        <v>4.2559660050595598</v>
      </c>
      <c r="D1297" s="1">
        <v>11.9383778719217</v>
      </c>
      <c r="E1297" s="1">
        <f t="shared" si="20"/>
        <v>-1.4880482912798774</v>
      </c>
      <c r="F1297" s="1" t="s">
        <v>3327</v>
      </c>
      <c r="G1297" s="2">
        <v>1.7586159999999998E-5</v>
      </c>
      <c r="H1297" s="1">
        <v>2.6456505517085999E-4</v>
      </c>
      <c r="I1297" s="1" t="s">
        <v>8</v>
      </c>
    </row>
    <row r="1298" spans="1:9">
      <c r="A1298" s="1" t="s">
        <v>1219</v>
      </c>
      <c r="B1298" s="1">
        <v>2071</v>
      </c>
      <c r="C1298" s="1">
        <v>11.5731038889876</v>
      </c>
      <c r="D1298" s="1">
        <v>32.436928638819502</v>
      </c>
      <c r="E1298" s="1">
        <f t="shared" si="20"/>
        <v>-1.4868613763294474</v>
      </c>
      <c r="F1298" s="1" t="s">
        <v>3327</v>
      </c>
      <c r="G1298" s="2">
        <v>4.5075E-14</v>
      </c>
      <c r="H1298" s="2">
        <v>3.3012699268738598E-12</v>
      </c>
      <c r="I1298" s="1" t="s">
        <v>1220</v>
      </c>
    </row>
    <row r="1299" spans="1:9">
      <c r="A1299" s="1" t="s">
        <v>1221</v>
      </c>
      <c r="B1299" s="1">
        <v>878</v>
      </c>
      <c r="C1299" s="1">
        <v>149.42221604278299</v>
      </c>
      <c r="D1299" s="1">
        <v>418.76528844373001</v>
      </c>
      <c r="E1299" s="1">
        <f t="shared" si="20"/>
        <v>-1.4867471984147107</v>
      </c>
      <c r="F1299" s="1" t="s">
        <v>3327</v>
      </c>
      <c r="G1299" s="2">
        <v>4.3853800000000002E-13</v>
      </c>
      <c r="H1299" s="2">
        <v>2.2786912264591401E-11</v>
      </c>
      <c r="I1299" s="1" t="s">
        <v>1222</v>
      </c>
    </row>
    <row r="1300" spans="1:9">
      <c r="A1300" s="1" t="s">
        <v>1223</v>
      </c>
      <c r="B1300" s="1">
        <v>2281</v>
      </c>
      <c r="C1300" s="1">
        <v>17.8353149696466</v>
      </c>
      <c r="D1300" s="1">
        <v>49.932749579059802</v>
      </c>
      <c r="E1300" s="1">
        <f t="shared" si="20"/>
        <v>-1.4852496579272072</v>
      </c>
      <c r="F1300" s="1" t="s">
        <v>3327</v>
      </c>
      <c r="G1300" s="2">
        <v>4.1744399999999997E-14</v>
      </c>
      <c r="H1300" s="2">
        <v>3.0969706533333301E-12</v>
      </c>
      <c r="I1300" s="1" t="s">
        <v>1224</v>
      </c>
    </row>
    <row r="1301" spans="1:9">
      <c r="A1301" s="1" t="s">
        <v>1225</v>
      </c>
      <c r="B1301" s="1">
        <v>1141</v>
      </c>
      <c r="C1301" s="1">
        <v>2413.4840938413199</v>
      </c>
      <c r="D1301" s="1">
        <v>6747.6586707429897</v>
      </c>
      <c r="E1301" s="1">
        <f t="shared" si="20"/>
        <v>-1.4832696782912083</v>
      </c>
      <c r="F1301" s="1" t="s">
        <v>3327</v>
      </c>
      <c r="G1301" s="2">
        <v>2.6006999999999999E-11</v>
      </c>
      <c r="H1301" s="2">
        <v>9.5236968372943304E-10</v>
      </c>
      <c r="I1301" s="1" t="s">
        <v>238</v>
      </c>
    </row>
    <row r="1302" spans="1:9">
      <c r="A1302" s="1" t="s">
        <v>1226</v>
      </c>
      <c r="B1302" s="1">
        <v>1218</v>
      </c>
      <c r="C1302" s="1">
        <v>17.8656228138498</v>
      </c>
      <c r="D1302" s="1">
        <v>49.933147595460802</v>
      </c>
      <c r="E1302" s="1">
        <f t="shared" si="20"/>
        <v>-1.4828116429137317</v>
      </c>
      <c r="F1302" s="1" t="s">
        <v>3327</v>
      </c>
      <c r="G1302" s="2">
        <v>5.9952000000000001E-15</v>
      </c>
      <c r="H1302" s="2">
        <v>4.9726646459627301E-13</v>
      </c>
      <c r="I1302" s="1" t="s">
        <v>1227</v>
      </c>
    </row>
    <row r="1303" spans="1:9">
      <c r="A1303" s="1" t="s">
        <v>1228</v>
      </c>
      <c r="B1303" s="1">
        <v>702</v>
      </c>
      <c r="C1303" s="1">
        <v>84.008040088758904</v>
      </c>
      <c r="D1303" s="1">
        <v>234.705192745906</v>
      </c>
      <c r="E1303" s="1">
        <f t="shared" si="20"/>
        <v>-1.4822504467417716</v>
      </c>
      <c r="F1303" s="1" t="s">
        <v>3327</v>
      </c>
      <c r="G1303" s="2">
        <v>5.28688E-13</v>
      </c>
      <c r="H1303" s="2">
        <v>2.6508508956195199E-11</v>
      </c>
      <c r="I1303" s="1" t="s">
        <v>1229</v>
      </c>
    </row>
    <row r="1304" spans="1:9">
      <c r="A1304" s="1" t="s">
        <v>1230</v>
      </c>
      <c r="B1304" s="1">
        <v>1059</v>
      </c>
      <c r="C1304" s="1">
        <v>8.0405204781139297</v>
      </c>
      <c r="D1304" s="1">
        <v>22.4499843090795</v>
      </c>
      <c r="E1304" s="1">
        <f t="shared" si="20"/>
        <v>-1.4813536387058783</v>
      </c>
      <c r="F1304" s="1" t="s">
        <v>3327</v>
      </c>
      <c r="G1304" s="2">
        <v>6.5860199999999998E-7</v>
      </c>
      <c r="H1304" s="2">
        <v>1.33189870388693E-5</v>
      </c>
      <c r="I1304" s="1" t="s">
        <v>1231</v>
      </c>
    </row>
    <row r="1305" spans="1:9">
      <c r="A1305" s="1" t="s">
        <v>1232</v>
      </c>
      <c r="B1305" s="1">
        <v>1103</v>
      </c>
      <c r="C1305" s="1">
        <v>34.596026108761997</v>
      </c>
      <c r="D1305" s="1">
        <v>96.493657388689698</v>
      </c>
      <c r="E1305" s="1">
        <f t="shared" si="20"/>
        <v>-1.4798277844749146</v>
      </c>
      <c r="F1305" s="1" t="s">
        <v>3327</v>
      </c>
      <c r="G1305" s="2">
        <v>8.8373800000000004E-14</v>
      </c>
      <c r="H1305" s="2">
        <v>6.0727807471698103E-12</v>
      </c>
      <c r="I1305" s="3" t="s">
        <v>1233</v>
      </c>
    </row>
    <row r="1306" spans="1:9">
      <c r="A1306" s="1" t="s">
        <v>1234</v>
      </c>
      <c r="B1306" s="1">
        <v>2658</v>
      </c>
      <c r="C1306" s="1">
        <v>9.9664540262952208</v>
      </c>
      <c r="D1306" s="1">
        <v>27.769613511405399</v>
      </c>
      <c r="E1306" s="1">
        <f t="shared" si="20"/>
        <v>-1.4783548950760381</v>
      </c>
      <c r="F1306" s="1" t="s">
        <v>3327</v>
      </c>
      <c r="G1306" s="2">
        <v>4.3520800000000001E-14</v>
      </c>
      <c r="H1306" s="2">
        <v>3.20501891470588E-12</v>
      </c>
      <c r="I1306" s="1" t="s">
        <v>1235</v>
      </c>
    </row>
    <row r="1307" spans="1:9">
      <c r="A1307" s="1" t="s">
        <v>1236</v>
      </c>
      <c r="B1307" s="1">
        <v>2160</v>
      </c>
      <c r="C1307" s="1">
        <v>14.7463311011418</v>
      </c>
      <c r="D1307" s="1">
        <v>41.083253747007802</v>
      </c>
      <c r="E1307" s="1">
        <f t="shared" si="20"/>
        <v>-1.4781943905377528</v>
      </c>
      <c r="F1307" s="1" t="s">
        <v>3327</v>
      </c>
      <c r="G1307" s="2">
        <v>3.7969599999999998E-14</v>
      </c>
      <c r="H1307" s="2">
        <v>2.8592821714285701E-12</v>
      </c>
      <c r="I1307" s="1" t="s">
        <v>1237</v>
      </c>
    </row>
    <row r="1308" spans="1:9">
      <c r="A1308" s="1" t="s">
        <v>1238</v>
      </c>
      <c r="B1308" s="1">
        <v>900</v>
      </c>
      <c r="C1308" s="1">
        <v>68.329534211231206</v>
      </c>
      <c r="D1308" s="1">
        <v>190.13483416372199</v>
      </c>
      <c r="E1308" s="1">
        <f t="shared" si="20"/>
        <v>-1.4764416716318995</v>
      </c>
      <c r="F1308" s="1" t="s">
        <v>3327</v>
      </c>
      <c r="G1308" s="2">
        <v>4.31432E-13</v>
      </c>
      <c r="H1308" s="2">
        <v>2.2564006245430801E-11</v>
      </c>
      <c r="I1308" s="1" t="s">
        <v>1239</v>
      </c>
    </row>
    <row r="1309" spans="1:9">
      <c r="A1309" s="1" t="s">
        <v>1240</v>
      </c>
      <c r="B1309" s="1">
        <v>1361</v>
      </c>
      <c r="C1309" s="1">
        <v>15.061616651998101</v>
      </c>
      <c r="D1309" s="1">
        <v>41.842983758205499</v>
      </c>
      <c r="E1309" s="1">
        <f t="shared" si="20"/>
        <v>-1.4741091003220053</v>
      </c>
      <c r="F1309" s="1" t="s">
        <v>3327</v>
      </c>
      <c r="G1309" s="2">
        <v>2.6423399999999999E-14</v>
      </c>
      <c r="H1309" s="2">
        <v>2.06752783359375E-12</v>
      </c>
      <c r="I1309" s="1" t="s">
        <v>166</v>
      </c>
    </row>
    <row r="1310" spans="1:9">
      <c r="A1310" s="1" t="s">
        <v>1241</v>
      </c>
      <c r="B1310" s="1">
        <v>1373</v>
      </c>
      <c r="C1310" s="1">
        <v>86.364182408279206</v>
      </c>
      <c r="D1310" s="1">
        <v>239.803089987367</v>
      </c>
      <c r="E1310" s="1">
        <f t="shared" si="20"/>
        <v>-1.4733452323537208</v>
      </c>
      <c r="F1310" s="1" t="s">
        <v>3327</v>
      </c>
      <c r="G1310" s="2">
        <v>6.0551600000000004E-13</v>
      </c>
      <c r="H1310" s="2">
        <v>2.9655479207824003E-11</v>
      </c>
      <c r="I1310" s="1" t="s">
        <v>1242</v>
      </c>
    </row>
    <row r="1311" spans="1:9">
      <c r="A1311" s="1" t="s">
        <v>1243</v>
      </c>
      <c r="B1311" s="1">
        <v>1637</v>
      </c>
      <c r="C1311" s="1">
        <v>4.6235857931569404</v>
      </c>
      <c r="D1311" s="1">
        <v>12.834485496242101</v>
      </c>
      <c r="E1311" s="1">
        <f t="shared" si="20"/>
        <v>-1.4729413988896791</v>
      </c>
      <c r="F1311" s="1" t="s">
        <v>3327</v>
      </c>
      <c r="G1311" s="2">
        <v>3.3044200000000002E-6</v>
      </c>
      <c r="H1311" s="2">
        <v>5.7859123269230797E-5</v>
      </c>
      <c r="I1311" s="1" t="s">
        <v>1244</v>
      </c>
    </row>
    <row r="1312" spans="1:9">
      <c r="A1312" s="1" t="s">
        <v>1245</v>
      </c>
      <c r="B1312" s="1">
        <v>1748</v>
      </c>
      <c r="C1312" s="1">
        <v>4.3299828051475497</v>
      </c>
      <c r="D1312" s="1">
        <v>12.0194809824647</v>
      </c>
      <c r="E1312" s="1">
        <f t="shared" si="20"/>
        <v>-1.4729413988896765</v>
      </c>
      <c r="F1312" s="1" t="s">
        <v>3327</v>
      </c>
      <c r="G1312" s="2">
        <v>3.3044200000000002E-6</v>
      </c>
      <c r="H1312" s="2">
        <v>5.7833846238532102E-5</v>
      </c>
      <c r="I1312" s="1" t="s">
        <v>944</v>
      </c>
    </row>
    <row r="1313" spans="1:9">
      <c r="A1313" s="1" t="s">
        <v>1246</v>
      </c>
      <c r="B1313" s="1">
        <v>1748</v>
      </c>
      <c r="C1313" s="1">
        <v>4.3299828051475497</v>
      </c>
      <c r="D1313" s="1">
        <v>12.0194809824647</v>
      </c>
      <c r="E1313" s="1">
        <f t="shared" si="20"/>
        <v>-1.4729413988896765</v>
      </c>
      <c r="F1313" s="1" t="s">
        <v>3327</v>
      </c>
      <c r="G1313" s="2">
        <v>3.3044200000000002E-6</v>
      </c>
      <c r="H1313" s="2">
        <v>5.7808591283842797E-5</v>
      </c>
      <c r="I1313" s="1" t="s">
        <v>1247</v>
      </c>
    </row>
    <row r="1314" spans="1:9">
      <c r="A1314" s="1" t="s">
        <v>1248</v>
      </c>
      <c r="B1314" s="1">
        <v>3494</v>
      </c>
      <c r="C1314" s="1">
        <v>4.9642786072181497</v>
      </c>
      <c r="D1314" s="1">
        <v>13.767018572359399</v>
      </c>
      <c r="E1314" s="1">
        <f t="shared" si="20"/>
        <v>-1.4715601684913171</v>
      </c>
      <c r="F1314" s="1" t="s">
        <v>3327</v>
      </c>
      <c r="G1314" s="2">
        <v>1.588952E-12</v>
      </c>
      <c r="H1314" s="2">
        <v>6.9342696104575206E-11</v>
      </c>
      <c r="I1314" s="1" t="s">
        <v>1249</v>
      </c>
    </row>
    <row r="1315" spans="1:9">
      <c r="A1315" s="1" t="s">
        <v>1250</v>
      </c>
      <c r="B1315" s="1">
        <v>2729</v>
      </c>
      <c r="C1315" s="1">
        <v>9.2449125972858397</v>
      </c>
      <c r="D1315" s="1">
        <v>25.6289336155962</v>
      </c>
      <c r="E1315" s="1">
        <f t="shared" si="20"/>
        <v>-1.4710418659741937</v>
      </c>
      <c r="F1315" s="1" t="s">
        <v>3327</v>
      </c>
      <c r="G1315" s="1">
        <v>0</v>
      </c>
      <c r="H1315" s="1">
        <v>0</v>
      </c>
      <c r="I1315" s="1" t="s">
        <v>1251</v>
      </c>
    </row>
    <row r="1316" spans="1:9">
      <c r="A1316" s="1" t="s">
        <v>1252</v>
      </c>
      <c r="B1316" s="1">
        <v>1298</v>
      </c>
      <c r="C1316" s="1">
        <v>4.6163132037930303</v>
      </c>
      <c r="D1316" s="1">
        <v>12.778801044531001</v>
      </c>
      <c r="E1316" s="1">
        <f t="shared" si="20"/>
        <v>-1.4689394683321755</v>
      </c>
      <c r="F1316" s="1" t="s">
        <v>3327</v>
      </c>
      <c r="G1316" s="2">
        <v>3.8727799999999999E-5</v>
      </c>
      <c r="H1316" s="1">
        <v>5.3371624478844196E-4</v>
      </c>
      <c r="I1316" s="1" t="s">
        <v>1253</v>
      </c>
    </row>
    <row r="1317" spans="1:9">
      <c r="A1317" s="1" t="s">
        <v>1254</v>
      </c>
      <c r="B1317" s="1">
        <v>1471</v>
      </c>
      <c r="C1317" s="1">
        <v>43.306696367731099</v>
      </c>
      <c r="D1317" s="1">
        <v>119.712723231876</v>
      </c>
      <c r="E1317" s="1">
        <f t="shared" si="20"/>
        <v>-1.4669144656717472</v>
      </c>
      <c r="F1317" s="1" t="s">
        <v>3327</v>
      </c>
      <c r="G1317" s="2">
        <v>1.185718E-13</v>
      </c>
      <c r="H1317" s="2">
        <v>7.7114017071428595E-12</v>
      </c>
      <c r="I1317" s="1" t="s">
        <v>1255</v>
      </c>
    </row>
    <row r="1318" spans="1:9">
      <c r="A1318" s="1" t="s">
        <v>1256</v>
      </c>
      <c r="B1318" s="1">
        <v>1080</v>
      </c>
      <c r="C1318" s="1">
        <v>16.060360605203901</v>
      </c>
      <c r="D1318" s="1">
        <v>44.282884101136098</v>
      </c>
      <c r="E1318" s="1">
        <f t="shared" si="20"/>
        <v>-1.4632449002793115</v>
      </c>
      <c r="F1318" s="1" t="s">
        <v>3327</v>
      </c>
      <c r="G1318" s="2">
        <v>2.27928E-12</v>
      </c>
      <c r="H1318" s="2">
        <v>9.6118437221052602E-11</v>
      </c>
      <c r="I1318" s="1" t="s">
        <v>1255</v>
      </c>
    </row>
    <row r="1319" spans="1:9">
      <c r="A1319" s="1" t="s">
        <v>1257</v>
      </c>
      <c r="B1319" s="1">
        <v>995</v>
      </c>
      <c r="C1319" s="1">
        <v>6.6559886436916296</v>
      </c>
      <c r="D1319" s="1">
        <v>18.337258423498898</v>
      </c>
      <c r="E1319" s="1">
        <f t="shared" si="20"/>
        <v>-1.4620530827469407</v>
      </c>
      <c r="F1319" s="1" t="s">
        <v>3327</v>
      </c>
      <c r="G1319" s="2">
        <v>1.6703919999999999E-5</v>
      </c>
      <c r="H1319" s="1">
        <v>2.5252545020377403E-4</v>
      </c>
      <c r="I1319" s="1" t="s">
        <v>1258</v>
      </c>
    </row>
    <row r="1320" spans="1:9">
      <c r="A1320" s="1" t="s">
        <v>1259</v>
      </c>
      <c r="B1320" s="1">
        <v>674</v>
      </c>
      <c r="C1320" s="1">
        <v>9.8259773004053095</v>
      </c>
      <c r="D1320" s="1">
        <v>27.070581797301799</v>
      </c>
      <c r="E1320" s="1">
        <f t="shared" si="20"/>
        <v>-1.46205308274694</v>
      </c>
      <c r="F1320" s="1" t="s">
        <v>3327</v>
      </c>
      <c r="G1320" s="2">
        <v>1.6703919999999999E-5</v>
      </c>
      <c r="H1320" s="1">
        <v>2.5271617939576999E-4</v>
      </c>
      <c r="I1320" s="1" t="s">
        <v>1260</v>
      </c>
    </row>
    <row r="1321" spans="1:9">
      <c r="A1321" s="1" t="s">
        <v>1261</v>
      </c>
      <c r="B1321" s="1">
        <v>2069</v>
      </c>
      <c r="C1321" s="1">
        <v>3.2009225231866498</v>
      </c>
      <c r="D1321" s="1">
        <v>8.8185462210639898</v>
      </c>
      <c r="E1321" s="1">
        <f t="shared" si="20"/>
        <v>-1.4620530827469385</v>
      </c>
      <c r="F1321" s="1" t="s">
        <v>3327</v>
      </c>
      <c r="G1321" s="2">
        <v>1.6703919999999999E-5</v>
      </c>
      <c r="H1321" s="1">
        <v>2.5262077879954699E-4</v>
      </c>
      <c r="I1321" s="1" t="s">
        <v>1262</v>
      </c>
    </row>
    <row r="1322" spans="1:9">
      <c r="A1322" s="1" t="s">
        <v>1263</v>
      </c>
      <c r="B1322" s="1">
        <v>1115</v>
      </c>
      <c r="C1322" s="1">
        <v>5.9396490587203399</v>
      </c>
      <c r="D1322" s="1">
        <v>16.3637418218667</v>
      </c>
      <c r="E1322" s="1">
        <f t="shared" si="20"/>
        <v>-1.4620530827469365</v>
      </c>
      <c r="F1322" s="1" t="s">
        <v>3327</v>
      </c>
      <c r="G1322" s="2">
        <v>1.6703919999999999E-5</v>
      </c>
      <c r="H1322" s="1">
        <v>2.5281165207404599E-4</v>
      </c>
      <c r="I1322" s="1" t="s">
        <v>1264</v>
      </c>
    </row>
    <row r="1323" spans="1:9">
      <c r="A1323" s="1" t="s">
        <v>1265</v>
      </c>
      <c r="B1323" s="1">
        <v>2281</v>
      </c>
      <c r="C1323" s="1">
        <v>10.369369168399199</v>
      </c>
      <c r="D1323" s="1">
        <v>28.4810586191239</v>
      </c>
      <c r="E1323" s="1">
        <f t="shared" si="20"/>
        <v>-1.4576746422363589</v>
      </c>
      <c r="F1323" s="1" t="s">
        <v>3327</v>
      </c>
      <c r="G1323" s="1">
        <v>0</v>
      </c>
      <c r="H1323" s="1">
        <v>0</v>
      </c>
      <c r="I1323" s="3" t="s">
        <v>1266</v>
      </c>
    </row>
    <row r="1324" spans="1:9">
      <c r="A1324" s="1" t="s">
        <v>1267</v>
      </c>
      <c r="B1324" s="1">
        <v>2171</v>
      </c>
      <c r="C1324" s="1">
        <v>8.8610741314922592</v>
      </c>
      <c r="D1324" s="1">
        <v>24.3213173449873</v>
      </c>
      <c r="E1324" s="1">
        <f t="shared" si="20"/>
        <v>-1.4566678766401102</v>
      </c>
      <c r="F1324" s="1" t="s">
        <v>3327</v>
      </c>
      <c r="G1324" s="2">
        <v>2.5957000000000002E-13</v>
      </c>
      <c r="H1324" s="2">
        <v>1.49409387068966E-11</v>
      </c>
      <c r="I1324" s="1" t="s">
        <v>1268</v>
      </c>
    </row>
    <row r="1325" spans="1:9">
      <c r="A1325" s="1" t="s">
        <v>1269</v>
      </c>
      <c r="B1325" s="1">
        <v>2225</v>
      </c>
      <c r="C1325" s="1">
        <v>87.310616575526495</v>
      </c>
      <c r="D1325" s="1">
        <v>239.29841283650401</v>
      </c>
      <c r="E1325" s="1">
        <f t="shared" si="20"/>
        <v>-1.454581833315806</v>
      </c>
      <c r="F1325" s="1" t="s">
        <v>3327</v>
      </c>
      <c r="G1325" s="2">
        <v>9.465759999999999E-13</v>
      </c>
      <c r="H1325" s="2">
        <v>4.3289643506849299E-11</v>
      </c>
      <c r="I1325" s="1" t="s">
        <v>1270</v>
      </c>
    </row>
    <row r="1326" spans="1:9">
      <c r="A1326" s="1" t="s">
        <v>1271</v>
      </c>
      <c r="B1326" s="1">
        <v>815</v>
      </c>
      <c r="C1326" s="1">
        <v>18.573766732264801</v>
      </c>
      <c r="D1326" s="1">
        <v>50.880011520862801</v>
      </c>
      <c r="E1326" s="1">
        <f t="shared" si="20"/>
        <v>-1.4538325759419728</v>
      </c>
      <c r="F1326" s="1" t="s">
        <v>3327</v>
      </c>
      <c r="G1326" s="2">
        <v>8.1630200000000006E-11</v>
      </c>
      <c r="H1326" s="2">
        <v>2.8191974762068999E-9</v>
      </c>
      <c r="I1326" s="1" t="s">
        <v>1272</v>
      </c>
    </row>
    <row r="1327" spans="1:9">
      <c r="A1327" s="1" t="s">
        <v>1273</v>
      </c>
      <c r="B1327" s="1">
        <v>1715</v>
      </c>
      <c r="C1327" s="1">
        <v>4.4133002585410601</v>
      </c>
      <c r="D1327" s="1">
        <v>12.0895654196802</v>
      </c>
      <c r="E1327" s="1">
        <f t="shared" si="20"/>
        <v>-1.4538325759419672</v>
      </c>
      <c r="F1327" s="1" t="s">
        <v>3327</v>
      </c>
      <c r="G1327" s="2">
        <v>4.7581799999999999E-6</v>
      </c>
      <c r="H1327" s="2">
        <v>8.0874928790835798E-5</v>
      </c>
      <c r="I1327" s="1" t="s">
        <v>1274</v>
      </c>
    </row>
    <row r="1328" spans="1:9">
      <c r="A1328" s="1" t="s">
        <v>1275</v>
      </c>
      <c r="B1328" s="1">
        <v>1420</v>
      </c>
      <c r="C1328" s="1">
        <v>43.529540754283801</v>
      </c>
      <c r="D1328" s="1">
        <v>119.14522134448799</v>
      </c>
      <c r="E1328" s="1">
        <f t="shared" si="20"/>
        <v>-1.4526543847446889</v>
      </c>
      <c r="F1328" s="1" t="s">
        <v>3327</v>
      </c>
      <c r="G1328" s="2">
        <v>2.9198800000000001E-13</v>
      </c>
      <c r="H1328" s="2">
        <v>1.64062037251052E-11</v>
      </c>
      <c r="I1328" s="1" t="s">
        <v>1276</v>
      </c>
    </row>
    <row r="1329" spans="1:9">
      <c r="A1329" s="1" t="s">
        <v>1277</v>
      </c>
      <c r="B1329" s="1">
        <v>1314</v>
      </c>
      <c r="C1329" s="1">
        <v>6.2401401106147203</v>
      </c>
      <c r="D1329" s="1">
        <v>17.0413189271931</v>
      </c>
      <c r="E1329" s="1">
        <f t="shared" si="20"/>
        <v>-1.4493866709107797</v>
      </c>
      <c r="F1329" s="1" t="s">
        <v>3327</v>
      </c>
      <c r="G1329" s="2">
        <v>2.0663999999999998E-6</v>
      </c>
      <c r="H1329" s="2">
        <v>3.7783713738019201E-5</v>
      </c>
      <c r="I1329" s="1" t="s">
        <v>1278</v>
      </c>
    </row>
    <row r="1330" spans="1:9">
      <c r="A1330" s="1" t="s">
        <v>1279</v>
      </c>
      <c r="B1330" s="1">
        <v>832</v>
      </c>
      <c r="C1330" s="1">
        <v>23.879959256513899</v>
      </c>
      <c r="D1330" s="1">
        <v>65.1247839771043</v>
      </c>
      <c r="E1330" s="1">
        <f t="shared" si="20"/>
        <v>-1.4474063067825342</v>
      </c>
      <c r="F1330" s="1" t="s">
        <v>3327</v>
      </c>
      <c r="G1330" s="2">
        <v>1.09246E-13</v>
      </c>
      <c r="H1330" s="2">
        <v>7.2580650945273597E-12</v>
      </c>
      <c r="I1330" s="1" t="s">
        <v>1280</v>
      </c>
    </row>
    <row r="1331" spans="1:9">
      <c r="A1331" s="1" t="s">
        <v>1281</v>
      </c>
      <c r="B1331" s="1">
        <v>1478</v>
      </c>
      <c r="C1331" s="1">
        <v>9.8152136162692898</v>
      </c>
      <c r="D1331" s="1">
        <v>26.747004703197799</v>
      </c>
      <c r="E1331" s="1">
        <f t="shared" si="20"/>
        <v>-1.4462857668886215</v>
      </c>
      <c r="F1331" s="1" t="s">
        <v>3327</v>
      </c>
      <c r="G1331" s="2">
        <v>2.6422200000000001E-10</v>
      </c>
      <c r="H1331" s="2">
        <v>8.6059038731707296E-9</v>
      </c>
      <c r="I1331" s="1" t="s">
        <v>1282</v>
      </c>
    </row>
    <row r="1332" spans="1:9">
      <c r="A1332" s="1" t="s">
        <v>1283</v>
      </c>
      <c r="B1332" s="1">
        <v>1386</v>
      </c>
      <c r="C1332" s="1">
        <v>8.8739654819780807</v>
      </c>
      <c r="D1332" s="1">
        <v>24.134354671139398</v>
      </c>
      <c r="E1332" s="1">
        <f t="shared" si="20"/>
        <v>-1.4434374045795904</v>
      </c>
      <c r="F1332" s="1" t="s">
        <v>3327</v>
      </c>
      <c r="G1332" s="2">
        <v>6.6738799999999997E-9</v>
      </c>
      <c r="H1332" s="2">
        <v>1.84392400386207E-7</v>
      </c>
      <c r="I1332" s="1" t="s">
        <v>1284</v>
      </c>
    </row>
    <row r="1333" spans="1:9">
      <c r="A1333" s="1" t="s">
        <v>1285</v>
      </c>
      <c r="B1333" s="1">
        <v>1215</v>
      </c>
      <c r="C1333" s="1">
        <v>5.1912276703689404</v>
      </c>
      <c r="D1333" s="1">
        <v>14.106814716868</v>
      </c>
      <c r="E1333" s="1">
        <f t="shared" si="20"/>
        <v>-1.4422446016667567</v>
      </c>
      <c r="F1333" s="1" t="s">
        <v>3327</v>
      </c>
      <c r="G1333" s="2">
        <v>3.663E-5</v>
      </c>
      <c r="H1333" s="1">
        <v>5.0689846632124397E-4</v>
      </c>
      <c r="I1333" s="1" t="s">
        <v>1286</v>
      </c>
    </row>
    <row r="1334" spans="1:9">
      <c r="A1334" s="1" t="s">
        <v>1287</v>
      </c>
      <c r="B1334" s="1">
        <v>1090</v>
      </c>
      <c r="C1334" s="1">
        <v>5.7865519444938203</v>
      </c>
      <c r="D1334" s="1">
        <v>15.7245686981602</v>
      </c>
      <c r="E1334" s="1">
        <f t="shared" si="20"/>
        <v>-1.4422446016667563</v>
      </c>
      <c r="F1334" s="1" t="s">
        <v>3327</v>
      </c>
      <c r="G1334" s="2">
        <v>3.663E-5</v>
      </c>
      <c r="H1334" s="1">
        <v>5.0672343232044197E-4</v>
      </c>
      <c r="I1334" s="1" t="s">
        <v>1288</v>
      </c>
    </row>
    <row r="1335" spans="1:9">
      <c r="A1335" s="1" t="s">
        <v>1289</v>
      </c>
      <c r="B1335" s="1">
        <v>958</v>
      </c>
      <c r="C1335" s="1">
        <v>24.031103247566499</v>
      </c>
      <c r="D1335" s="1">
        <v>65.216348796295804</v>
      </c>
      <c r="E1335" s="1">
        <f t="shared" si="20"/>
        <v>-1.440330789702412</v>
      </c>
      <c r="F1335" s="1" t="s">
        <v>3327</v>
      </c>
      <c r="G1335" s="1">
        <v>0</v>
      </c>
      <c r="H1335" s="1">
        <v>0</v>
      </c>
      <c r="I1335" s="1" t="s">
        <v>1290</v>
      </c>
    </row>
    <row r="1336" spans="1:9">
      <c r="A1336" s="1" t="s">
        <v>1291</v>
      </c>
      <c r="B1336" s="1">
        <v>2236</v>
      </c>
      <c r="C1336" s="1">
        <v>10.578055041645101</v>
      </c>
      <c r="D1336" s="1">
        <v>28.6833410207655</v>
      </c>
      <c r="E1336" s="1">
        <f t="shared" si="20"/>
        <v>-1.4391386907989416</v>
      </c>
      <c r="F1336" s="1" t="s">
        <v>3327</v>
      </c>
      <c r="G1336" s="1">
        <v>0</v>
      </c>
      <c r="H1336" s="1">
        <v>0</v>
      </c>
      <c r="I1336" s="1" t="s">
        <v>1292</v>
      </c>
    </row>
    <row r="1337" spans="1:9">
      <c r="A1337" s="1" t="s">
        <v>1293</v>
      </c>
      <c r="B1337" s="1">
        <v>1744</v>
      </c>
      <c r="C1337" s="1">
        <v>15.551358350827099</v>
      </c>
      <c r="D1337" s="1">
        <v>42.164670097889299</v>
      </c>
      <c r="E1337" s="1">
        <f t="shared" si="20"/>
        <v>-1.4389940669663408</v>
      </c>
      <c r="F1337" s="1" t="s">
        <v>3327</v>
      </c>
      <c r="G1337" s="1">
        <v>0</v>
      </c>
      <c r="H1337" s="1">
        <v>0</v>
      </c>
      <c r="I1337" s="1" t="s">
        <v>1294</v>
      </c>
    </row>
    <row r="1338" spans="1:9">
      <c r="A1338" s="1" t="s">
        <v>1295</v>
      </c>
      <c r="B1338" s="1">
        <v>615</v>
      </c>
      <c r="C1338" s="1">
        <v>17.4349280538976</v>
      </c>
      <c r="D1338" s="1">
        <v>47.1984497116296</v>
      </c>
      <c r="E1338" s="1">
        <f t="shared" si="20"/>
        <v>-1.4367590625830313</v>
      </c>
      <c r="F1338" s="1" t="s">
        <v>3327</v>
      </c>
      <c r="G1338" s="2">
        <v>7.4912000000000003E-8</v>
      </c>
      <c r="H1338" s="2">
        <v>1.7601903483871E-6</v>
      </c>
      <c r="I1338" s="1" t="s">
        <v>1296</v>
      </c>
    </row>
    <row r="1339" spans="1:9">
      <c r="A1339" s="1" t="s">
        <v>1297</v>
      </c>
      <c r="B1339" s="1">
        <v>1714</v>
      </c>
      <c r="C1339" s="1">
        <v>6.2558230765151999</v>
      </c>
      <c r="D1339" s="1">
        <v>16.935266378443501</v>
      </c>
      <c r="E1339" s="1">
        <f t="shared" si="20"/>
        <v>-1.4367590625830253</v>
      </c>
      <c r="F1339" s="1" t="s">
        <v>3327</v>
      </c>
      <c r="G1339" s="2">
        <v>7.4912000000000003E-8</v>
      </c>
      <c r="H1339" s="2">
        <v>1.75915858382181E-6</v>
      </c>
      <c r="I1339" s="1" t="s">
        <v>1298</v>
      </c>
    </row>
    <row r="1340" spans="1:9">
      <c r="A1340" s="1" t="s">
        <v>1299</v>
      </c>
      <c r="B1340" s="1">
        <v>1809</v>
      </c>
      <c r="C1340" s="1">
        <v>4.1839745402973598</v>
      </c>
      <c r="D1340" s="1">
        <v>11.3085442963819</v>
      </c>
      <c r="E1340" s="1">
        <f t="shared" si="20"/>
        <v>-1.4344672510750349</v>
      </c>
      <c r="F1340" s="1" t="s">
        <v>3327</v>
      </c>
      <c r="G1340" s="2">
        <v>6.83154E-6</v>
      </c>
      <c r="H1340" s="1">
        <v>1.1235022802955699E-4</v>
      </c>
      <c r="I1340" s="1" t="s">
        <v>1300</v>
      </c>
    </row>
    <row r="1341" spans="1:9">
      <c r="A1341" s="1" t="s">
        <v>1301</v>
      </c>
      <c r="B1341" s="1">
        <v>2244</v>
      </c>
      <c r="C1341" s="1">
        <v>17.9888531037384</v>
      </c>
      <c r="D1341" s="1">
        <v>48.538563575354303</v>
      </c>
      <c r="E1341" s="1">
        <f t="shared" si="20"/>
        <v>-1.4320282056236198</v>
      </c>
      <c r="F1341" s="1" t="s">
        <v>3327</v>
      </c>
      <c r="G1341" s="2">
        <v>1.6187059999999999E-13</v>
      </c>
      <c r="H1341" s="2">
        <v>1.0116786235881399E-11</v>
      </c>
      <c r="I1341" s="1" t="s">
        <v>1302</v>
      </c>
    </row>
    <row r="1342" spans="1:9">
      <c r="A1342" s="1" t="s">
        <v>1303</v>
      </c>
      <c r="B1342" s="1">
        <v>1474</v>
      </c>
      <c r="C1342" s="1">
        <v>24.818576250400199</v>
      </c>
      <c r="D1342" s="1">
        <v>66.955195622128599</v>
      </c>
      <c r="E1342" s="1">
        <f t="shared" si="20"/>
        <v>-1.4317756550687748</v>
      </c>
      <c r="F1342" s="1" t="s">
        <v>3327</v>
      </c>
      <c r="G1342" s="2">
        <v>2.21156E-13</v>
      </c>
      <c r="H1342" s="2">
        <v>1.3184451892857099E-11</v>
      </c>
      <c r="I1342" s="1" t="s">
        <v>1058</v>
      </c>
    </row>
    <row r="1343" spans="1:9">
      <c r="A1343" s="1" t="s">
        <v>1304</v>
      </c>
      <c r="B1343" s="1">
        <v>1385</v>
      </c>
      <c r="C1343" s="1">
        <v>18.671552808623002</v>
      </c>
      <c r="D1343" s="1">
        <v>50.299575288350397</v>
      </c>
      <c r="E1343" s="1">
        <f t="shared" si="20"/>
        <v>-1.4297043050490792</v>
      </c>
      <c r="F1343" s="1" t="s">
        <v>3327</v>
      </c>
      <c r="G1343" s="2">
        <v>2.6867400000000001E-14</v>
      </c>
      <c r="H1343" s="2">
        <v>2.0981711087719301E-12</v>
      </c>
      <c r="I1343" s="1" t="s">
        <v>1305</v>
      </c>
    </row>
    <row r="1344" spans="1:9">
      <c r="A1344" s="1" t="s">
        <v>1306</v>
      </c>
      <c r="B1344" s="1">
        <v>723</v>
      </c>
      <c r="C1344" s="1">
        <v>12.2133862618224</v>
      </c>
      <c r="D1344" s="1">
        <v>32.883172037780298</v>
      </c>
      <c r="E1344" s="1">
        <f t="shared" si="20"/>
        <v>-1.4288862188117355</v>
      </c>
      <c r="F1344" s="1" t="s">
        <v>3327</v>
      </c>
      <c r="G1344" s="2">
        <v>1.2878640000000001E-6</v>
      </c>
      <c r="H1344" s="2">
        <v>2.45337173409415E-5</v>
      </c>
      <c r="I1344" s="1" t="s">
        <v>1307</v>
      </c>
    </row>
    <row r="1345" spans="1:9">
      <c r="A1345" s="1" t="s">
        <v>1308</v>
      </c>
      <c r="B1345" s="1">
        <v>903</v>
      </c>
      <c r="C1345" s="1">
        <v>10.477311660296101</v>
      </c>
      <c r="D1345" s="1">
        <v>28.1652511172705</v>
      </c>
      <c r="E1345" s="1">
        <f t="shared" si="20"/>
        <v>-1.4266477466157415</v>
      </c>
      <c r="F1345" s="1" t="s">
        <v>3327</v>
      </c>
      <c r="G1345" s="2">
        <v>5.6095400000000001E-7</v>
      </c>
      <c r="H1345" s="2">
        <v>1.1518677164531001E-5</v>
      </c>
      <c r="I1345" s="1" t="s">
        <v>1005</v>
      </c>
    </row>
    <row r="1346" spans="1:9">
      <c r="A1346" s="1" t="s">
        <v>1309</v>
      </c>
      <c r="B1346" s="1">
        <v>1357</v>
      </c>
      <c r="C1346" s="1">
        <v>11.387610145741199</v>
      </c>
      <c r="D1346" s="1">
        <v>30.558002497791598</v>
      </c>
      <c r="E1346" s="1">
        <f t="shared" si="20"/>
        <v>-1.4240852325479136</v>
      </c>
      <c r="F1346" s="1" t="s">
        <v>3327</v>
      </c>
      <c r="G1346" s="2">
        <v>1.5724819999999999E-10</v>
      </c>
      <c r="H1346" s="2">
        <v>5.25410958165138E-9</v>
      </c>
      <c r="I1346" s="1" t="s">
        <v>384</v>
      </c>
    </row>
    <row r="1347" spans="1:9">
      <c r="A1347" s="1" t="s">
        <v>1310</v>
      </c>
      <c r="B1347" s="1">
        <v>1022</v>
      </c>
      <c r="C1347" s="1">
        <v>48.138223710456401</v>
      </c>
      <c r="D1347" s="1">
        <v>129.02712902017601</v>
      </c>
      <c r="E1347" s="1">
        <f t="shared" ref="E1347:E1410" si="21">LOG(C1347/D1347,2)</f>
        <v>-1.4224196233105069</v>
      </c>
      <c r="F1347" s="1" t="s">
        <v>3327</v>
      </c>
      <c r="G1347" s="2">
        <v>2.7644600000000001E-13</v>
      </c>
      <c r="H1347" s="2">
        <v>1.55766239831224E-11</v>
      </c>
      <c r="I1347" s="1" t="s">
        <v>1311</v>
      </c>
    </row>
    <row r="1348" spans="1:9">
      <c r="A1348" s="1" t="s">
        <v>1312</v>
      </c>
      <c r="B1348" s="1">
        <v>1938</v>
      </c>
      <c r="C1348" s="1">
        <v>8.4618618218243</v>
      </c>
      <c r="D1348" s="1">
        <v>22.680723401895399</v>
      </c>
      <c r="E1348" s="1">
        <f t="shared" si="21"/>
        <v>-1.4224196233105058</v>
      </c>
      <c r="F1348" s="1" t="s">
        <v>3327</v>
      </c>
      <c r="G1348" s="2">
        <v>4.6108199999999998E-11</v>
      </c>
      <c r="H1348" s="2">
        <v>1.6375768691489401E-9</v>
      </c>
      <c r="I1348" s="1" t="s">
        <v>530</v>
      </c>
    </row>
    <row r="1349" spans="1:9">
      <c r="A1349" s="1" t="s">
        <v>1313</v>
      </c>
      <c r="B1349" s="1">
        <v>1809</v>
      </c>
      <c r="C1349" s="1">
        <v>6.6246263554708102</v>
      </c>
      <c r="D1349" s="1">
        <v>17.726907275409499</v>
      </c>
      <c r="E1349" s="1">
        <f t="shared" si="21"/>
        <v>-1.4200298678512331</v>
      </c>
      <c r="F1349" s="1" t="s">
        <v>3327</v>
      </c>
      <c r="G1349" s="2">
        <v>2.0517399999999999E-8</v>
      </c>
      <c r="H1349" s="2">
        <v>5.28936987644788E-7</v>
      </c>
      <c r="I1349" s="1" t="s">
        <v>1314</v>
      </c>
    </row>
    <row r="1350" spans="1:9">
      <c r="A1350" s="1" t="s">
        <v>1315</v>
      </c>
      <c r="B1350" s="1">
        <v>1944</v>
      </c>
      <c r="C1350" s="1">
        <v>3.2445172939805902</v>
      </c>
      <c r="D1350" s="1">
        <v>8.6745534045256907</v>
      </c>
      <c r="E1350" s="1">
        <f t="shared" si="21"/>
        <v>-1.4187856288427676</v>
      </c>
      <c r="F1350" s="1" t="s">
        <v>3327</v>
      </c>
      <c r="G1350" s="2">
        <v>5.2592200000000001E-5</v>
      </c>
      <c r="H1350" s="1">
        <v>7.0372368617234503E-4</v>
      </c>
      <c r="I1350" s="1" t="s">
        <v>869</v>
      </c>
    </row>
    <row r="1351" spans="1:9">
      <c r="A1351" s="1" t="s">
        <v>1316</v>
      </c>
      <c r="B1351" s="1">
        <v>1032</v>
      </c>
      <c r="C1351" s="1">
        <v>6.1117651351727398</v>
      </c>
      <c r="D1351" s="1">
        <v>16.340437808525099</v>
      </c>
      <c r="E1351" s="1">
        <f t="shared" si="21"/>
        <v>-1.418785628842764</v>
      </c>
      <c r="F1351" s="1" t="s">
        <v>3327</v>
      </c>
      <c r="G1351" s="2">
        <v>5.2592200000000001E-5</v>
      </c>
      <c r="H1351" s="1">
        <v>7.0348871999999999E-4</v>
      </c>
      <c r="I1351" s="1" t="s">
        <v>1317</v>
      </c>
    </row>
    <row r="1352" spans="1:9">
      <c r="A1352" s="1" t="s">
        <v>1318</v>
      </c>
      <c r="B1352" s="1">
        <v>624</v>
      </c>
      <c r="C1352" s="1">
        <v>11.1187111882181</v>
      </c>
      <c r="D1352" s="1">
        <v>29.682724669836698</v>
      </c>
      <c r="E1352" s="1">
        <f t="shared" si="21"/>
        <v>-1.4166339579877212</v>
      </c>
      <c r="F1352" s="1" t="s">
        <v>3327</v>
      </c>
      <c r="G1352" s="2">
        <v>2.2640400000000001E-5</v>
      </c>
      <c r="H1352" s="1">
        <v>3.3090831988325398E-4</v>
      </c>
      <c r="I1352" s="1" t="s">
        <v>8</v>
      </c>
    </row>
    <row r="1353" spans="1:9">
      <c r="A1353" s="1" t="s">
        <v>1319</v>
      </c>
      <c r="B1353" s="1">
        <v>842</v>
      </c>
      <c r="C1353" s="1">
        <v>400.76339268783499</v>
      </c>
      <c r="D1353" s="1">
        <v>1069.0200615377901</v>
      </c>
      <c r="E1353" s="1">
        <f t="shared" si="21"/>
        <v>-1.4154662891449894</v>
      </c>
      <c r="F1353" s="1" t="s">
        <v>3327</v>
      </c>
      <c r="G1353" s="2">
        <v>2.4047400000000001E-12</v>
      </c>
      <c r="H1353" s="2">
        <v>1.01302517223975E-10</v>
      </c>
      <c r="I1353" s="1" t="s">
        <v>8</v>
      </c>
    </row>
    <row r="1354" spans="1:9">
      <c r="A1354" s="1" t="s">
        <v>1320</v>
      </c>
      <c r="B1354" s="1">
        <v>1289</v>
      </c>
      <c r="C1354" s="1">
        <v>24.221366188143101</v>
      </c>
      <c r="D1354" s="1">
        <v>64.554590257255995</v>
      </c>
      <c r="E1354" s="1">
        <f t="shared" si="21"/>
        <v>-1.4142394428473348</v>
      </c>
      <c r="F1354" s="1" t="s">
        <v>3327</v>
      </c>
      <c r="G1354" s="2">
        <v>9.2148600000000003E-14</v>
      </c>
      <c r="H1354" s="2">
        <v>6.2676692923599297E-12</v>
      </c>
      <c r="I1354" s="1" t="s">
        <v>1321</v>
      </c>
    </row>
    <row r="1355" spans="1:9">
      <c r="A1355" s="1" t="s">
        <v>1322</v>
      </c>
      <c r="B1355" s="1">
        <v>906</v>
      </c>
      <c r="C1355" s="1">
        <v>21.9294990081893</v>
      </c>
      <c r="D1355" s="1">
        <v>58.279889576122898</v>
      </c>
      <c r="E1355" s="1">
        <f t="shared" si="21"/>
        <v>-1.4101252907030792</v>
      </c>
      <c r="F1355" s="1" t="s">
        <v>3327</v>
      </c>
      <c r="G1355" s="2">
        <v>7.1609400000000002E-13</v>
      </c>
      <c r="H1355" s="2">
        <v>3.4111959367419701E-11</v>
      </c>
      <c r="I1355" s="1" t="s">
        <v>1323</v>
      </c>
    </row>
    <row r="1356" spans="1:9">
      <c r="A1356" s="1" t="s">
        <v>1324</v>
      </c>
      <c r="B1356" s="1">
        <v>2617</v>
      </c>
      <c r="C1356" s="1">
        <v>36.031622931409601</v>
      </c>
      <c r="D1356" s="1">
        <v>95.705748839357696</v>
      </c>
      <c r="E1356" s="1">
        <f t="shared" si="21"/>
        <v>-1.4093419520153772</v>
      </c>
      <c r="F1356" s="1" t="s">
        <v>3327</v>
      </c>
      <c r="G1356" s="2">
        <v>7.6583200000000002E-13</v>
      </c>
      <c r="H1356" s="2">
        <v>3.60950136282353E-11</v>
      </c>
      <c r="I1356" s="1" t="s">
        <v>1325</v>
      </c>
    </row>
    <row r="1357" spans="1:9">
      <c r="A1357" s="1" t="s">
        <v>1326</v>
      </c>
      <c r="B1357" s="1">
        <v>624</v>
      </c>
      <c r="C1357" s="1">
        <v>17.183462745427999</v>
      </c>
      <c r="D1357" s="1">
        <v>45.631651358107099</v>
      </c>
      <c r="E1357" s="1">
        <f t="shared" si="21"/>
        <v>-1.4090140721001208</v>
      </c>
      <c r="F1357" s="1" t="s">
        <v>3327</v>
      </c>
      <c r="G1357" s="2">
        <v>1.524266E-7</v>
      </c>
      <c r="H1357" s="2">
        <v>3.4133674953605401E-6</v>
      </c>
      <c r="I1357" s="1" t="s">
        <v>1327</v>
      </c>
    </row>
    <row r="1358" spans="1:9">
      <c r="A1358" s="1" t="s">
        <v>1328</v>
      </c>
      <c r="B1358" s="1">
        <v>1956</v>
      </c>
      <c r="C1358" s="1">
        <v>5.80430210383276</v>
      </c>
      <c r="D1358" s="1">
        <v>15.4053368215946</v>
      </c>
      <c r="E1358" s="1">
        <f t="shared" si="21"/>
        <v>-1.4082357095018625</v>
      </c>
      <c r="F1358" s="1" t="s">
        <v>3327</v>
      </c>
      <c r="G1358" s="2">
        <v>6.6669199999999997E-8</v>
      </c>
      <c r="H1358" s="2">
        <v>1.58041508307692E-6</v>
      </c>
      <c r="I1358" s="1" t="s">
        <v>1329</v>
      </c>
    </row>
    <row r="1359" spans="1:9">
      <c r="A1359" s="1" t="s">
        <v>1330</v>
      </c>
      <c r="B1359" s="1">
        <v>902</v>
      </c>
      <c r="C1359" s="1">
        <v>12.9363436763545</v>
      </c>
      <c r="D1359" s="1">
        <v>34.326145244821497</v>
      </c>
      <c r="E1359" s="1">
        <f t="shared" si="21"/>
        <v>-1.4078779425959014</v>
      </c>
      <c r="F1359" s="1" t="s">
        <v>3327</v>
      </c>
      <c r="G1359" s="2">
        <v>4.4114400000000002E-8</v>
      </c>
      <c r="H1359" s="2">
        <v>1.08026350415648E-6</v>
      </c>
      <c r="I1359" s="1" t="s">
        <v>1331</v>
      </c>
    </row>
    <row r="1360" spans="1:9">
      <c r="A1360" s="1" t="s">
        <v>1332</v>
      </c>
      <c r="B1360" s="1">
        <v>1283</v>
      </c>
      <c r="C1360" s="1">
        <v>9.8321771153519304</v>
      </c>
      <c r="D1360" s="1">
        <v>26.071874960404699</v>
      </c>
      <c r="E1360" s="1">
        <f t="shared" si="21"/>
        <v>-1.406911528554478</v>
      </c>
      <c r="F1360" s="1" t="s">
        <v>3327</v>
      </c>
      <c r="G1360" s="2">
        <v>1.280418E-8</v>
      </c>
      <c r="H1360" s="2">
        <v>3.3993443284294197E-7</v>
      </c>
      <c r="I1360" s="1" t="s">
        <v>1333</v>
      </c>
    </row>
    <row r="1361" spans="1:9">
      <c r="A1361" s="1" t="s">
        <v>1334</v>
      </c>
      <c r="B1361" s="1">
        <v>264</v>
      </c>
      <c r="C1361" s="1">
        <v>60.923186097426402</v>
      </c>
      <c r="D1361" s="1">
        <v>161.261369848068</v>
      </c>
      <c r="E1361" s="1">
        <f t="shared" si="21"/>
        <v>-1.4043375848906527</v>
      </c>
      <c r="F1361" s="1" t="s">
        <v>3327</v>
      </c>
      <c r="G1361" s="2">
        <v>1.398892E-10</v>
      </c>
      <c r="H1361" s="2">
        <v>4.7015445724832199E-9</v>
      </c>
      <c r="I1361" s="1" t="s">
        <v>1335</v>
      </c>
    </row>
    <row r="1362" spans="1:9">
      <c r="A1362" s="1" t="s">
        <v>1336</v>
      </c>
      <c r="B1362" s="1">
        <v>2575</v>
      </c>
      <c r="C1362" s="1">
        <v>6.2461052930953702</v>
      </c>
      <c r="D1362" s="1">
        <v>16.533204520345599</v>
      </c>
      <c r="E1362" s="1">
        <f t="shared" si="21"/>
        <v>-1.4043375848906507</v>
      </c>
      <c r="F1362" s="1" t="s">
        <v>3327</v>
      </c>
      <c r="G1362" s="2">
        <v>1.398892E-10</v>
      </c>
      <c r="H1362" s="2">
        <v>4.6976036298407403E-9</v>
      </c>
      <c r="I1362" s="1" t="s">
        <v>1337</v>
      </c>
    </row>
    <row r="1363" spans="1:9">
      <c r="A1363" s="1" t="s">
        <v>1338</v>
      </c>
      <c r="B1363" s="1">
        <v>1385</v>
      </c>
      <c r="C1363" s="1">
        <v>12.068198766548999</v>
      </c>
      <c r="D1363" s="1">
        <v>31.936238278317699</v>
      </c>
      <c r="E1363" s="1">
        <f t="shared" si="21"/>
        <v>-1.4039840264914105</v>
      </c>
      <c r="F1363" s="1" t="s">
        <v>3327</v>
      </c>
      <c r="G1363" s="2">
        <v>6.1726600000000005E-11</v>
      </c>
      <c r="H1363" s="2">
        <v>2.15034004278261E-9</v>
      </c>
      <c r="I1363" s="1" t="s">
        <v>1339</v>
      </c>
    </row>
    <row r="1364" spans="1:9">
      <c r="A1364" s="1" t="s">
        <v>1340</v>
      </c>
      <c r="B1364" s="1">
        <v>1093</v>
      </c>
      <c r="C1364" s="1">
        <v>15.869340762690101</v>
      </c>
      <c r="D1364" s="1">
        <v>41.985707585590298</v>
      </c>
      <c r="E1364" s="1">
        <f t="shared" si="21"/>
        <v>-1.403656103989507</v>
      </c>
      <c r="F1364" s="1" t="s">
        <v>3327</v>
      </c>
      <c r="G1364" s="2">
        <v>2.7214800000000001E-11</v>
      </c>
      <c r="H1364" s="2">
        <v>9.9206489317561405E-10</v>
      </c>
      <c r="I1364" s="1" t="s">
        <v>1341</v>
      </c>
    </row>
    <row r="1365" spans="1:9">
      <c r="A1365" s="1" t="s">
        <v>1342</v>
      </c>
      <c r="B1365" s="1">
        <v>1109</v>
      </c>
      <c r="C1365" s="1">
        <v>12.227939118053399</v>
      </c>
      <c r="D1365" s="1">
        <v>32.156717831355003</v>
      </c>
      <c r="E1365" s="1">
        <f t="shared" si="21"/>
        <v>-1.3949388868884058</v>
      </c>
      <c r="F1365" s="1" t="s">
        <v>3327</v>
      </c>
      <c r="G1365" s="2">
        <v>5.2862999999999998E-9</v>
      </c>
      <c r="H1365" s="2">
        <v>1.4758170773519199E-7</v>
      </c>
      <c r="I1365" s="1" t="s">
        <v>1343</v>
      </c>
    </row>
    <row r="1366" spans="1:9">
      <c r="A1366" s="1" t="s">
        <v>1344</v>
      </c>
      <c r="B1366" s="1">
        <v>1287</v>
      </c>
      <c r="C1366" s="1">
        <v>7.1061735417812599</v>
      </c>
      <c r="D1366" s="1">
        <v>18.687631271104799</v>
      </c>
      <c r="E1366" s="1">
        <f t="shared" si="21"/>
        <v>-1.3949388868884041</v>
      </c>
      <c r="F1366" s="1" t="s">
        <v>3327</v>
      </c>
      <c r="G1366" s="2">
        <v>1.72751E-6</v>
      </c>
      <c r="H1366" s="2">
        <v>3.2010872164662303E-5</v>
      </c>
      <c r="I1366" s="1" t="s">
        <v>1345</v>
      </c>
    </row>
    <row r="1367" spans="1:9">
      <c r="A1367" s="1" t="s">
        <v>1346</v>
      </c>
      <c r="B1367" s="1">
        <v>2229</v>
      </c>
      <c r="C1367" s="1">
        <v>5.5178627896014403</v>
      </c>
      <c r="D1367" s="1">
        <v>14.5107327607952</v>
      </c>
      <c r="E1367" s="1">
        <f t="shared" si="21"/>
        <v>-1.3949388868884036</v>
      </c>
      <c r="F1367" s="1" t="s">
        <v>3327</v>
      </c>
      <c r="G1367" s="2">
        <v>2.7452599999999999E-8</v>
      </c>
      <c r="H1367" s="2">
        <v>6.9563950740037904E-7</v>
      </c>
      <c r="I1367" s="1" t="s">
        <v>1347</v>
      </c>
    </row>
    <row r="1368" spans="1:9">
      <c r="A1368" s="1" t="s">
        <v>1348</v>
      </c>
      <c r="B1368" s="1">
        <v>2693</v>
      </c>
      <c r="C1368" s="1">
        <v>10.6566670511389</v>
      </c>
      <c r="D1368" s="1">
        <v>28.024627214591799</v>
      </c>
      <c r="E1368" s="1">
        <f t="shared" si="21"/>
        <v>-1.394938886888403</v>
      </c>
      <c r="F1368" s="1" t="s">
        <v>3327</v>
      </c>
      <c r="G1368" s="1">
        <v>0</v>
      </c>
      <c r="H1368" s="1">
        <v>0</v>
      </c>
      <c r="I1368" s="1" t="s">
        <v>1349</v>
      </c>
    </row>
    <row r="1369" spans="1:9">
      <c r="A1369" s="1" t="s">
        <v>1350</v>
      </c>
      <c r="B1369" s="1">
        <v>1988</v>
      </c>
      <c r="C1369" s="1">
        <v>4.6004252254891798</v>
      </c>
      <c r="D1369" s="1">
        <v>12.0980791981448</v>
      </c>
      <c r="E1369" s="1">
        <f t="shared" si="21"/>
        <v>-1.3949388868884021</v>
      </c>
      <c r="F1369" s="1" t="s">
        <v>3327</v>
      </c>
      <c r="G1369" s="2">
        <v>1.72751E-6</v>
      </c>
      <c r="H1369" s="2">
        <v>3.1996072871012498E-5</v>
      </c>
      <c r="I1369" s="1" t="s">
        <v>1351</v>
      </c>
    </row>
    <row r="1370" spans="1:9">
      <c r="A1370" s="1" t="s">
        <v>1352</v>
      </c>
      <c r="B1370" s="1">
        <v>914</v>
      </c>
      <c r="C1370" s="1">
        <v>6.9008113998886902</v>
      </c>
      <c r="D1370" s="1">
        <v>18.1475752251655</v>
      </c>
      <c r="E1370" s="1">
        <f t="shared" si="21"/>
        <v>-1.3949388868884018</v>
      </c>
      <c r="F1370" s="1" t="s">
        <v>3327</v>
      </c>
      <c r="G1370" s="2">
        <v>7.5240600000000006E-5</v>
      </c>
      <c r="H1370" s="1">
        <v>9.7078548057970998E-4</v>
      </c>
      <c r="I1370" s="1" t="s">
        <v>1353</v>
      </c>
    </row>
    <row r="1371" spans="1:9">
      <c r="A1371" s="1" t="s">
        <v>1354</v>
      </c>
      <c r="B1371" s="1">
        <v>1241</v>
      </c>
      <c r="C1371" s="1">
        <v>5.0824670584192297</v>
      </c>
      <c r="D1371" s="1">
        <v>13.365740335053401</v>
      </c>
      <c r="E1371" s="1">
        <f t="shared" si="21"/>
        <v>-1.3949388868884018</v>
      </c>
      <c r="F1371" s="1" t="s">
        <v>3327</v>
      </c>
      <c r="G1371" s="2">
        <v>7.5240600000000006E-5</v>
      </c>
      <c r="H1371" s="1">
        <v>9.7047292891178397E-4</v>
      </c>
      <c r="I1371" s="1" t="s">
        <v>1355</v>
      </c>
    </row>
    <row r="1372" spans="1:9">
      <c r="A1372" s="1" t="s">
        <v>1356</v>
      </c>
      <c r="B1372" s="1">
        <v>1096</v>
      </c>
      <c r="C1372" s="1">
        <v>6.6181048014808397</v>
      </c>
      <c r="D1372" s="1">
        <v>17.404120729171002</v>
      </c>
      <c r="E1372" s="1">
        <f t="shared" si="21"/>
        <v>-1.3949388868883994</v>
      </c>
      <c r="F1372" s="1" t="s">
        <v>3327</v>
      </c>
      <c r="G1372" s="2">
        <v>2.1238199999999999E-5</v>
      </c>
      <c r="H1372" s="1">
        <v>3.1235123656387699E-4</v>
      </c>
      <c r="I1372" s="1" t="s">
        <v>1357</v>
      </c>
    </row>
    <row r="1373" spans="1:9">
      <c r="A1373" s="1" t="s">
        <v>1358</v>
      </c>
      <c r="B1373" s="1">
        <v>544</v>
      </c>
      <c r="C1373" s="1">
        <v>11.594377977018899</v>
      </c>
      <c r="D1373" s="1">
        <v>30.490595139340599</v>
      </c>
      <c r="E1373" s="1">
        <f t="shared" si="21"/>
        <v>-1.3949388868883994</v>
      </c>
      <c r="F1373" s="1" t="s">
        <v>3327</v>
      </c>
      <c r="G1373" s="2">
        <v>7.5240600000000006E-5</v>
      </c>
      <c r="H1373" s="1">
        <v>9.7016057843579001E-4</v>
      </c>
      <c r="I1373" s="1" t="s">
        <v>1359</v>
      </c>
    </row>
    <row r="1374" spans="1:9">
      <c r="A1374" s="1" t="s">
        <v>1360</v>
      </c>
      <c r="B1374" s="1">
        <v>1993</v>
      </c>
      <c r="C1374" s="1">
        <v>6.9624443366262803</v>
      </c>
      <c r="D1374" s="1">
        <v>18.3096559271263</v>
      </c>
      <c r="E1374" s="1">
        <f t="shared" si="21"/>
        <v>-1.3949388868883994</v>
      </c>
      <c r="F1374" s="1" t="s">
        <v>3327</v>
      </c>
      <c r="G1374" s="2">
        <v>3.5040800000000002E-9</v>
      </c>
      <c r="H1374" s="2">
        <v>9.9986077606837598E-8</v>
      </c>
      <c r="I1374" s="1" t="s">
        <v>1361</v>
      </c>
    </row>
    <row r="1375" spans="1:9">
      <c r="A1375" s="1" t="s">
        <v>1362</v>
      </c>
      <c r="B1375" s="1">
        <v>1007</v>
      </c>
      <c r="C1375" s="1">
        <v>9.7084205662584999</v>
      </c>
      <c r="D1375" s="1">
        <v>25.5309531494458</v>
      </c>
      <c r="E1375" s="1">
        <f t="shared" si="21"/>
        <v>-1.3949388868883992</v>
      </c>
      <c r="F1375" s="1" t="s">
        <v>3327</v>
      </c>
      <c r="G1375" s="2">
        <v>7.5198199999999999E-7</v>
      </c>
      <c r="H1375" s="2">
        <v>1.5062951442E-5</v>
      </c>
      <c r="I1375" s="1" t="s">
        <v>1363</v>
      </c>
    </row>
    <row r="1376" spans="1:9">
      <c r="A1376" s="1" t="s">
        <v>1364</v>
      </c>
      <c r="B1376" s="1">
        <v>1726</v>
      </c>
      <c r="C1376" s="1">
        <v>5.66418279850655</v>
      </c>
      <c r="D1376" s="1">
        <v>14.895521333425201</v>
      </c>
      <c r="E1376" s="1">
        <f t="shared" si="21"/>
        <v>-1.3949388868883985</v>
      </c>
      <c r="F1376" s="1" t="s">
        <v>3327</v>
      </c>
      <c r="G1376" s="2">
        <v>7.5198199999999999E-7</v>
      </c>
      <c r="H1376" s="2">
        <v>1.50554237301349E-5</v>
      </c>
      <c r="I1376" s="1" t="s">
        <v>1365</v>
      </c>
    </row>
    <row r="1377" spans="1:9">
      <c r="A1377" s="1" t="s">
        <v>1366</v>
      </c>
      <c r="B1377" s="1">
        <v>712</v>
      </c>
      <c r="C1377" s="1">
        <v>12.402076218114599</v>
      </c>
      <c r="D1377" s="1">
        <v>32.614659070395703</v>
      </c>
      <c r="E1377" s="1">
        <f t="shared" si="21"/>
        <v>-1.3949388868883954</v>
      </c>
      <c r="F1377" s="1" t="s">
        <v>3327</v>
      </c>
      <c r="G1377" s="2">
        <v>2.6203799999999998E-6</v>
      </c>
      <c r="H1377" s="2">
        <v>4.70119406896552E-5</v>
      </c>
      <c r="I1377" s="1" t="s">
        <v>1367</v>
      </c>
    </row>
    <row r="1378" spans="1:9">
      <c r="A1378" s="1" t="s">
        <v>1368</v>
      </c>
      <c r="B1378" s="1">
        <v>752</v>
      </c>
      <c r="C1378" s="1">
        <v>187.878261006331</v>
      </c>
      <c r="D1378" s="1">
        <v>493.70977136615898</v>
      </c>
      <c r="E1378" s="1">
        <f t="shared" si="21"/>
        <v>-1.3938650535370851</v>
      </c>
      <c r="F1378" s="1" t="s">
        <v>3327</v>
      </c>
      <c r="G1378" s="1">
        <v>0</v>
      </c>
      <c r="H1378" s="1">
        <v>0</v>
      </c>
      <c r="I1378" s="1" t="s">
        <v>1369</v>
      </c>
    </row>
    <row r="1379" spans="1:9">
      <c r="A1379" s="1" t="s">
        <v>1370</v>
      </c>
      <c r="B1379" s="1">
        <v>1891</v>
      </c>
      <c r="C1379" s="1">
        <v>18.3449914898152</v>
      </c>
      <c r="D1379" s="1">
        <v>47.804609449559401</v>
      </c>
      <c r="E1379" s="1">
        <f t="shared" si="21"/>
        <v>-1.3817634981406635</v>
      </c>
      <c r="F1379" s="1" t="s">
        <v>3327</v>
      </c>
      <c r="G1379" s="2">
        <v>2.9753999999999999E-14</v>
      </c>
      <c r="H1379" s="2">
        <v>2.29673361849711E-12</v>
      </c>
      <c r="I1379" s="1" t="s">
        <v>1371</v>
      </c>
    </row>
    <row r="1380" spans="1:9">
      <c r="A1380" s="1" t="s">
        <v>1372</v>
      </c>
      <c r="B1380" s="1">
        <v>1808</v>
      </c>
      <c r="C1380" s="1">
        <v>35.583453826815401</v>
      </c>
      <c r="D1380" s="1">
        <v>92.659029830527004</v>
      </c>
      <c r="E1380" s="1">
        <f t="shared" si="21"/>
        <v>-1.3807250276687022</v>
      </c>
      <c r="F1380" s="1" t="s">
        <v>3327</v>
      </c>
      <c r="G1380" s="2">
        <v>3.0286800000000001E-13</v>
      </c>
      <c r="H1380" s="2">
        <v>1.6852080300000001E-11</v>
      </c>
      <c r="I1380" s="1" t="s">
        <v>1373</v>
      </c>
    </row>
    <row r="1381" spans="1:9">
      <c r="A1381" s="1" t="s">
        <v>1374</v>
      </c>
      <c r="B1381" s="1">
        <v>1115</v>
      </c>
      <c r="C1381" s="1">
        <v>9.6165746664996004</v>
      </c>
      <c r="D1381" s="1">
        <v>25.0414836970991</v>
      </c>
      <c r="E1381" s="1">
        <f t="shared" si="21"/>
        <v>-1.3807250276687015</v>
      </c>
      <c r="F1381" s="1" t="s">
        <v>3327</v>
      </c>
      <c r="G1381" s="2">
        <v>3.0739600000000001E-7</v>
      </c>
      <c r="H1381" s="2">
        <v>6.5749591841964802E-6</v>
      </c>
      <c r="I1381" s="1" t="s">
        <v>1375</v>
      </c>
    </row>
    <row r="1382" spans="1:9">
      <c r="A1382" s="1" t="s">
        <v>1376</v>
      </c>
      <c r="B1382" s="1">
        <v>1397</v>
      </c>
      <c r="C1382" s="1">
        <v>15.3507240560445</v>
      </c>
      <c r="D1382" s="1">
        <v>39.973162952420097</v>
      </c>
      <c r="E1382" s="1">
        <f t="shared" si="21"/>
        <v>-1.3807250276686946</v>
      </c>
      <c r="F1382" s="1" t="s">
        <v>3327</v>
      </c>
      <c r="G1382" s="2">
        <v>3.80362E-13</v>
      </c>
      <c r="H1382" s="2">
        <v>2.0426357163538901E-11</v>
      </c>
      <c r="I1382" s="1" t="s">
        <v>1377</v>
      </c>
    </row>
    <row r="1383" spans="1:9">
      <c r="A1383" s="1" t="s">
        <v>1378</v>
      </c>
      <c r="B1383" s="1">
        <v>1316</v>
      </c>
      <c r="C1383" s="1">
        <v>16.055922815592101</v>
      </c>
      <c r="D1383" s="1">
        <v>41.803316456490002</v>
      </c>
      <c r="E1383" s="1">
        <f t="shared" si="21"/>
        <v>-1.3805118162531198</v>
      </c>
      <c r="F1383" s="1" t="s">
        <v>3327</v>
      </c>
      <c r="G1383" s="2">
        <v>4.6584999999999998E-13</v>
      </c>
      <c r="H1383" s="2">
        <v>2.39574874197689E-11</v>
      </c>
      <c r="I1383" s="1" t="s">
        <v>1379</v>
      </c>
    </row>
    <row r="1384" spans="1:9">
      <c r="A1384" s="1" t="s">
        <v>1380</v>
      </c>
      <c r="B1384" s="1">
        <v>1113</v>
      </c>
      <c r="C1384" s="1">
        <v>36.551979735636799</v>
      </c>
      <c r="D1384" s="1">
        <v>95.129926302364197</v>
      </c>
      <c r="E1384" s="1">
        <f t="shared" si="21"/>
        <v>-1.3799497126689491</v>
      </c>
      <c r="F1384" s="1" t="s">
        <v>3327</v>
      </c>
      <c r="G1384" s="2">
        <v>4.1744399999999997E-14</v>
      </c>
      <c r="H1384" s="2">
        <v>3.0912461234750501E-12</v>
      </c>
      <c r="I1384" s="1" t="s">
        <v>1381</v>
      </c>
    </row>
    <row r="1385" spans="1:9">
      <c r="A1385" s="1" t="s">
        <v>1382</v>
      </c>
      <c r="B1385" s="1">
        <v>2373</v>
      </c>
      <c r="C1385" s="1">
        <v>4.2527377122617898</v>
      </c>
      <c r="D1385" s="1">
        <v>11.0672422868459</v>
      </c>
      <c r="E1385" s="1">
        <f t="shared" si="21"/>
        <v>-1.3798319944981918</v>
      </c>
      <c r="F1385" s="1" t="s">
        <v>3327</v>
      </c>
      <c r="G1385" s="2">
        <v>7.0458399999999998E-7</v>
      </c>
      <c r="H1385" s="2">
        <v>1.4177320044198899E-5</v>
      </c>
      <c r="I1385" s="1" t="s">
        <v>1383</v>
      </c>
    </row>
    <row r="1386" spans="1:9">
      <c r="A1386" s="1" t="s">
        <v>1384</v>
      </c>
      <c r="B1386" s="1">
        <v>1652</v>
      </c>
      <c r="C1386" s="1">
        <v>5.7270051024499997</v>
      </c>
      <c r="D1386" s="1">
        <v>14.8933883602332</v>
      </c>
      <c r="E1386" s="1">
        <f t="shared" si="21"/>
        <v>-1.3788192215251263</v>
      </c>
      <c r="F1386" s="1" t="s">
        <v>3327</v>
      </c>
      <c r="G1386" s="2">
        <v>1.6178960000000001E-6</v>
      </c>
      <c r="H1386" s="2">
        <v>3.01751161787709E-5</v>
      </c>
      <c r="I1386" s="1" t="s">
        <v>929</v>
      </c>
    </row>
    <row r="1387" spans="1:9">
      <c r="A1387" s="1" t="s">
        <v>1385</v>
      </c>
      <c r="B1387" s="1">
        <v>758</v>
      </c>
      <c r="C1387" s="1">
        <v>11.6494436244031</v>
      </c>
      <c r="D1387" s="1">
        <v>30.270698147130702</v>
      </c>
      <c r="E1387" s="1">
        <f t="shared" si="21"/>
        <v>-1.3776608954565686</v>
      </c>
      <c r="F1387" s="1" t="s">
        <v>3327</v>
      </c>
      <c r="G1387" s="2">
        <v>3.7226799999999998E-6</v>
      </c>
      <c r="H1387" s="2">
        <v>6.4506058027681695E-5</v>
      </c>
      <c r="I1387" s="1" t="s">
        <v>1386</v>
      </c>
    </row>
    <row r="1388" spans="1:9">
      <c r="A1388" s="1" t="s">
        <v>1387</v>
      </c>
      <c r="B1388" s="1">
        <v>1383</v>
      </c>
      <c r="C1388" s="1">
        <v>5.7007787594886699</v>
      </c>
      <c r="D1388" s="1">
        <v>14.7918703052458</v>
      </c>
      <c r="E1388" s="1">
        <f t="shared" si="21"/>
        <v>-1.3755735620214737</v>
      </c>
      <c r="F1388" s="1" t="s">
        <v>3327</v>
      </c>
      <c r="G1388" s="2">
        <v>1.3051580000000001E-5</v>
      </c>
      <c r="H1388" s="1">
        <v>2.0188123473359099E-4</v>
      </c>
      <c r="I1388" s="1" t="s">
        <v>1388</v>
      </c>
    </row>
    <row r="1389" spans="1:9">
      <c r="A1389" s="1" t="s">
        <v>1389</v>
      </c>
      <c r="B1389" s="1">
        <v>654</v>
      </c>
      <c r="C1389" s="1">
        <v>22.6639951159341</v>
      </c>
      <c r="D1389" s="1">
        <v>58.7557808882868</v>
      </c>
      <c r="E1389" s="1">
        <f t="shared" si="21"/>
        <v>-1.3743286072131162</v>
      </c>
      <c r="F1389" s="1" t="s">
        <v>3327</v>
      </c>
      <c r="G1389" s="2">
        <v>2.0444199999999999E-9</v>
      </c>
      <c r="H1389" s="2">
        <v>6.0356340486366997E-8</v>
      </c>
      <c r="I1389" s="1" t="s">
        <v>512</v>
      </c>
    </row>
    <row r="1390" spans="1:9">
      <c r="A1390" s="1" t="s">
        <v>1390</v>
      </c>
      <c r="B1390" s="1">
        <v>1557</v>
      </c>
      <c r="C1390" s="1">
        <v>47.1936608009986</v>
      </c>
      <c r="D1390" s="1">
        <v>122.333150371945</v>
      </c>
      <c r="E1390" s="1">
        <f t="shared" si="21"/>
        <v>-1.3741504142172594</v>
      </c>
      <c r="F1390" s="1" t="s">
        <v>3327</v>
      </c>
      <c r="G1390" s="2">
        <v>8.6597400000000006E-14</v>
      </c>
      <c r="H1390" s="2">
        <v>5.9711962802065402E-12</v>
      </c>
      <c r="I1390" s="1" t="s">
        <v>1391</v>
      </c>
    </row>
    <row r="1391" spans="1:9">
      <c r="A1391" s="1" t="s">
        <v>1392</v>
      </c>
      <c r="B1391" s="1">
        <v>1910</v>
      </c>
      <c r="C1391" s="1">
        <v>14.8602289464619</v>
      </c>
      <c r="D1391" s="1">
        <v>38.5000966757691</v>
      </c>
      <c r="E1391" s="1">
        <f t="shared" si="21"/>
        <v>-1.3734057253387588</v>
      </c>
      <c r="F1391" s="1" t="s">
        <v>3327</v>
      </c>
      <c r="G1391" s="1">
        <v>0</v>
      </c>
      <c r="H1391" s="1">
        <v>0</v>
      </c>
      <c r="I1391" s="1" t="s">
        <v>1393</v>
      </c>
    </row>
    <row r="1392" spans="1:9">
      <c r="A1392" s="1" t="s">
        <v>1394</v>
      </c>
      <c r="B1392" s="1">
        <v>1541</v>
      </c>
      <c r="C1392" s="1">
        <v>13.3023103590976</v>
      </c>
      <c r="D1392" s="1">
        <v>34.443885800495799</v>
      </c>
      <c r="E1392" s="1">
        <f t="shared" si="21"/>
        <v>-1.3725710738599433</v>
      </c>
      <c r="F1392" s="1" t="s">
        <v>3327</v>
      </c>
      <c r="G1392" s="2">
        <v>1.8425259999999999E-12</v>
      </c>
      <c r="H1392" s="2">
        <v>7.9456702488697503E-11</v>
      </c>
      <c r="I1392" s="1" t="s">
        <v>1395</v>
      </c>
    </row>
    <row r="1393" spans="1:9">
      <c r="A1393" s="1" t="s">
        <v>1396</v>
      </c>
      <c r="B1393" s="1">
        <v>1899</v>
      </c>
      <c r="C1393" s="1">
        <v>13.6177465191906</v>
      </c>
      <c r="D1393" s="1">
        <v>35.229294970193997</v>
      </c>
      <c r="E1393" s="1">
        <f t="shared" si="21"/>
        <v>-1.3712876188237517</v>
      </c>
      <c r="F1393" s="1" t="s">
        <v>3327</v>
      </c>
      <c r="G1393" s="2">
        <v>2.9087799999999997E-14</v>
      </c>
      <c r="H1393" s="2">
        <v>2.2539950553191501E-12</v>
      </c>
      <c r="I1393" s="1" t="s">
        <v>226</v>
      </c>
    </row>
    <row r="1394" spans="1:9">
      <c r="A1394" s="1" t="s">
        <v>1397</v>
      </c>
      <c r="B1394" s="1">
        <v>728</v>
      </c>
      <c r="C1394" s="1">
        <v>43.752850519871203</v>
      </c>
      <c r="D1394" s="1">
        <v>113.16143221677601</v>
      </c>
      <c r="E1394" s="1">
        <f t="shared" si="21"/>
        <v>-1.3709334238776116</v>
      </c>
      <c r="F1394" s="1" t="s">
        <v>3327</v>
      </c>
      <c r="G1394" s="2">
        <v>3.7969599999999998E-14</v>
      </c>
      <c r="H1394" s="2">
        <v>2.8646668836158199E-12</v>
      </c>
      <c r="I1394" s="1" t="s">
        <v>1398</v>
      </c>
    </row>
    <row r="1395" spans="1:9">
      <c r="A1395" s="1" t="s">
        <v>1399</v>
      </c>
      <c r="B1395" s="1">
        <v>1949</v>
      </c>
      <c r="C1395" s="1">
        <v>5.82514875069106</v>
      </c>
      <c r="D1395" s="1">
        <v>15.035143476269299</v>
      </c>
      <c r="E1395" s="1">
        <f t="shared" si="21"/>
        <v>-1.3679718392881304</v>
      </c>
      <c r="F1395" s="1" t="s">
        <v>3327</v>
      </c>
      <c r="G1395" s="2">
        <v>1.900484E-7</v>
      </c>
      <c r="H1395" s="2">
        <v>4.1971990081587704E-6</v>
      </c>
      <c r="I1395" s="1" t="s">
        <v>1400</v>
      </c>
    </row>
    <row r="1396" spans="1:9">
      <c r="A1396" s="1" t="s">
        <v>1401</v>
      </c>
      <c r="B1396" s="1">
        <v>1386</v>
      </c>
      <c r="C1396" s="1">
        <v>39.819075880670901</v>
      </c>
      <c r="D1396" s="1">
        <v>102.720600459808</v>
      </c>
      <c r="E1396" s="1">
        <f t="shared" si="21"/>
        <v>-1.3671938964054924</v>
      </c>
      <c r="F1396" s="1" t="s">
        <v>3327</v>
      </c>
      <c r="G1396" s="2">
        <v>4.9005199999999996E-13</v>
      </c>
      <c r="H1396" s="2">
        <v>2.4819801800252801E-11</v>
      </c>
      <c r="I1396" s="1" t="s">
        <v>1402</v>
      </c>
    </row>
    <row r="1397" spans="1:9">
      <c r="A1397" s="1" t="s">
        <v>1403</v>
      </c>
      <c r="B1397" s="1">
        <v>1703</v>
      </c>
      <c r="C1397" s="1">
        <v>6.2962306242789499</v>
      </c>
      <c r="D1397" s="1">
        <v>16.233004262870701</v>
      </c>
      <c r="E1397" s="1">
        <f t="shared" si="21"/>
        <v>-1.3663697346916317</v>
      </c>
      <c r="F1397" s="1" t="s">
        <v>3327</v>
      </c>
      <c r="G1397" s="2">
        <v>4.3503600000000001E-7</v>
      </c>
      <c r="H1397" s="2">
        <v>9.1057535172413806E-6</v>
      </c>
      <c r="I1397" s="3" t="s">
        <v>1404</v>
      </c>
    </row>
    <row r="1398" spans="1:9">
      <c r="A1398" s="1" t="s">
        <v>1405</v>
      </c>
      <c r="B1398" s="1">
        <v>2409</v>
      </c>
      <c r="C1398" s="1">
        <v>4.3200969996563403</v>
      </c>
      <c r="D1398" s="1">
        <v>11.131366571971199</v>
      </c>
      <c r="E1398" s="1">
        <f t="shared" si="21"/>
        <v>-1.3654951089959162</v>
      </c>
      <c r="F1398" s="1" t="s">
        <v>3327</v>
      </c>
      <c r="G1398" s="2">
        <v>6.5859399999999997E-7</v>
      </c>
      <c r="H1398" s="2">
        <v>1.33255519333333E-5</v>
      </c>
      <c r="I1398" s="1" t="s">
        <v>1406</v>
      </c>
    </row>
    <row r="1399" spans="1:9">
      <c r="A1399" s="1" t="s">
        <v>1407</v>
      </c>
      <c r="B1399" s="1">
        <v>1309</v>
      </c>
      <c r="C1399" s="1">
        <v>18.791926903012399</v>
      </c>
      <c r="D1399" s="1">
        <v>48.362571684218103</v>
      </c>
      <c r="E1399" s="1">
        <f t="shared" si="21"/>
        <v>-1.3637779554019407</v>
      </c>
      <c r="F1399" s="1" t="s">
        <v>3327</v>
      </c>
      <c r="G1399" s="1">
        <v>0</v>
      </c>
      <c r="H1399" s="1">
        <v>0</v>
      </c>
      <c r="I1399" s="1" t="s">
        <v>8</v>
      </c>
    </row>
    <row r="1400" spans="1:9">
      <c r="A1400" s="1" t="s">
        <v>1408</v>
      </c>
      <c r="B1400" s="1">
        <v>516</v>
      </c>
      <c r="C1400" s="1">
        <v>18.335295405518199</v>
      </c>
      <c r="D1400" s="1">
        <v>47.1461812180398</v>
      </c>
      <c r="E1400" s="1">
        <f t="shared" si="21"/>
        <v>-1.3625174091960257</v>
      </c>
      <c r="F1400" s="1" t="s">
        <v>3327</v>
      </c>
      <c r="G1400" s="2">
        <v>2.29124E-6</v>
      </c>
      <c r="H1400" s="2">
        <v>4.1572308369565202E-5</v>
      </c>
      <c r="I1400" s="1" t="s">
        <v>1409</v>
      </c>
    </row>
    <row r="1401" spans="1:9">
      <c r="A1401" s="1" t="s">
        <v>1410</v>
      </c>
      <c r="B1401" s="1">
        <v>1515</v>
      </c>
      <c r="C1401" s="1">
        <v>27.269364757566802</v>
      </c>
      <c r="D1401" s="1">
        <v>70.070003984902996</v>
      </c>
      <c r="E1401" s="1">
        <f t="shared" si="21"/>
        <v>-1.3615158853509477</v>
      </c>
      <c r="F1401" s="1" t="s">
        <v>3327</v>
      </c>
      <c r="G1401" s="2">
        <v>2.5024399999999999E-13</v>
      </c>
      <c r="H1401" s="2">
        <v>1.4614103685131201E-11</v>
      </c>
      <c r="I1401" s="1" t="s">
        <v>1411</v>
      </c>
    </row>
    <row r="1402" spans="1:9">
      <c r="A1402" s="1" t="s">
        <v>1412</v>
      </c>
      <c r="B1402" s="1">
        <v>2349</v>
      </c>
      <c r="C1402" s="1">
        <v>12.888565250571199</v>
      </c>
      <c r="D1402" s="1">
        <v>33.070202464737903</v>
      </c>
      <c r="E1402" s="1">
        <f t="shared" si="21"/>
        <v>-1.3594402056670127</v>
      </c>
      <c r="F1402" s="1" t="s">
        <v>3327</v>
      </c>
      <c r="G1402" s="1">
        <v>0</v>
      </c>
      <c r="H1402" s="1">
        <v>0</v>
      </c>
      <c r="I1402" s="1" t="s">
        <v>1413</v>
      </c>
    </row>
    <row r="1403" spans="1:9">
      <c r="A1403" s="1" t="s">
        <v>1414</v>
      </c>
      <c r="B1403" s="1">
        <v>1630</v>
      </c>
      <c r="C1403" s="1">
        <v>86.097147873519205</v>
      </c>
      <c r="D1403" s="1">
        <v>220.819250000544</v>
      </c>
      <c r="E1403" s="1">
        <f t="shared" si="21"/>
        <v>-1.3588285934791187</v>
      </c>
      <c r="F1403" s="1" t="s">
        <v>3327</v>
      </c>
      <c r="G1403" s="2">
        <v>1.7985620000000001E-13</v>
      </c>
      <c r="H1403" s="2">
        <v>1.11366291876352E-11</v>
      </c>
      <c r="I1403" s="1" t="s">
        <v>1415</v>
      </c>
    </row>
    <row r="1404" spans="1:9">
      <c r="A1404" s="1" t="s">
        <v>1416</v>
      </c>
      <c r="B1404" s="1">
        <v>733</v>
      </c>
      <c r="C1404" s="1">
        <v>16.7794217708344</v>
      </c>
      <c r="D1404" s="1">
        <v>42.994650935910499</v>
      </c>
      <c r="E1404" s="1">
        <f t="shared" si="21"/>
        <v>-1.3574641814697384</v>
      </c>
      <c r="F1404" s="1" t="s">
        <v>3327</v>
      </c>
      <c r="G1404" s="2">
        <v>7.76596E-8</v>
      </c>
      <c r="H1404" s="2">
        <v>1.8183511953243699E-6</v>
      </c>
      <c r="I1404" s="1" t="s">
        <v>1417</v>
      </c>
    </row>
    <row r="1405" spans="1:9">
      <c r="A1405" s="1" t="s">
        <v>1418</v>
      </c>
      <c r="B1405" s="1">
        <v>1717</v>
      </c>
      <c r="C1405" s="1">
        <v>7.16325926500968</v>
      </c>
      <c r="D1405" s="1">
        <v>18.3547344997218</v>
      </c>
      <c r="E1405" s="1">
        <f t="shared" si="21"/>
        <v>-1.3574641814697346</v>
      </c>
      <c r="F1405" s="1" t="s">
        <v>3327</v>
      </c>
      <c r="G1405" s="2">
        <v>7.76596E-8</v>
      </c>
      <c r="H1405" s="2">
        <v>1.8194145585964901E-6</v>
      </c>
      <c r="I1405" s="3" t="s">
        <v>280</v>
      </c>
    </row>
    <row r="1406" spans="1:9">
      <c r="A1406" s="1" t="s">
        <v>1419</v>
      </c>
      <c r="B1406" s="1">
        <v>718</v>
      </c>
      <c r="C1406" s="1">
        <v>39.0914626835199</v>
      </c>
      <c r="D1406" s="1">
        <v>100.106540773174</v>
      </c>
      <c r="E1406" s="1">
        <f t="shared" si="21"/>
        <v>-1.3566107682293038</v>
      </c>
      <c r="F1406" s="1" t="s">
        <v>3327</v>
      </c>
      <c r="G1406" s="2">
        <v>5.6843400000000001E-14</v>
      </c>
      <c r="H1406" s="2">
        <v>4.0738108958855096E-12</v>
      </c>
      <c r="I1406" s="1" t="s">
        <v>1420</v>
      </c>
    </row>
    <row r="1407" spans="1:9">
      <c r="A1407" s="1" t="s">
        <v>1421</v>
      </c>
      <c r="B1407" s="1">
        <v>3443</v>
      </c>
      <c r="C1407" s="1">
        <v>9.2512562237775899</v>
      </c>
      <c r="D1407" s="1">
        <v>23.686371904160001</v>
      </c>
      <c r="E1407" s="1">
        <f t="shared" si="21"/>
        <v>-1.3563360476646538</v>
      </c>
      <c r="F1407" s="1" t="s">
        <v>3327</v>
      </c>
      <c r="G1407" s="2">
        <v>3.7969599999999998E-14</v>
      </c>
      <c r="H1407" s="2">
        <v>2.8539176645403398E-12</v>
      </c>
      <c r="I1407" s="1" t="s">
        <v>1422</v>
      </c>
    </row>
    <row r="1408" spans="1:9">
      <c r="A1408" s="1" t="s">
        <v>1423</v>
      </c>
      <c r="B1408" s="1">
        <v>1537</v>
      </c>
      <c r="C1408" s="1">
        <v>5.1295881746082204</v>
      </c>
      <c r="D1408" s="1">
        <v>13.129934007519999</v>
      </c>
      <c r="E1408" s="1">
        <f t="shared" si="21"/>
        <v>-1.3559447552725394</v>
      </c>
      <c r="F1408" s="1" t="s">
        <v>3327</v>
      </c>
      <c r="G1408" s="2">
        <v>1.8504059999999998E-5</v>
      </c>
      <c r="H1408" s="1">
        <v>2.77228740359013E-4</v>
      </c>
      <c r="I1408" s="1" t="s">
        <v>1424</v>
      </c>
    </row>
    <row r="1409" spans="1:9">
      <c r="A1409" s="1" t="s">
        <v>1425</v>
      </c>
      <c r="B1409" s="1">
        <v>2024</v>
      </c>
      <c r="C1409" s="1">
        <v>25.241831580007901</v>
      </c>
      <c r="D1409" s="1">
        <v>64.604710280747696</v>
      </c>
      <c r="E1409" s="1">
        <f t="shared" si="21"/>
        <v>-1.3558227566220147</v>
      </c>
      <c r="F1409" s="1" t="s">
        <v>3327</v>
      </c>
      <c r="G1409" s="1">
        <v>0</v>
      </c>
      <c r="H1409" s="1">
        <v>0</v>
      </c>
      <c r="I1409" s="1" t="s">
        <v>1426</v>
      </c>
    </row>
    <row r="1410" spans="1:9">
      <c r="A1410" s="1" t="s">
        <v>1427</v>
      </c>
      <c r="B1410" s="1">
        <v>2643</v>
      </c>
      <c r="C1410" s="1">
        <v>35.915812097407802</v>
      </c>
      <c r="D1410" s="1">
        <v>91.835565251567104</v>
      </c>
      <c r="E1410" s="1">
        <f t="shared" si="21"/>
        <v>-1.3544338389429023</v>
      </c>
      <c r="F1410" s="1" t="s">
        <v>3327</v>
      </c>
      <c r="G1410" s="2">
        <v>1.036948E-13</v>
      </c>
      <c r="H1410" s="2">
        <v>6.923701796E-12</v>
      </c>
      <c r="I1410" s="1" t="s">
        <v>1428</v>
      </c>
    </row>
    <row r="1411" spans="1:9">
      <c r="A1411" s="1" t="s">
        <v>1429</v>
      </c>
      <c r="B1411" s="1">
        <v>866</v>
      </c>
      <c r="C1411" s="1">
        <v>8.3758000720819901</v>
      </c>
      <c r="D1411" s="1">
        <v>21.388014080806101</v>
      </c>
      <c r="E1411" s="1">
        <f t="shared" ref="E1411:E1474" si="22">LOG(C1411/D1411,2)</f>
        <v>-1.3525036205680054</v>
      </c>
      <c r="F1411" s="1" t="s">
        <v>3327</v>
      </c>
      <c r="G1411" s="2">
        <v>4.2880399999999997E-5</v>
      </c>
      <c r="H1411" s="1">
        <v>5.8431108326530601E-4</v>
      </c>
      <c r="I1411" s="1" t="s">
        <v>1430</v>
      </c>
    </row>
    <row r="1412" spans="1:9">
      <c r="A1412" s="1" t="s">
        <v>1431</v>
      </c>
      <c r="B1412" s="1">
        <v>2361</v>
      </c>
      <c r="C1412" s="1">
        <v>4.4079261635629496</v>
      </c>
      <c r="D1412" s="1">
        <v>11.240581960729401</v>
      </c>
      <c r="E1412" s="1">
        <f t="shared" si="22"/>
        <v>-1.3505447675299547</v>
      </c>
      <c r="F1412" s="1" t="s">
        <v>3327</v>
      </c>
      <c r="G1412" s="2">
        <v>9.2996799999999995E-7</v>
      </c>
      <c r="H1412" s="2">
        <v>1.8156129637426899E-5</v>
      </c>
      <c r="I1412" s="1" t="s">
        <v>1432</v>
      </c>
    </row>
    <row r="1413" spans="1:9">
      <c r="A1413" s="1" t="s">
        <v>1433</v>
      </c>
      <c r="B1413" s="1">
        <v>550</v>
      </c>
      <c r="C1413" s="1">
        <v>12.6146832389965</v>
      </c>
      <c r="D1413" s="1">
        <v>32.168501829432699</v>
      </c>
      <c r="E1413" s="1">
        <f t="shared" si="22"/>
        <v>-1.3505447675299489</v>
      </c>
      <c r="F1413" s="1" t="s">
        <v>3327</v>
      </c>
      <c r="G1413" s="2">
        <v>6.5359599999999997E-5</v>
      </c>
      <c r="H1413" s="1">
        <v>8.5513922116263897E-4</v>
      </c>
      <c r="I1413" s="1" t="s">
        <v>1434</v>
      </c>
    </row>
    <row r="1414" spans="1:9">
      <c r="A1414" s="1" t="s">
        <v>1435</v>
      </c>
      <c r="B1414" s="1">
        <v>1028</v>
      </c>
      <c r="C1414" s="1">
        <v>6.7491009547160399</v>
      </c>
      <c r="D1414" s="1">
        <v>17.210774325085598</v>
      </c>
      <c r="E1414" s="1">
        <f t="shared" si="22"/>
        <v>-1.3505447675299467</v>
      </c>
      <c r="F1414" s="1" t="s">
        <v>3327</v>
      </c>
      <c r="G1414" s="2">
        <v>6.5359599999999997E-5</v>
      </c>
      <c r="H1414" s="1">
        <v>8.5486003761018605E-4</v>
      </c>
      <c r="I1414" s="1" t="s">
        <v>1436</v>
      </c>
    </row>
    <row r="1415" spans="1:9">
      <c r="A1415" s="1" t="s">
        <v>1437</v>
      </c>
      <c r="B1415" s="1">
        <v>651</v>
      </c>
      <c r="C1415" s="1">
        <v>98.8247074022769</v>
      </c>
      <c r="D1415" s="1">
        <v>251.81828129006999</v>
      </c>
      <c r="E1415" s="1">
        <f t="shared" si="22"/>
        <v>-1.3494393387417516</v>
      </c>
      <c r="F1415" s="1" t="s">
        <v>3327</v>
      </c>
      <c r="G1415" s="2">
        <v>3.0286800000000001E-13</v>
      </c>
      <c r="H1415" s="2">
        <v>1.6875518520166901E-11</v>
      </c>
      <c r="I1415" s="1" t="s">
        <v>1438</v>
      </c>
    </row>
    <row r="1416" spans="1:9">
      <c r="A1416" s="1" t="s">
        <v>1439</v>
      </c>
      <c r="B1416" s="1">
        <v>1592</v>
      </c>
      <c r="C1416" s="1">
        <v>6.3390368035158398</v>
      </c>
      <c r="D1416" s="1">
        <v>16.149290088876899</v>
      </c>
      <c r="E1416" s="1">
        <f t="shared" si="22"/>
        <v>-1.349135197275281</v>
      </c>
      <c r="F1416" s="1" t="s">
        <v>3327</v>
      </c>
      <c r="G1416" s="2">
        <v>1.4085980000000001E-6</v>
      </c>
      <c r="H1416" s="2">
        <v>2.66688341568998E-5</v>
      </c>
      <c r="I1416" s="1" t="s">
        <v>884</v>
      </c>
    </row>
    <row r="1417" spans="1:9">
      <c r="A1417" s="1" t="s">
        <v>1440</v>
      </c>
      <c r="B1417" s="1">
        <v>1109</v>
      </c>
      <c r="C1417" s="1">
        <v>21.043430110138502</v>
      </c>
      <c r="D1417" s="1">
        <v>53.594529718925003</v>
      </c>
      <c r="E1417" s="1">
        <f t="shared" si="22"/>
        <v>-1.3487158701277535</v>
      </c>
      <c r="F1417" s="1" t="s">
        <v>3327</v>
      </c>
      <c r="G1417" s="2">
        <v>2.4002999999999999E-13</v>
      </c>
      <c r="H1417" s="2">
        <v>1.4162123505154599E-11</v>
      </c>
      <c r="I1417" s="1" t="s">
        <v>1441</v>
      </c>
    </row>
    <row r="1418" spans="1:9">
      <c r="A1418" s="1" t="s">
        <v>1442</v>
      </c>
      <c r="B1418" s="1">
        <v>1241</v>
      </c>
      <c r="C1418" s="1">
        <v>18.5510047632302</v>
      </c>
      <c r="D1418" s="1">
        <v>47.225615850521997</v>
      </c>
      <c r="E1418" s="1">
        <f t="shared" si="22"/>
        <v>-1.3480722818504263</v>
      </c>
      <c r="F1418" s="1" t="s">
        <v>3327</v>
      </c>
      <c r="G1418" s="2">
        <v>2.0028399999999999E-13</v>
      </c>
      <c r="H1418" s="2">
        <v>1.21388466081694E-11</v>
      </c>
      <c r="I1418" s="1" t="s">
        <v>1443</v>
      </c>
    </row>
    <row r="1419" spans="1:9">
      <c r="A1419" s="1" t="s">
        <v>1444</v>
      </c>
      <c r="B1419" s="1">
        <v>1043</v>
      </c>
      <c r="C1419" s="1">
        <v>12.094614802489501</v>
      </c>
      <c r="D1419" s="1">
        <v>30.7459014968512</v>
      </c>
      <c r="E1419" s="1">
        <f t="shared" si="22"/>
        <v>-1.3460292864074537</v>
      </c>
      <c r="F1419" s="1" t="s">
        <v>3327</v>
      </c>
      <c r="G1419" s="2">
        <v>7.24022E-8</v>
      </c>
      <c r="H1419" s="2">
        <v>1.7072259778693301E-6</v>
      </c>
      <c r="I1419" s="1" t="s">
        <v>1445</v>
      </c>
    </row>
    <row r="1420" spans="1:9">
      <c r="A1420" s="1" t="s">
        <v>1446</v>
      </c>
      <c r="B1420" s="1">
        <v>451</v>
      </c>
      <c r="C1420" s="1">
        <v>27.271210993396</v>
      </c>
      <c r="D1420" s="1">
        <v>69.265257369014904</v>
      </c>
      <c r="E1420" s="1">
        <f t="shared" si="22"/>
        <v>-1.3447531297201871</v>
      </c>
      <c r="F1420" s="1" t="s">
        <v>3327</v>
      </c>
      <c r="G1420" s="2">
        <v>1.093816E-7</v>
      </c>
      <c r="H1420" s="2">
        <v>2.5011676136986298E-6</v>
      </c>
      <c r="I1420" s="1" t="s">
        <v>8</v>
      </c>
    </row>
    <row r="1421" spans="1:9">
      <c r="A1421" s="1" t="s">
        <v>1447</v>
      </c>
      <c r="B1421" s="1">
        <v>1279</v>
      </c>
      <c r="C1421" s="1">
        <v>6.9040486843608804</v>
      </c>
      <c r="D1421" s="1">
        <v>17.507656818085799</v>
      </c>
      <c r="E1421" s="1">
        <f t="shared" si="22"/>
        <v>-1.3424714669942683</v>
      </c>
      <c r="F1421" s="1" t="s">
        <v>3327</v>
      </c>
      <c r="G1421" s="2">
        <v>7.4511399999999999E-6</v>
      </c>
      <c r="H1421" s="1">
        <v>1.21443275296989E-4</v>
      </c>
      <c r="I1421" s="1" t="s">
        <v>1448</v>
      </c>
    </row>
    <row r="1422" spans="1:9">
      <c r="A1422" s="1" t="s">
        <v>1449</v>
      </c>
      <c r="B1422" s="1">
        <v>620</v>
      </c>
      <c r="C1422" s="1">
        <v>14.2423843020929</v>
      </c>
      <c r="D1422" s="1">
        <v>36.1166017263415</v>
      </c>
      <c r="E1422" s="1">
        <f t="shared" si="22"/>
        <v>-1.3424714669942626</v>
      </c>
      <c r="F1422" s="1" t="s">
        <v>3327</v>
      </c>
      <c r="G1422" s="2">
        <v>7.4511399999999999E-6</v>
      </c>
      <c r="H1422" s="1">
        <v>1.21492702759463E-4</v>
      </c>
      <c r="I1422" s="1" t="s">
        <v>1450</v>
      </c>
    </row>
    <row r="1423" spans="1:9">
      <c r="A1423" s="1" t="s">
        <v>1451</v>
      </c>
      <c r="B1423" s="1">
        <v>4297</v>
      </c>
      <c r="C1423" s="1">
        <v>21.357184213102101</v>
      </c>
      <c r="D1423" s="1">
        <v>54.041510956764597</v>
      </c>
      <c r="E1423" s="1">
        <f t="shared" si="22"/>
        <v>-1.3393465609250828</v>
      </c>
      <c r="F1423" s="1" t="s">
        <v>3327</v>
      </c>
      <c r="G1423" s="2">
        <v>3.61932E-13</v>
      </c>
      <c r="H1423" s="2">
        <v>1.9541401326145601E-11</v>
      </c>
      <c r="I1423" s="1" t="s">
        <v>1452</v>
      </c>
    </row>
    <row r="1424" spans="1:9">
      <c r="A1424" s="1" t="s">
        <v>1453</v>
      </c>
      <c r="B1424" s="1">
        <v>1017</v>
      </c>
      <c r="C1424" s="1">
        <v>10.8533410365014</v>
      </c>
      <c r="D1424" s="1">
        <v>27.4545273571932</v>
      </c>
      <c r="E1424" s="1">
        <f t="shared" si="22"/>
        <v>-1.3389048519740798</v>
      </c>
      <c r="F1424" s="1" t="s">
        <v>3327</v>
      </c>
      <c r="G1424" s="2">
        <v>5.7169199999999996E-7</v>
      </c>
      <c r="H1424" s="2">
        <v>1.17271504884793E-5</v>
      </c>
      <c r="I1424" s="1" t="s">
        <v>1454</v>
      </c>
    </row>
    <row r="1425" spans="1:9">
      <c r="A1425" s="1" t="s">
        <v>1455</v>
      </c>
      <c r="B1425" s="1">
        <v>1751</v>
      </c>
      <c r="C1425" s="1">
        <v>6.3037394826510296</v>
      </c>
      <c r="D1425" s="1">
        <v>15.9458905324189</v>
      </c>
      <c r="E1425" s="1">
        <f t="shared" si="22"/>
        <v>-1.3389048519740765</v>
      </c>
      <c r="F1425" s="1" t="s">
        <v>3327</v>
      </c>
      <c r="G1425" s="2">
        <v>5.7169199999999996E-7</v>
      </c>
      <c r="H1425" s="2">
        <v>1.17211488761515E-5</v>
      </c>
      <c r="I1425" s="1" t="s">
        <v>1456</v>
      </c>
    </row>
    <row r="1426" spans="1:9">
      <c r="A1426" s="1" t="s">
        <v>1457</v>
      </c>
      <c r="B1426" s="1">
        <v>911</v>
      </c>
      <c r="C1426" s="1">
        <v>18.0011945232662</v>
      </c>
      <c r="D1426" s="1">
        <v>45.518341810651101</v>
      </c>
      <c r="E1426" s="1">
        <f t="shared" si="22"/>
        <v>-1.3383553585220318</v>
      </c>
      <c r="F1426" s="1" t="s">
        <v>3327</v>
      </c>
      <c r="G1426" s="2">
        <v>1.0314360000000001E-9</v>
      </c>
      <c r="H1426" s="2">
        <v>3.1494961152439E-8</v>
      </c>
      <c r="I1426" s="1" t="s">
        <v>1458</v>
      </c>
    </row>
    <row r="1427" spans="1:9">
      <c r="A1427" s="1" t="s">
        <v>1459</v>
      </c>
      <c r="B1427" s="1">
        <v>566</v>
      </c>
      <c r="C1427" s="1">
        <v>28.4164684270681</v>
      </c>
      <c r="D1427" s="1">
        <v>71.798348412920703</v>
      </c>
      <c r="E1427" s="1">
        <f t="shared" si="22"/>
        <v>-1.3372233890321172</v>
      </c>
      <c r="F1427" s="1" t="s">
        <v>3327</v>
      </c>
      <c r="G1427" s="2">
        <v>1.5536200000000001E-9</v>
      </c>
      <c r="H1427" s="2">
        <v>4.6868316596385497E-8</v>
      </c>
      <c r="I1427" s="1" t="s">
        <v>8</v>
      </c>
    </row>
    <row r="1428" spans="1:9">
      <c r="A1428" s="1" t="s">
        <v>1460</v>
      </c>
      <c r="B1428" s="1">
        <v>1130</v>
      </c>
      <c r="C1428" s="1">
        <v>9.4889210204841099</v>
      </c>
      <c r="D1428" s="1">
        <v>23.975141711925101</v>
      </c>
      <c r="E1428" s="1">
        <f t="shared" si="22"/>
        <v>-1.337223389032113</v>
      </c>
      <c r="F1428" s="1" t="s">
        <v>3327</v>
      </c>
      <c r="G1428" s="2">
        <v>8.65204E-7</v>
      </c>
      <c r="H1428" s="2">
        <v>1.6949536747188301E-5</v>
      </c>
      <c r="I1428" s="1" t="s">
        <v>1461</v>
      </c>
    </row>
    <row r="1429" spans="1:9">
      <c r="A1429" s="1" t="s">
        <v>1462</v>
      </c>
      <c r="B1429" s="1">
        <v>686</v>
      </c>
      <c r="C1429" s="1">
        <v>19.308188631117101</v>
      </c>
      <c r="D1429" s="1">
        <v>48.761247192710201</v>
      </c>
      <c r="E1429" s="1">
        <f t="shared" si="22"/>
        <v>-1.3365222006630813</v>
      </c>
      <c r="F1429" s="1" t="s">
        <v>3327</v>
      </c>
      <c r="G1429" s="2">
        <v>4.46308E-8</v>
      </c>
      <c r="H1429" s="2">
        <v>1.09157454798535E-6</v>
      </c>
      <c r="I1429" s="1" t="s">
        <v>1463</v>
      </c>
    </row>
    <row r="1430" spans="1:9">
      <c r="A1430" s="1" t="s">
        <v>1464</v>
      </c>
      <c r="B1430" s="1">
        <v>305</v>
      </c>
      <c r="C1430" s="1">
        <v>24.815770306222699</v>
      </c>
      <c r="D1430" s="1">
        <v>62.540709243185098</v>
      </c>
      <c r="E1430" s="1">
        <f t="shared" si="22"/>
        <v>-1.333538342224257</v>
      </c>
      <c r="F1430" s="1" t="s">
        <v>3327</v>
      </c>
      <c r="G1430" s="2">
        <v>3.9801000000000001E-5</v>
      </c>
      <c r="H1430" s="1">
        <v>5.4718862800274496E-4</v>
      </c>
      <c r="I1430" s="1" t="s">
        <v>1465</v>
      </c>
    </row>
    <row r="1431" spans="1:9">
      <c r="A1431" s="1" t="s">
        <v>1466</v>
      </c>
      <c r="B1431" s="1">
        <v>2181</v>
      </c>
      <c r="C1431" s="1">
        <v>11.567797559831799</v>
      </c>
      <c r="D1431" s="1">
        <v>29.153165702539301</v>
      </c>
      <c r="E1431" s="1">
        <f t="shared" si="22"/>
        <v>-1.3335383422242535</v>
      </c>
      <c r="F1431" s="1" t="s">
        <v>3327</v>
      </c>
      <c r="G1431" s="2">
        <v>2.2870600000000001E-14</v>
      </c>
      <c r="H1431" s="2">
        <v>1.8000824699410601E-12</v>
      </c>
      <c r="I1431" s="3" t="s">
        <v>772</v>
      </c>
    </row>
    <row r="1432" spans="1:9">
      <c r="A1432" s="1" t="s">
        <v>1467</v>
      </c>
      <c r="B1432" s="1">
        <v>670</v>
      </c>
      <c r="C1432" s="1">
        <v>11.2967312588029</v>
      </c>
      <c r="D1432" s="1">
        <v>28.470024356972299</v>
      </c>
      <c r="E1432" s="1">
        <f t="shared" si="22"/>
        <v>-1.3335383422242519</v>
      </c>
      <c r="F1432" s="1" t="s">
        <v>3327</v>
      </c>
      <c r="G1432" s="2">
        <v>3.9801000000000001E-5</v>
      </c>
      <c r="H1432" s="1">
        <v>5.4737647167868203E-4</v>
      </c>
      <c r="I1432" s="1" t="s">
        <v>1468</v>
      </c>
    </row>
    <row r="1433" spans="1:9">
      <c r="A1433" s="1" t="s">
        <v>1469</v>
      </c>
      <c r="B1433" s="1">
        <v>1170</v>
      </c>
      <c r="C1433" s="1">
        <v>171.43031068379901</v>
      </c>
      <c r="D1433" s="1">
        <v>431.92056275790202</v>
      </c>
      <c r="E1433" s="1">
        <f t="shared" si="22"/>
        <v>-1.3331437859409598</v>
      </c>
      <c r="F1433" s="1" t="s">
        <v>3327</v>
      </c>
      <c r="G1433" s="2">
        <v>1.4954700000000001E-12</v>
      </c>
      <c r="H1433" s="2">
        <v>6.5692455197368406E-11</v>
      </c>
      <c r="I1433" s="1" t="s">
        <v>1470</v>
      </c>
    </row>
    <row r="1434" spans="1:9">
      <c r="A1434" s="1" t="s">
        <v>1471</v>
      </c>
      <c r="B1434" s="1">
        <v>2441</v>
      </c>
      <c r="C1434" s="1">
        <v>36.562426839779</v>
      </c>
      <c r="D1434" s="1">
        <v>92.073852884517393</v>
      </c>
      <c r="E1434" s="1">
        <f t="shared" si="22"/>
        <v>-1.3324296854103879</v>
      </c>
      <c r="F1434" s="1" t="s">
        <v>3327</v>
      </c>
      <c r="G1434" s="2">
        <v>6.5725199999999994E-14</v>
      </c>
      <c r="H1434" s="2">
        <v>4.6520900395759703E-12</v>
      </c>
      <c r="I1434" s="1" t="s">
        <v>1472</v>
      </c>
    </row>
    <row r="1435" spans="1:9">
      <c r="A1435" s="1" t="s">
        <v>1473</v>
      </c>
      <c r="B1435" s="1">
        <v>1171</v>
      </c>
      <c r="C1435" s="1">
        <v>80.255670478671306</v>
      </c>
      <c r="D1435" s="1">
        <v>202.08329767955999</v>
      </c>
      <c r="E1435" s="1">
        <f t="shared" si="22"/>
        <v>-1.3322748521062313</v>
      </c>
      <c r="F1435" s="1" t="s">
        <v>3327</v>
      </c>
      <c r="G1435" s="2">
        <v>7.0610200000000003E-13</v>
      </c>
      <c r="H1435" s="2">
        <v>3.3796724401433703E-11</v>
      </c>
      <c r="I1435" s="1" t="s">
        <v>1474</v>
      </c>
    </row>
    <row r="1436" spans="1:9">
      <c r="A1436" s="1" t="s">
        <v>1475</v>
      </c>
      <c r="B1436" s="1">
        <v>2810</v>
      </c>
      <c r="C1436" s="1">
        <v>6.9582772314749501</v>
      </c>
      <c r="D1436" s="1">
        <v>17.511656634238602</v>
      </c>
      <c r="E1436" s="1">
        <f t="shared" si="22"/>
        <v>-1.33151350674677</v>
      </c>
      <c r="F1436" s="1" t="s">
        <v>3327</v>
      </c>
      <c r="G1436" s="2">
        <v>3.3863199999999999E-11</v>
      </c>
      <c r="H1436" s="2">
        <v>1.2188926490566E-9</v>
      </c>
      <c r="I1436" s="1" t="s">
        <v>1476</v>
      </c>
    </row>
    <row r="1437" spans="1:9">
      <c r="A1437" s="1" t="s">
        <v>1477</v>
      </c>
      <c r="B1437" s="1">
        <v>1463</v>
      </c>
      <c r="C1437" s="1">
        <v>4.9579240344654796</v>
      </c>
      <c r="D1437" s="1">
        <v>12.4713411697754</v>
      </c>
      <c r="E1437" s="1">
        <f t="shared" si="22"/>
        <v>-1.3308085494686888</v>
      </c>
      <c r="F1437" s="1" t="s">
        <v>3327</v>
      </c>
      <c r="G1437" s="2">
        <v>6.0622599999999998E-5</v>
      </c>
      <c r="H1437" s="1">
        <v>8.0021832000000002E-4</v>
      </c>
      <c r="I1437" s="1" t="s">
        <v>1478</v>
      </c>
    </row>
    <row r="1438" spans="1:9">
      <c r="A1438" s="1" t="s">
        <v>1479</v>
      </c>
      <c r="B1438" s="1">
        <v>1375</v>
      </c>
      <c r="C1438" s="1">
        <v>20.412851059467101</v>
      </c>
      <c r="D1438" s="1">
        <v>51.268549790658398</v>
      </c>
      <c r="E1438" s="1">
        <f t="shared" si="22"/>
        <v>-1.3285963920597044</v>
      </c>
      <c r="F1438" s="1" t="s">
        <v>3327</v>
      </c>
      <c r="G1438" s="2">
        <v>5.8619800000000005E-14</v>
      </c>
      <c r="H1438" s="2">
        <v>4.18614336470588E-12</v>
      </c>
      <c r="I1438" s="1" t="s">
        <v>1480</v>
      </c>
    </row>
    <row r="1439" spans="1:9">
      <c r="A1439" s="1" t="s">
        <v>1481</v>
      </c>
      <c r="B1439" s="1">
        <v>1743</v>
      </c>
      <c r="C1439" s="1">
        <v>6.6945392978036704</v>
      </c>
      <c r="D1439" s="1">
        <v>16.812102487234</v>
      </c>
      <c r="E1439" s="1">
        <f t="shared" si="22"/>
        <v>-1.3284434751014915</v>
      </c>
      <c r="F1439" s="1" t="s">
        <v>3327</v>
      </c>
      <c r="G1439" s="2">
        <v>3.5119200000000001E-7</v>
      </c>
      <c r="H1439" s="2">
        <v>7.4520412627118701E-6</v>
      </c>
      <c r="I1439" s="1" t="s">
        <v>31</v>
      </c>
    </row>
    <row r="1440" spans="1:9">
      <c r="A1440" s="1" t="s">
        <v>1482</v>
      </c>
      <c r="B1440" s="1">
        <v>548</v>
      </c>
      <c r="C1440" s="1">
        <v>97.832853587108104</v>
      </c>
      <c r="D1440" s="1">
        <v>245.67555927844299</v>
      </c>
      <c r="E1440" s="1">
        <f t="shared" si="22"/>
        <v>-1.3283634121118837</v>
      </c>
      <c r="F1440" s="1" t="s">
        <v>3327</v>
      </c>
      <c r="G1440" s="2">
        <v>4.8539000000000001E-13</v>
      </c>
      <c r="H1440" s="2">
        <v>2.4677276878172601E-11</v>
      </c>
      <c r="I1440" s="1" t="s">
        <v>1483</v>
      </c>
    </row>
    <row r="1441" spans="1:9">
      <c r="A1441" s="1" t="s">
        <v>1484</v>
      </c>
      <c r="B1441" s="1">
        <v>1405</v>
      </c>
      <c r="C1441" s="1">
        <v>44.667650614952102</v>
      </c>
      <c r="D1441" s="1">
        <v>112.153306533888</v>
      </c>
      <c r="E1441" s="1">
        <f t="shared" si="22"/>
        <v>-1.3281698746757067</v>
      </c>
      <c r="F1441" s="1" t="s">
        <v>3327</v>
      </c>
      <c r="G1441" s="2">
        <v>1.94289E-13</v>
      </c>
      <c r="H1441" s="2">
        <v>1.18833678137405E-11</v>
      </c>
      <c r="I1441" s="1" t="s">
        <v>1485</v>
      </c>
    </row>
    <row r="1442" spans="1:9">
      <c r="A1442" s="1" t="s">
        <v>1486</v>
      </c>
      <c r="B1442" s="1">
        <v>1718</v>
      </c>
      <c r="C1442" s="1">
        <v>5.3234256974810696</v>
      </c>
      <c r="D1442" s="1">
        <v>13.3557562255676</v>
      </c>
      <c r="E1442" s="1">
        <f t="shared" si="22"/>
        <v>-1.3270348223866022</v>
      </c>
      <c r="F1442" s="1" t="s">
        <v>3327</v>
      </c>
      <c r="G1442" s="2">
        <v>6.9155799999999998E-6</v>
      </c>
      <c r="H1442" s="1">
        <v>1.13499371552642E-4</v>
      </c>
      <c r="I1442" s="1" t="s">
        <v>1487</v>
      </c>
    </row>
    <row r="1443" spans="1:9">
      <c r="A1443" s="1" t="s">
        <v>1488</v>
      </c>
      <c r="B1443" s="1">
        <v>1245</v>
      </c>
      <c r="C1443" s="1">
        <v>15.7050273256583</v>
      </c>
      <c r="D1443" s="1">
        <v>39.302254682420703</v>
      </c>
      <c r="E1443" s="1">
        <f t="shared" si="22"/>
        <v>-1.3233856258633714</v>
      </c>
      <c r="F1443" s="1" t="s">
        <v>3327</v>
      </c>
      <c r="G1443" s="2">
        <v>4.7408000000000003E-11</v>
      </c>
      <c r="H1443" s="2">
        <v>1.6822491550044301E-9</v>
      </c>
      <c r="I1443" s="1" t="s">
        <v>1489</v>
      </c>
    </row>
    <row r="1444" spans="1:9">
      <c r="A1444" s="1" t="s">
        <v>1490</v>
      </c>
      <c r="B1444" s="1">
        <v>1619</v>
      </c>
      <c r="C1444" s="1">
        <v>34.283265133776901</v>
      </c>
      <c r="D1444" s="1">
        <v>85.717682164013098</v>
      </c>
      <c r="E1444" s="1">
        <f t="shared" si="22"/>
        <v>-1.3220883214807175</v>
      </c>
      <c r="F1444" s="1" t="s">
        <v>3327</v>
      </c>
      <c r="G1444" s="1">
        <v>0</v>
      </c>
      <c r="H1444" s="1">
        <v>0</v>
      </c>
      <c r="I1444" s="1" t="s">
        <v>1321</v>
      </c>
    </row>
    <row r="1445" spans="1:9">
      <c r="A1445" s="1" t="s">
        <v>1491</v>
      </c>
      <c r="B1445" s="1">
        <v>1917</v>
      </c>
      <c r="C1445" s="1">
        <v>10.6931978421332</v>
      </c>
      <c r="D1445" s="1">
        <v>26.678608023154499</v>
      </c>
      <c r="E1445" s="1">
        <f t="shared" si="22"/>
        <v>-1.3189900336551021</v>
      </c>
      <c r="F1445" s="1" t="s">
        <v>3327</v>
      </c>
      <c r="G1445" s="2">
        <v>1.9555700000000001E-11</v>
      </c>
      <c r="H1445" s="2">
        <v>7.2540782722222197E-10</v>
      </c>
      <c r="I1445" s="1" t="s">
        <v>1492</v>
      </c>
    </row>
    <row r="1446" spans="1:9">
      <c r="A1446" s="1" t="s">
        <v>1493</v>
      </c>
      <c r="B1446" s="1">
        <v>708</v>
      </c>
      <c r="C1446" s="1">
        <v>39.643601986959403</v>
      </c>
      <c r="D1446" s="1">
        <v>98.787231408138396</v>
      </c>
      <c r="E1446" s="1">
        <f t="shared" si="22"/>
        <v>-1.3172365298951583</v>
      </c>
      <c r="F1446" s="1" t="s">
        <v>3327</v>
      </c>
      <c r="G1446" s="2">
        <v>6.0840199999999998E-14</v>
      </c>
      <c r="H1446" s="2">
        <v>4.3292719225577299E-12</v>
      </c>
      <c r="I1446" s="1" t="s">
        <v>1494</v>
      </c>
    </row>
    <row r="1447" spans="1:9">
      <c r="A1447" s="1" t="s">
        <v>1495</v>
      </c>
      <c r="B1447" s="1">
        <v>1011</v>
      </c>
      <c r="C1447" s="1">
        <v>112.296883433204</v>
      </c>
      <c r="D1447" s="1">
        <v>279.72934523878502</v>
      </c>
      <c r="E1447" s="1">
        <f t="shared" si="22"/>
        <v>-1.3167137195828933</v>
      </c>
      <c r="F1447" s="1" t="s">
        <v>3327</v>
      </c>
      <c r="G1447" s="2">
        <v>6.3749000000000004E-13</v>
      </c>
      <c r="H1447" s="2">
        <v>3.09565144E-11</v>
      </c>
      <c r="I1447" s="1" t="s">
        <v>1496</v>
      </c>
    </row>
    <row r="1448" spans="1:9">
      <c r="A1448" s="1" t="s">
        <v>1497</v>
      </c>
      <c r="B1448" s="1">
        <v>1014</v>
      </c>
      <c r="C1448" s="1">
        <v>9.6413999114618392</v>
      </c>
      <c r="D1448" s="1">
        <v>23.991547838765801</v>
      </c>
      <c r="E1448" s="1">
        <f t="shared" si="22"/>
        <v>-1.3152116944176679</v>
      </c>
      <c r="F1448" s="1" t="s">
        <v>3327</v>
      </c>
      <c r="G1448" s="2">
        <v>4.22438E-6</v>
      </c>
      <c r="H1448" s="2">
        <v>7.2138581227621499E-5</v>
      </c>
      <c r="I1448" s="1" t="s">
        <v>1498</v>
      </c>
    </row>
    <row r="1449" spans="1:9">
      <c r="A1449" s="1" t="s">
        <v>1499</v>
      </c>
      <c r="B1449" s="1">
        <v>1810</v>
      </c>
      <c r="C1449" s="1">
        <v>16.203943939595</v>
      </c>
      <c r="D1449" s="1">
        <v>40.3217063676937</v>
      </c>
      <c r="E1449" s="1">
        <f t="shared" si="22"/>
        <v>-1.3152116944176668</v>
      </c>
      <c r="F1449" s="1" t="s">
        <v>3327</v>
      </c>
      <c r="G1449" s="2">
        <v>1.2856380000000001E-13</v>
      </c>
      <c r="H1449" s="2">
        <v>8.30729508967742E-12</v>
      </c>
      <c r="I1449" s="1" t="s">
        <v>1500</v>
      </c>
    </row>
    <row r="1450" spans="1:9">
      <c r="A1450" s="1" t="s">
        <v>1501</v>
      </c>
      <c r="B1450" s="1">
        <v>3654</v>
      </c>
      <c r="C1450" s="1">
        <v>17.520393387495201</v>
      </c>
      <c r="D1450" s="1">
        <v>43.578019719674899</v>
      </c>
      <c r="E1450" s="1">
        <f t="shared" si="22"/>
        <v>-1.3145654704243788</v>
      </c>
      <c r="F1450" s="1" t="s">
        <v>3327</v>
      </c>
      <c r="G1450" s="2">
        <v>3.19078E-13</v>
      </c>
      <c r="H1450" s="2">
        <v>1.7607304181818201E-11</v>
      </c>
      <c r="I1450" s="1" t="s">
        <v>1337</v>
      </c>
    </row>
    <row r="1451" spans="1:9">
      <c r="A1451" s="1" t="s">
        <v>1502</v>
      </c>
      <c r="B1451" s="1">
        <v>1639</v>
      </c>
      <c r="C1451" s="1">
        <v>9.4283019937588399</v>
      </c>
      <c r="D1451" s="1">
        <v>23.444954668053398</v>
      </c>
      <c r="E1451" s="1">
        <f t="shared" si="22"/>
        <v>-1.3142076147755424</v>
      </c>
      <c r="F1451" s="1" t="s">
        <v>3327</v>
      </c>
      <c r="G1451" s="2">
        <v>6.9126200000000001E-9</v>
      </c>
      <c r="H1451" s="2">
        <v>1.8955056977412699E-7</v>
      </c>
      <c r="I1451" s="1" t="s">
        <v>1503</v>
      </c>
    </row>
    <row r="1452" spans="1:9">
      <c r="A1452" s="1" t="s">
        <v>1504</v>
      </c>
      <c r="B1452" s="1">
        <v>862</v>
      </c>
      <c r="C1452" s="1">
        <v>17.561043952199299</v>
      </c>
      <c r="D1452" s="1">
        <v>43.615935630103898</v>
      </c>
      <c r="E1452" s="1">
        <f t="shared" si="22"/>
        <v>-1.3124767266964332</v>
      </c>
      <c r="F1452" s="1" t="s">
        <v>3327</v>
      </c>
      <c r="G1452" s="2">
        <v>1.041634E-8</v>
      </c>
      <c r="H1452" s="2">
        <v>2.7894345794117598E-7</v>
      </c>
      <c r="I1452" s="1" t="s">
        <v>1505</v>
      </c>
    </row>
    <row r="1453" spans="1:9">
      <c r="A1453" s="1" t="s">
        <v>1506</v>
      </c>
      <c r="B1453" s="1">
        <v>799</v>
      </c>
      <c r="C1453" s="1">
        <v>9.4728534961175406</v>
      </c>
      <c r="D1453" s="1">
        <v>23.527494689079798</v>
      </c>
      <c r="E1453" s="1">
        <f t="shared" si="22"/>
        <v>-1.3124767266964281</v>
      </c>
      <c r="F1453" s="1" t="s">
        <v>3327</v>
      </c>
      <c r="G1453" s="2">
        <v>5.6073199999999997E-5</v>
      </c>
      <c r="H1453" s="1">
        <v>7.4631380013289003E-4</v>
      </c>
      <c r="I1453" s="1" t="s">
        <v>1507</v>
      </c>
    </row>
    <row r="1454" spans="1:9">
      <c r="A1454" s="1" t="s">
        <v>1508</v>
      </c>
      <c r="B1454" s="1">
        <v>480</v>
      </c>
      <c r="C1454" s="1">
        <v>15.768354048745699</v>
      </c>
      <c r="D1454" s="1">
        <v>39.163475534530797</v>
      </c>
      <c r="E1454" s="1">
        <f t="shared" si="22"/>
        <v>-1.3124767266964259</v>
      </c>
      <c r="F1454" s="1" t="s">
        <v>3327</v>
      </c>
      <c r="G1454" s="2">
        <v>5.6073199999999997E-5</v>
      </c>
      <c r="H1454" s="1">
        <v>7.4656182731804596E-4</v>
      </c>
      <c r="I1454" s="1" t="s">
        <v>8</v>
      </c>
    </row>
    <row r="1455" spans="1:9">
      <c r="A1455" s="1" t="s">
        <v>1509</v>
      </c>
      <c r="B1455" s="1">
        <v>990</v>
      </c>
      <c r="C1455" s="1">
        <v>7.6452625690887999</v>
      </c>
      <c r="D1455" s="1">
        <v>18.988351774317898</v>
      </c>
      <c r="E1455" s="1">
        <f t="shared" si="22"/>
        <v>-1.3124767266964259</v>
      </c>
      <c r="F1455" s="1" t="s">
        <v>3327</v>
      </c>
      <c r="G1455" s="2">
        <v>5.6073199999999997E-5</v>
      </c>
      <c r="H1455" s="1">
        <v>7.4681001941489405E-4</v>
      </c>
      <c r="I1455" s="1" t="s">
        <v>1510</v>
      </c>
    </row>
    <row r="1456" spans="1:9">
      <c r="A1456" s="1" t="s">
        <v>1511</v>
      </c>
      <c r="B1456" s="1">
        <v>1719</v>
      </c>
      <c r="C1456" s="1">
        <v>7.7053038981654201</v>
      </c>
      <c r="D1456" s="1">
        <v>19.1374749557916</v>
      </c>
      <c r="E1456" s="1">
        <f t="shared" si="22"/>
        <v>-1.3124767266964248</v>
      </c>
      <c r="F1456" s="1" t="s">
        <v>3327</v>
      </c>
      <c r="G1456" s="2">
        <v>8.7659200000000002E-8</v>
      </c>
      <c r="H1456" s="2">
        <v>2.0370086255220399E-6</v>
      </c>
      <c r="I1456" s="1" t="s">
        <v>1512</v>
      </c>
    </row>
    <row r="1457" spans="1:9">
      <c r="A1457" s="1" t="s">
        <v>1513</v>
      </c>
      <c r="B1457" s="1">
        <v>1388</v>
      </c>
      <c r="C1457" s="1">
        <v>12.0421147634513</v>
      </c>
      <c r="D1457" s="1">
        <v>29.8755110875383</v>
      </c>
      <c r="E1457" s="1">
        <f t="shared" si="22"/>
        <v>-1.3108746220999266</v>
      </c>
      <c r="F1457" s="1" t="s">
        <v>3327</v>
      </c>
      <c r="G1457" s="2">
        <v>1.8766439999999999E-9</v>
      </c>
      <c r="H1457" s="2">
        <v>5.5690453280000002E-8</v>
      </c>
      <c r="I1457" s="1" t="s">
        <v>1514</v>
      </c>
    </row>
    <row r="1458" spans="1:9">
      <c r="A1458" s="1" t="s">
        <v>1515</v>
      </c>
      <c r="B1458" s="1">
        <v>1905</v>
      </c>
      <c r="C1458" s="1">
        <v>6.7874279894863196</v>
      </c>
      <c r="D1458" s="1">
        <v>16.833582814286501</v>
      </c>
      <c r="E1458" s="1">
        <f t="shared" si="22"/>
        <v>-1.3104053766767343</v>
      </c>
      <c r="F1458" s="1" t="s">
        <v>3327</v>
      </c>
      <c r="G1458" s="2">
        <v>1.3232000000000001E-7</v>
      </c>
      <c r="H1458" s="2">
        <v>2.9814419797525302E-6</v>
      </c>
      <c r="I1458" s="1" t="s">
        <v>1516</v>
      </c>
    </row>
    <row r="1459" spans="1:9">
      <c r="A1459" s="1" t="s">
        <v>1517</v>
      </c>
      <c r="B1459" s="1">
        <v>2215</v>
      </c>
      <c r="C1459" s="1">
        <v>4.9832270131476104</v>
      </c>
      <c r="D1459" s="1">
        <v>12.3559179219287</v>
      </c>
      <c r="E1459" s="1">
        <f t="shared" si="22"/>
        <v>-1.3100499893018882</v>
      </c>
      <c r="F1459" s="1" t="s">
        <v>3327</v>
      </c>
      <c r="G1459" s="2">
        <v>1.12625E-6</v>
      </c>
      <c r="H1459" s="2">
        <v>2.1775978523165999E-5</v>
      </c>
      <c r="I1459" s="1" t="s">
        <v>1518</v>
      </c>
    </row>
    <row r="1460" spans="1:9">
      <c r="A1460" s="1" t="s">
        <v>1519</v>
      </c>
      <c r="B1460" s="1">
        <v>1749</v>
      </c>
      <c r="C1460" s="1">
        <v>14.425023715261901</v>
      </c>
      <c r="D1460" s="1">
        <v>35.7217050582341</v>
      </c>
      <c r="E1460" s="1">
        <f t="shared" si="22"/>
        <v>-1.3082272536950705</v>
      </c>
      <c r="F1460" s="1" t="s">
        <v>3327</v>
      </c>
      <c r="G1460" s="2">
        <v>1.4499519999999999E-13</v>
      </c>
      <c r="H1460" s="2">
        <v>9.1766156436019006E-12</v>
      </c>
      <c r="I1460" s="1" t="s">
        <v>1520</v>
      </c>
    </row>
    <row r="1461" spans="1:9">
      <c r="A1461" s="1" t="s">
        <v>1521</v>
      </c>
      <c r="B1461" s="1">
        <v>2224</v>
      </c>
      <c r="C1461" s="1">
        <v>9.6425186629020203</v>
      </c>
      <c r="D1461" s="1">
        <v>23.866019792519801</v>
      </c>
      <c r="E1461" s="1">
        <f t="shared" si="22"/>
        <v>-1.3074760456380619</v>
      </c>
      <c r="F1461" s="1" t="s">
        <v>3327</v>
      </c>
      <c r="G1461" s="2">
        <v>1.120592E-11</v>
      </c>
      <c r="H1461" s="2">
        <v>4.2552755169668198E-10</v>
      </c>
      <c r="I1461" s="1" t="s">
        <v>1522</v>
      </c>
    </row>
    <row r="1462" spans="1:9">
      <c r="A1462" s="1" t="s">
        <v>1523</v>
      </c>
      <c r="B1462" s="1">
        <v>1915</v>
      </c>
      <c r="C1462" s="1">
        <v>19.267858210999901</v>
      </c>
      <c r="D1462" s="1">
        <v>47.638569533632896</v>
      </c>
      <c r="E1462" s="1">
        <f t="shared" si="22"/>
        <v>-1.3059338808296588</v>
      </c>
      <c r="F1462" s="1" t="s">
        <v>3327</v>
      </c>
      <c r="G1462" s="2">
        <v>1.9384499999999999E-13</v>
      </c>
      <c r="H1462" s="2">
        <v>1.1892524333843799E-11</v>
      </c>
      <c r="I1462" s="1" t="s">
        <v>1524</v>
      </c>
    </row>
    <row r="1463" spans="1:9">
      <c r="A1463" s="1" t="s">
        <v>1525</v>
      </c>
      <c r="B1463" s="1">
        <v>1258</v>
      </c>
      <c r="C1463" s="1">
        <v>91.752266801922303</v>
      </c>
      <c r="D1463" s="1">
        <v>226.78410222558199</v>
      </c>
      <c r="E1463" s="1">
        <f t="shared" si="22"/>
        <v>-1.3055038033064585</v>
      </c>
      <c r="F1463" s="1" t="s">
        <v>3327</v>
      </c>
      <c r="G1463" s="1">
        <v>0</v>
      </c>
      <c r="H1463" s="1">
        <v>0</v>
      </c>
      <c r="I1463" s="1" t="s">
        <v>1526</v>
      </c>
    </row>
    <row r="1464" spans="1:9">
      <c r="A1464" s="1" t="s">
        <v>1527</v>
      </c>
      <c r="B1464" s="1">
        <v>1669</v>
      </c>
      <c r="C1464" s="1">
        <v>41.192344908646497</v>
      </c>
      <c r="D1464" s="1">
        <v>101.70108474198101</v>
      </c>
      <c r="E1464" s="1">
        <f t="shared" si="22"/>
        <v>-1.3038869067605001</v>
      </c>
      <c r="F1464" s="1" t="s">
        <v>3327</v>
      </c>
      <c r="G1464" s="2">
        <v>1.352252E-13</v>
      </c>
      <c r="H1464" s="2">
        <v>8.6817178884615404E-12</v>
      </c>
      <c r="I1464" s="1" t="s">
        <v>1528</v>
      </c>
    </row>
    <row r="1465" spans="1:9">
      <c r="A1465" s="1" t="s">
        <v>1529</v>
      </c>
      <c r="B1465" s="1">
        <v>1873</v>
      </c>
      <c r="C1465" s="1">
        <v>4.5461351768940998</v>
      </c>
      <c r="D1465" s="1">
        <v>11.2173266189793</v>
      </c>
      <c r="E1465" s="1">
        <f t="shared" si="22"/>
        <v>-1.3030163974473608</v>
      </c>
      <c r="F1465" s="1" t="s">
        <v>3327</v>
      </c>
      <c r="G1465" s="2">
        <v>2.23896E-5</v>
      </c>
      <c r="H1465" s="1">
        <v>3.27960568628885E-4</v>
      </c>
      <c r="I1465" s="1" t="s">
        <v>1530</v>
      </c>
    </row>
    <row r="1466" spans="1:9">
      <c r="A1466" s="1" t="s">
        <v>1531</v>
      </c>
      <c r="B1466" s="1">
        <v>3466</v>
      </c>
      <c r="C1466" s="1">
        <v>4.3674610175406299</v>
      </c>
      <c r="D1466" s="1">
        <v>10.7675962061607</v>
      </c>
      <c r="E1466" s="1">
        <f t="shared" si="22"/>
        <v>-1.3018294824969265</v>
      </c>
      <c r="F1466" s="1" t="s">
        <v>3327</v>
      </c>
      <c r="G1466" s="2">
        <v>1.45412E-8</v>
      </c>
      <c r="H1466" s="2">
        <v>3.82752663863338E-7</v>
      </c>
      <c r="I1466" s="1" t="s">
        <v>1532</v>
      </c>
    </row>
    <row r="1467" spans="1:9">
      <c r="A1467" s="1" t="s">
        <v>1533</v>
      </c>
      <c r="B1467" s="1">
        <v>2235</v>
      </c>
      <c r="C1467" s="1">
        <v>17.920187599021901</v>
      </c>
      <c r="D1467" s="1">
        <v>44.157475770477603</v>
      </c>
      <c r="E1467" s="1">
        <f t="shared" si="22"/>
        <v>-1.301071963424179</v>
      </c>
      <c r="F1467" s="1" t="s">
        <v>3327</v>
      </c>
      <c r="G1467" s="2">
        <v>2.5579599999999999E-13</v>
      </c>
      <c r="H1467" s="2">
        <v>1.4808814092485499E-11</v>
      </c>
      <c r="I1467" s="1" t="s">
        <v>1534</v>
      </c>
    </row>
    <row r="1468" spans="1:9">
      <c r="A1468" s="1" t="s">
        <v>1535</v>
      </c>
      <c r="B1468" s="1">
        <v>1199</v>
      </c>
      <c r="C1468" s="1">
        <v>9.73192827028506</v>
      </c>
      <c r="D1468" s="1">
        <v>23.978814437077201</v>
      </c>
      <c r="E1468" s="1">
        <f t="shared" si="22"/>
        <v>-1.3009627386793898</v>
      </c>
      <c r="F1468" s="1" t="s">
        <v>3327</v>
      </c>
      <c r="G1468" s="2">
        <v>6.8894199999999998E-7</v>
      </c>
      <c r="H1468" s="2">
        <v>1.3883498191146899E-5</v>
      </c>
      <c r="I1468" s="1" t="s">
        <v>1536</v>
      </c>
    </row>
    <row r="1469" spans="1:9">
      <c r="A1469" s="1" t="s">
        <v>1537</v>
      </c>
      <c r="B1469" s="1">
        <v>831</v>
      </c>
      <c r="C1469" s="1">
        <v>526.75031094245401</v>
      </c>
      <c r="D1469" s="1">
        <v>1296.7443417591901</v>
      </c>
      <c r="E1469" s="1">
        <f t="shared" si="22"/>
        <v>-1.2997029088468728</v>
      </c>
      <c r="F1469" s="1" t="s">
        <v>3327</v>
      </c>
      <c r="G1469" s="2">
        <v>3.3908400000000001E-12</v>
      </c>
      <c r="H1469" s="2">
        <v>1.39327007261538E-10</v>
      </c>
      <c r="I1469" s="1" t="s">
        <v>332</v>
      </c>
    </row>
    <row r="1470" spans="1:9">
      <c r="A1470" s="1" t="s">
        <v>1538</v>
      </c>
      <c r="B1470" s="1">
        <v>1618</v>
      </c>
      <c r="C1470" s="1">
        <v>4.8727917332341297</v>
      </c>
      <c r="D1470" s="1">
        <v>11.960052151896299</v>
      </c>
      <c r="E1470" s="1">
        <f t="shared" si="22"/>
        <v>-1.2954032133374938</v>
      </c>
      <c r="F1470" s="1" t="s">
        <v>3327</v>
      </c>
      <c r="G1470" s="2">
        <v>5.17356E-5</v>
      </c>
      <c r="H1470" s="1">
        <v>6.9411641232417995E-4</v>
      </c>
      <c r="I1470" s="1" t="s">
        <v>1539</v>
      </c>
    </row>
    <row r="1471" spans="1:9">
      <c r="A1471" s="1" t="s">
        <v>1540</v>
      </c>
      <c r="B1471" s="1">
        <v>1670</v>
      </c>
      <c r="C1471" s="1">
        <v>7.5537025383212697</v>
      </c>
      <c r="D1471" s="1">
        <v>18.540229347801802</v>
      </c>
      <c r="E1471" s="1">
        <f t="shared" si="22"/>
        <v>-1.2954032133374871</v>
      </c>
      <c r="F1471" s="1" t="s">
        <v>3327</v>
      </c>
      <c r="G1471" s="2">
        <v>2.7903999999999999E-7</v>
      </c>
      <c r="H1471" s="2">
        <v>6.0166310441334802E-6</v>
      </c>
      <c r="I1471" s="3" t="s">
        <v>1541</v>
      </c>
    </row>
    <row r="1472" spans="1:9">
      <c r="A1472" s="1" t="s">
        <v>1542</v>
      </c>
      <c r="B1472" s="1">
        <v>1401</v>
      </c>
      <c r="C1472" s="1">
        <v>5.6275353493025202</v>
      </c>
      <c r="D1472" s="1">
        <v>13.812537031954401</v>
      </c>
      <c r="E1472" s="1">
        <f t="shared" si="22"/>
        <v>-1.2954032133374849</v>
      </c>
      <c r="F1472" s="1" t="s">
        <v>3327</v>
      </c>
      <c r="G1472" s="2">
        <v>5.17356E-5</v>
      </c>
      <c r="H1472" s="1">
        <v>6.93651809638554E-4</v>
      </c>
      <c r="I1472" s="1" t="s">
        <v>1543</v>
      </c>
    </row>
    <row r="1473" spans="1:9">
      <c r="A1473" s="1" t="s">
        <v>1544</v>
      </c>
      <c r="B1473" s="1">
        <v>1527</v>
      </c>
      <c r="C1473" s="1">
        <v>5.1631807625231403</v>
      </c>
      <c r="D1473" s="1">
        <v>12.672799202205701</v>
      </c>
      <c r="E1473" s="1">
        <f t="shared" si="22"/>
        <v>-1.2954032133374833</v>
      </c>
      <c r="F1473" s="1" t="s">
        <v>3327</v>
      </c>
      <c r="G1473" s="2">
        <v>5.17356E-5</v>
      </c>
      <c r="H1473" s="1">
        <v>6.9388403321057901E-4</v>
      </c>
      <c r="I1473" s="1" t="s">
        <v>340</v>
      </c>
    </row>
    <row r="1474" spans="1:9">
      <c r="A1474" s="1" t="s">
        <v>1545</v>
      </c>
      <c r="B1474" s="1">
        <v>841</v>
      </c>
      <c r="C1474" s="1">
        <v>22.124444444137801</v>
      </c>
      <c r="D1474" s="1">
        <v>54.237729284724701</v>
      </c>
      <c r="E1474" s="1">
        <f t="shared" si="22"/>
        <v>-1.2936555510512187</v>
      </c>
      <c r="F1474" s="1" t="s">
        <v>3327</v>
      </c>
      <c r="G1474" s="2">
        <v>4.3796600000000001E-10</v>
      </c>
      <c r="H1474" s="2">
        <v>1.40030278467678E-8</v>
      </c>
      <c r="I1474" s="1" t="s">
        <v>1546</v>
      </c>
    </row>
    <row r="1475" spans="1:9">
      <c r="A1475" s="1" t="s">
        <v>1547</v>
      </c>
      <c r="B1475" s="1">
        <v>1482</v>
      </c>
      <c r="C1475" s="1">
        <v>7.2351422086012498</v>
      </c>
      <c r="D1475" s="1">
        <v>17.721029653633799</v>
      </c>
      <c r="E1475" s="1">
        <f t="shared" ref="E1475:E1538" si="23">LOG(C1475/D1475,2)</f>
        <v>-1.2923691532478507</v>
      </c>
      <c r="F1475" s="1" t="s">
        <v>3327</v>
      </c>
      <c r="G1475" s="2">
        <v>2.3828400000000001E-6</v>
      </c>
      <c r="H1475" s="2">
        <v>4.3078220252707603E-5</v>
      </c>
      <c r="I1475" s="1" t="s">
        <v>1548</v>
      </c>
    </row>
    <row r="1476" spans="1:9">
      <c r="A1476" s="1" t="s">
        <v>1549</v>
      </c>
      <c r="B1476" s="1">
        <v>638</v>
      </c>
      <c r="C1476" s="1">
        <v>14.3348673170415</v>
      </c>
      <c r="D1476" s="1">
        <v>35.097638041272297</v>
      </c>
      <c r="E1476" s="1">
        <f t="shared" si="23"/>
        <v>-1.2918453939243</v>
      </c>
      <c r="F1476" s="1" t="s">
        <v>3327</v>
      </c>
      <c r="G1476" s="2">
        <v>1.360682E-5</v>
      </c>
      <c r="H1476" s="1">
        <v>2.0957955510957299E-4</v>
      </c>
      <c r="I1476" s="1" t="s">
        <v>1550</v>
      </c>
    </row>
    <row r="1477" spans="1:9">
      <c r="A1477" s="1" t="s">
        <v>1551</v>
      </c>
      <c r="B1477" s="1">
        <v>934</v>
      </c>
      <c r="C1477" s="1">
        <v>12.830780596409699</v>
      </c>
      <c r="D1477" s="1">
        <v>31.374191258296499</v>
      </c>
      <c r="E1477" s="1">
        <f t="shared" si="23"/>
        <v>-1.2899693272868655</v>
      </c>
      <c r="F1477" s="1" t="s">
        <v>3327</v>
      </c>
      <c r="G1477" s="2">
        <v>6.3643800000000005E-7</v>
      </c>
      <c r="H1477" s="2">
        <v>1.29295026146045E-5</v>
      </c>
      <c r="I1477" s="1" t="s">
        <v>1552</v>
      </c>
    </row>
    <row r="1478" spans="1:9">
      <c r="A1478" s="1" t="s">
        <v>1553</v>
      </c>
      <c r="B1478" s="1">
        <v>1566</v>
      </c>
      <c r="C1478" s="1">
        <v>37.054625095392097</v>
      </c>
      <c r="D1478" s="1">
        <v>90.5605722299494</v>
      </c>
      <c r="E1478" s="1">
        <f t="shared" si="23"/>
        <v>-1.2892294457172861</v>
      </c>
      <c r="F1478" s="1" t="s">
        <v>3327</v>
      </c>
      <c r="G1478" s="2">
        <v>4.8450200000000005E-13</v>
      </c>
      <c r="H1478" s="2">
        <v>2.4694808045801499E-11</v>
      </c>
      <c r="I1478" s="1" t="s">
        <v>259</v>
      </c>
    </row>
    <row r="1479" spans="1:9">
      <c r="A1479" s="1" t="s">
        <v>1554</v>
      </c>
      <c r="B1479" s="1">
        <v>1890</v>
      </c>
      <c r="C1479" s="1">
        <v>7.8424618020216501</v>
      </c>
      <c r="D1479" s="1">
        <v>19.161214920722799</v>
      </c>
      <c r="E1479" s="1">
        <f t="shared" si="23"/>
        <v>-1.2888105360270581</v>
      </c>
      <c r="F1479" s="1" t="s">
        <v>3327</v>
      </c>
      <c r="G1479" s="2">
        <v>3.05264E-8</v>
      </c>
      <c r="H1479" s="2">
        <v>7.6770159246704299E-7</v>
      </c>
      <c r="I1479" s="1" t="s">
        <v>1307</v>
      </c>
    </row>
    <row r="1480" spans="1:9">
      <c r="A1480" s="1" t="s">
        <v>1555</v>
      </c>
      <c r="B1480" s="1">
        <v>1725</v>
      </c>
      <c r="C1480" s="1">
        <v>10.238003788171101</v>
      </c>
      <c r="D1480" s="1">
        <v>25.000520443526501</v>
      </c>
      <c r="E1480" s="1">
        <f t="shared" si="23"/>
        <v>-1.2880236829718861</v>
      </c>
      <c r="F1480" s="1" t="s">
        <v>3327</v>
      </c>
      <c r="G1480" s="2">
        <v>1.488794E-9</v>
      </c>
      <c r="H1480" s="2">
        <v>4.50143888513208E-8</v>
      </c>
      <c r="I1480" s="1" t="s">
        <v>1556</v>
      </c>
    </row>
    <row r="1481" spans="1:9">
      <c r="A1481" s="1" t="s">
        <v>1557</v>
      </c>
      <c r="B1481" s="1">
        <v>1123</v>
      </c>
      <c r="C1481" s="1">
        <v>14.322102519786799</v>
      </c>
      <c r="D1481" s="1">
        <v>34.956032848379003</v>
      </c>
      <c r="E1481" s="1">
        <f t="shared" si="23"/>
        <v>-1.2872981637004302</v>
      </c>
      <c r="F1481" s="1" t="s">
        <v>3327</v>
      </c>
      <c r="G1481" s="2">
        <v>8.2567199999999992E-9</v>
      </c>
      <c r="H1481" s="2">
        <v>2.23802920595399E-7</v>
      </c>
      <c r="I1481" s="1" t="s">
        <v>1558</v>
      </c>
    </row>
    <row r="1482" spans="1:9">
      <c r="A1482" s="1" t="s">
        <v>1559</v>
      </c>
      <c r="B1482" s="1">
        <v>1339</v>
      </c>
      <c r="C1482" s="1">
        <v>10.834119286666199</v>
      </c>
      <c r="D1482" s="1">
        <v>26.426700532020899</v>
      </c>
      <c r="E1482" s="1">
        <f t="shared" si="23"/>
        <v>-1.2864144301102269</v>
      </c>
      <c r="F1482" s="1" t="s">
        <v>3327</v>
      </c>
      <c r="G1482" s="2">
        <v>4.5997999999999999E-8</v>
      </c>
      <c r="H1482" s="2">
        <v>1.12158969933049E-6</v>
      </c>
      <c r="I1482" s="1" t="s">
        <v>1560</v>
      </c>
    </row>
    <row r="1483" spans="1:9">
      <c r="A1483" s="1" t="s">
        <v>1561</v>
      </c>
      <c r="B1483" s="1">
        <v>1740</v>
      </c>
      <c r="C1483" s="1">
        <v>12.324690520858701</v>
      </c>
      <c r="D1483" s="1">
        <v>30.0279792130885</v>
      </c>
      <c r="E1483" s="1">
        <f t="shared" si="23"/>
        <v>-1.284755969137976</v>
      </c>
      <c r="F1483" s="1" t="s">
        <v>3327</v>
      </c>
      <c r="G1483" s="2">
        <v>3.0125399999999998E-11</v>
      </c>
      <c r="H1483" s="2">
        <v>1.09220251113122E-9</v>
      </c>
      <c r="I1483" s="1" t="s">
        <v>1562</v>
      </c>
    </row>
    <row r="1484" spans="1:9">
      <c r="A1484" s="1" t="s">
        <v>1563</v>
      </c>
      <c r="B1484" s="1">
        <v>2178</v>
      </c>
      <c r="C1484" s="1">
        <v>39.239889322406597</v>
      </c>
      <c r="D1484" s="1">
        <v>95.576396297201995</v>
      </c>
      <c r="E1484" s="1">
        <f t="shared" si="23"/>
        <v>-1.2843333994853008</v>
      </c>
      <c r="F1484" s="1" t="s">
        <v>3327</v>
      </c>
      <c r="G1484" s="2">
        <v>2.00062E-13</v>
      </c>
      <c r="H1484" s="2">
        <v>1.2143763400000001E-11</v>
      </c>
      <c r="I1484" s="1" t="s">
        <v>1564</v>
      </c>
    </row>
    <row r="1485" spans="1:9">
      <c r="A1485" s="1" t="s">
        <v>1565</v>
      </c>
      <c r="B1485" s="1">
        <v>1242</v>
      </c>
      <c r="C1485" s="1">
        <v>15.9968809190173</v>
      </c>
      <c r="D1485" s="1">
        <v>38.9520217024318</v>
      </c>
      <c r="E1485" s="1">
        <f t="shared" si="23"/>
        <v>-1.2839075744996591</v>
      </c>
      <c r="F1485" s="1" t="s">
        <v>3327</v>
      </c>
      <c r="G1485" s="2">
        <v>1.6575240000000001E-10</v>
      </c>
      <c r="H1485" s="2">
        <v>5.5290363437135699E-9</v>
      </c>
      <c r="I1485" s="1" t="s">
        <v>1566</v>
      </c>
    </row>
    <row r="1486" spans="1:9">
      <c r="A1486" s="1" t="s">
        <v>1567</v>
      </c>
      <c r="B1486" s="1">
        <v>2190</v>
      </c>
      <c r="C1486" s="1">
        <v>3.8880872996907101</v>
      </c>
      <c r="D1486" s="1">
        <v>9.4673994039961507</v>
      </c>
      <c r="E1486" s="1">
        <f t="shared" si="23"/>
        <v>-1.2839075744996571</v>
      </c>
      <c r="F1486" s="1" t="s">
        <v>3327</v>
      </c>
      <c r="G1486" s="2">
        <v>3.13484E-5</v>
      </c>
      <c r="H1486" s="1">
        <v>4.4158917046413498E-4</v>
      </c>
      <c r="I1486" s="1" t="s">
        <v>1512</v>
      </c>
    </row>
    <row r="1487" spans="1:9">
      <c r="A1487" s="1" t="s">
        <v>1568</v>
      </c>
      <c r="B1487" s="1">
        <v>963</v>
      </c>
      <c r="C1487" s="1">
        <v>15.064263473360301</v>
      </c>
      <c r="D1487" s="1">
        <v>36.457844184609897</v>
      </c>
      <c r="E1487" s="1">
        <f t="shared" si="23"/>
        <v>-1.2750991168824015</v>
      </c>
      <c r="F1487" s="1" t="s">
        <v>3327</v>
      </c>
      <c r="G1487" s="2">
        <v>6.3944200000000004E-8</v>
      </c>
      <c r="H1487" s="2">
        <v>1.52121884821853E-6</v>
      </c>
      <c r="I1487" s="1" t="s">
        <v>1569</v>
      </c>
    </row>
    <row r="1488" spans="1:9">
      <c r="A1488" s="1" t="s">
        <v>1570</v>
      </c>
      <c r="B1488" s="1">
        <v>962</v>
      </c>
      <c r="C1488" s="1">
        <v>8.1956102124457697</v>
      </c>
      <c r="D1488" s="1">
        <v>19.828395342174101</v>
      </c>
      <c r="E1488" s="1">
        <f t="shared" si="23"/>
        <v>-1.2746446531706919</v>
      </c>
      <c r="F1488" s="1" t="s">
        <v>3327</v>
      </c>
      <c r="G1488" s="2">
        <v>7.2404199999999994E-5</v>
      </c>
      <c r="H1488" s="1">
        <v>9.3599776069699903E-4</v>
      </c>
      <c r="I1488" s="1" t="s">
        <v>1571</v>
      </c>
    </row>
    <row r="1489" spans="1:9">
      <c r="A1489" s="1" t="s">
        <v>1572</v>
      </c>
      <c r="B1489" s="1">
        <v>1933</v>
      </c>
      <c r="C1489" s="1">
        <v>12.073028449117199</v>
      </c>
      <c r="D1489" s="1">
        <v>29.175067133845999</v>
      </c>
      <c r="E1489" s="1">
        <f t="shared" si="23"/>
        <v>-1.2729483625097935</v>
      </c>
      <c r="F1489" s="1" t="s">
        <v>3327</v>
      </c>
      <c r="G1489" s="2">
        <v>7.0847799999999996E-12</v>
      </c>
      <c r="H1489" s="2">
        <v>2.7826515329411802E-10</v>
      </c>
      <c r="I1489" s="1" t="s">
        <v>1573</v>
      </c>
    </row>
    <row r="1490" spans="1:9">
      <c r="A1490" s="1" t="s">
        <v>1574</v>
      </c>
      <c r="B1490" s="1">
        <v>723</v>
      </c>
      <c r="C1490" s="1">
        <v>17.883887026239901</v>
      </c>
      <c r="D1490" s="1">
        <v>43.206958607781097</v>
      </c>
      <c r="E1490" s="1">
        <f t="shared" si="23"/>
        <v>-1.2726033439643494</v>
      </c>
      <c r="F1490" s="1" t="s">
        <v>3327</v>
      </c>
      <c r="G1490" s="2">
        <v>3.58414E-7</v>
      </c>
      <c r="H1490" s="2">
        <v>7.5892080697674403E-6</v>
      </c>
      <c r="I1490" s="3" t="s">
        <v>1575</v>
      </c>
    </row>
    <row r="1491" spans="1:9">
      <c r="A1491" s="1" t="s">
        <v>1576</v>
      </c>
      <c r="B1491" s="1">
        <v>1447</v>
      </c>
      <c r="C1491" s="1">
        <v>12.4228912339807</v>
      </c>
      <c r="D1491" s="1">
        <v>29.994710316295802</v>
      </c>
      <c r="E1491" s="1">
        <f t="shared" si="23"/>
        <v>-1.2717071208941306</v>
      </c>
      <c r="F1491" s="1" t="s">
        <v>3327</v>
      </c>
      <c r="G1491" s="2">
        <v>1.9076999999999999E-9</v>
      </c>
      <c r="H1491" s="2">
        <v>5.65283116863905E-8</v>
      </c>
      <c r="I1491" s="1" t="s">
        <v>1577</v>
      </c>
    </row>
    <row r="1492" spans="1:9">
      <c r="A1492" s="1" t="s">
        <v>1578</v>
      </c>
      <c r="B1492" s="1">
        <v>1940</v>
      </c>
      <c r="C1492" s="1">
        <v>51.694191623722901</v>
      </c>
      <c r="D1492" s="1">
        <v>124.68662617118601</v>
      </c>
      <c r="E1492" s="1">
        <f t="shared" si="23"/>
        <v>-1.2702326376025752</v>
      </c>
      <c r="F1492" s="1" t="s">
        <v>3327</v>
      </c>
      <c r="G1492" s="2">
        <v>3.8946600000000002E-13</v>
      </c>
      <c r="H1492" s="2">
        <v>2.08593407647059E-11</v>
      </c>
      <c r="I1492" s="1" t="s">
        <v>1579</v>
      </c>
    </row>
    <row r="1493" spans="1:9">
      <c r="A1493" s="1" t="s">
        <v>1580</v>
      </c>
      <c r="B1493" s="1">
        <v>1587</v>
      </c>
      <c r="C1493" s="1">
        <v>6.3590085640814298</v>
      </c>
      <c r="D1493" s="1">
        <v>15.3291931370564</v>
      </c>
      <c r="E1493" s="1">
        <f t="shared" si="23"/>
        <v>-1.2694080048045406</v>
      </c>
      <c r="F1493" s="1" t="s">
        <v>3327</v>
      </c>
      <c r="G1493" s="2">
        <v>7.6106600000000004E-6</v>
      </c>
      <c r="H1493" s="1">
        <v>1.2389201987809799E-4</v>
      </c>
      <c r="I1493" s="1" t="s">
        <v>1292</v>
      </c>
    </row>
    <row r="1494" spans="1:9">
      <c r="A1494" s="1" t="s">
        <v>1581</v>
      </c>
      <c r="B1494" s="1">
        <v>1312</v>
      </c>
      <c r="C1494" s="1">
        <v>20.9122988146474</v>
      </c>
      <c r="D1494" s="1">
        <v>50.359060183390497</v>
      </c>
      <c r="E1494" s="1">
        <f t="shared" si="23"/>
        <v>-1.2678996982992679</v>
      </c>
      <c r="F1494" s="1" t="s">
        <v>3327</v>
      </c>
      <c r="G1494" s="2">
        <v>7.3052600000000001E-14</v>
      </c>
      <c r="H1494" s="2">
        <v>5.1254522963222397E-12</v>
      </c>
      <c r="I1494" s="1" t="s">
        <v>1582</v>
      </c>
    </row>
    <row r="1495" spans="1:9">
      <c r="A1495" s="1" t="s">
        <v>1583</v>
      </c>
      <c r="B1495" s="1">
        <v>1184</v>
      </c>
      <c r="C1495" s="1">
        <v>8.2570772890391098</v>
      </c>
      <c r="D1495" s="1">
        <v>19.846355845201401</v>
      </c>
      <c r="E1495" s="1">
        <f t="shared" si="23"/>
        <v>-1.2651710119180724</v>
      </c>
      <c r="F1495" s="1" t="s">
        <v>3327</v>
      </c>
      <c r="G1495" s="2">
        <v>1.152426E-5</v>
      </c>
      <c r="H1495" s="1">
        <v>1.80840150458284E-4</v>
      </c>
      <c r="I1495" s="1" t="s">
        <v>1584</v>
      </c>
    </row>
    <row r="1496" spans="1:9">
      <c r="A1496" s="1" t="s">
        <v>1585</v>
      </c>
      <c r="B1496" s="1">
        <v>1544</v>
      </c>
      <c r="C1496" s="1">
        <v>7.7616250499007098</v>
      </c>
      <c r="D1496" s="1">
        <v>18.6208539572898</v>
      </c>
      <c r="E1496" s="1">
        <f t="shared" si="23"/>
        <v>-1.262488590864749</v>
      </c>
      <c r="F1496" s="1" t="s">
        <v>3327</v>
      </c>
      <c r="G1496" s="2">
        <v>1.2318880000000001E-6</v>
      </c>
      <c r="H1496" s="2">
        <v>2.3512099597903798E-5</v>
      </c>
      <c r="I1496" s="1" t="s">
        <v>1586</v>
      </c>
    </row>
    <row r="1497" spans="1:9">
      <c r="A1497" s="1" t="s">
        <v>1587</v>
      </c>
      <c r="B1497" s="1">
        <v>478</v>
      </c>
      <c r="C1497" s="1">
        <v>19.792913031898301</v>
      </c>
      <c r="D1497" s="1">
        <v>47.424144629557297</v>
      </c>
      <c r="E1497" s="1">
        <f t="shared" si="23"/>
        <v>-1.2606377951768113</v>
      </c>
      <c r="F1497" s="1" t="s">
        <v>3327</v>
      </c>
      <c r="G1497" s="2">
        <v>1.7458000000000001E-5</v>
      </c>
      <c r="H1497" s="1">
        <v>2.6303211583302E-4</v>
      </c>
      <c r="I1497" s="1" t="s">
        <v>8</v>
      </c>
    </row>
    <row r="1498" spans="1:9">
      <c r="A1498" s="1" t="s">
        <v>1588</v>
      </c>
      <c r="B1498" s="1">
        <v>1292</v>
      </c>
      <c r="C1498" s="1">
        <v>7.32276503811718</v>
      </c>
      <c r="D1498" s="1">
        <v>17.5454652731644</v>
      </c>
      <c r="E1498" s="1">
        <f t="shared" si="23"/>
        <v>-1.2606377951768108</v>
      </c>
      <c r="F1498" s="1" t="s">
        <v>3327</v>
      </c>
      <c r="G1498" s="2">
        <v>1.7458000000000001E-5</v>
      </c>
      <c r="H1498" s="1">
        <v>2.6293323157894702E-4</v>
      </c>
      <c r="I1498" s="1" t="s">
        <v>1589</v>
      </c>
    </row>
    <row r="1499" spans="1:9">
      <c r="A1499" s="1" t="s">
        <v>1590</v>
      </c>
      <c r="B1499" s="1">
        <v>802</v>
      </c>
      <c r="C1499" s="1">
        <v>40.895481822183299</v>
      </c>
      <c r="D1499" s="1">
        <v>97.894326405809593</v>
      </c>
      <c r="E1499" s="1">
        <f t="shared" si="23"/>
        <v>-1.2592837875308331</v>
      </c>
      <c r="F1499" s="1" t="s">
        <v>3327</v>
      </c>
      <c r="G1499" s="1">
        <v>0</v>
      </c>
      <c r="H1499" s="1">
        <v>0</v>
      </c>
      <c r="I1499" s="1" t="s">
        <v>1591</v>
      </c>
    </row>
    <row r="1500" spans="1:9">
      <c r="A1500" s="1" t="s">
        <v>1592</v>
      </c>
      <c r="B1500" s="1">
        <v>2070</v>
      </c>
      <c r="C1500" s="1">
        <v>13.406909722605</v>
      </c>
      <c r="D1500" s="1">
        <v>32.051949286572501</v>
      </c>
      <c r="E1500" s="1">
        <f t="shared" si="23"/>
        <v>-1.2574353631384674</v>
      </c>
      <c r="F1500" s="1" t="s">
        <v>3327</v>
      </c>
      <c r="G1500" s="2">
        <v>2.6356600000000002E-13</v>
      </c>
      <c r="H1500" s="2">
        <v>1.5084258702857099E-11</v>
      </c>
      <c r="I1500" s="1" t="s">
        <v>1593</v>
      </c>
    </row>
    <row r="1501" spans="1:9">
      <c r="A1501" s="1" t="s">
        <v>1594</v>
      </c>
      <c r="B1501" s="1">
        <v>2174</v>
      </c>
      <c r="C1501" s="1">
        <v>14.0711163084483</v>
      </c>
      <c r="D1501" s="1">
        <v>33.570509901345702</v>
      </c>
      <c r="E1501" s="1">
        <f t="shared" si="23"/>
        <v>-1.2544576633385698</v>
      </c>
      <c r="F1501" s="1" t="s">
        <v>3327</v>
      </c>
      <c r="G1501" s="2">
        <v>1.5631939999999999E-13</v>
      </c>
      <c r="H1501" s="2">
        <v>9.8157802551724203E-12</v>
      </c>
      <c r="I1501" s="1" t="s">
        <v>1595</v>
      </c>
    </row>
    <row r="1502" spans="1:9">
      <c r="A1502" s="1" t="s">
        <v>1596</v>
      </c>
      <c r="B1502" s="1">
        <v>1859</v>
      </c>
      <c r="C1502" s="1">
        <v>11.535751213713899</v>
      </c>
      <c r="D1502" s="1">
        <v>27.510969112634299</v>
      </c>
      <c r="E1502" s="1">
        <f t="shared" si="23"/>
        <v>-1.2538950054332132</v>
      </c>
      <c r="F1502" s="1" t="s">
        <v>3327</v>
      </c>
      <c r="G1502" s="2">
        <v>1.105128E-10</v>
      </c>
      <c r="H1502" s="2">
        <v>3.7424884138630597E-9</v>
      </c>
      <c r="I1502" s="1" t="s">
        <v>1597</v>
      </c>
    </row>
    <row r="1503" spans="1:9">
      <c r="A1503" s="1" t="s">
        <v>1598</v>
      </c>
      <c r="B1503" s="1">
        <v>825</v>
      </c>
      <c r="C1503" s="1">
        <v>12.232420110542099</v>
      </c>
      <c r="D1503" s="1">
        <v>29.152704782923401</v>
      </c>
      <c r="E1503" s="1">
        <f t="shared" si="23"/>
        <v>-1.2529198820159706</v>
      </c>
      <c r="F1503" s="1" t="s">
        <v>3327</v>
      </c>
      <c r="G1503" s="2">
        <v>1.0579060000000001E-5</v>
      </c>
      <c r="H1503" s="1">
        <v>1.67848832364356E-4</v>
      </c>
      <c r="I1503" s="1" t="s">
        <v>1599</v>
      </c>
    </row>
    <row r="1504" spans="1:9">
      <c r="A1504" s="1" t="s">
        <v>1600</v>
      </c>
      <c r="B1504" s="1">
        <v>2880</v>
      </c>
      <c r="C1504" s="1">
        <v>9.3077089871068104</v>
      </c>
      <c r="D1504" s="1">
        <v>22.173438354109301</v>
      </c>
      <c r="E1504" s="1">
        <f t="shared" si="23"/>
        <v>-1.2523344914455996</v>
      </c>
      <c r="F1504" s="1" t="s">
        <v>3327</v>
      </c>
      <c r="G1504" s="2">
        <v>5.9619000000000001E-13</v>
      </c>
      <c r="H1504" s="2">
        <v>2.9270298749999999E-11</v>
      </c>
      <c r="I1504" s="1" t="s">
        <v>680</v>
      </c>
    </row>
    <row r="1505" spans="1:9">
      <c r="A1505" s="1" t="s">
        <v>1601</v>
      </c>
      <c r="B1505" s="1">
        <v>1368</v>
      </c>
      <c r="C1505" s="1">
        <v>236.755842223126</v>
      </c>
      <c r="D1505" s="1">
        <v>564.01063063403205</v>
      </c>
      <c r="E1505" s="1">
        <f t="shared" si="23"/>
        <v>-1.252322328915116</v>
      </c>
      <c r="F1505" s="1" t="s">
        <v>3327</v>
      </c>
      <c r="G1505" s="2">
        <v>2.6223399999999999E-12</v>
      </c>
      <c r="H1505" s="2">
        <v>1.09891406987448E-10</v>
      </c>
      <c r="I1505" s="1" t="s">
        <v>1602</v>
      </c>
    </row>
    <row r="1506" spans="1:9">
      <c r="A1506" s="1" t="s">
        <v>1603</v>
      </c>
      <c r="B1506" s="1">
        <v>3057</v>
      </c>
      <c r="C1506" s="1">
        <v>8.3561444419260607</v>
      </c>
      <c r="D1506" s="1">
        <v>19.894855666101201</v>
      </c>
      <c r="E1506" s="1">
        <f t="shared" si="23"/>
        <v>-1.2514860968072818</v>
      </c>
      <c r="F1506" s="1" t="s">
        <v>3327</v>
      </c>
      <c r="G1506" s="2">
        <v>2.1958E-12</v>
      </c>
      <c r="H1506" s="2">
        <v>9.2891382893347395E-11</v>
      </c>
      <c r="I1506" s="1" t="s">
        <v>1604</v>
      </c>
    </row>
    <row r="1507" spans="1:9">
      <c r="A1507" s="1" t="s">
        <v>1605</v>
      </c>
      <c r="B1507" s="1">
        <v>1518</v>
      </c>
      <c r="C1507" s="1">
        <v>5.8170476069153896</v>
      </c>
      <c r="D1507" s="1">
        <v>13.8406144646563</v>
      </c>
      <c r="E1507" s="1">
        <f t="shared" si="23"/>
        <v>-1.2505489775532275</v>
      </c>
      <c r="F1507" s="1" t="s">
        <v>3327</v>
      </c>
      <c r="G1507" s="2">
        <v>4.0121599999999999E-5</v>
      </c>
      <c r="H1507" s="1">
        <v>5.5121794897119395E-4</v>
      </c>
      <c r="I1507" s="1" t="s">
        <v>1606</v>
      </c>
    </row>
    <row r="1508" spans="1:9">
      <c r="A1508" s="1" t="s">
        <v>1607</v>
      </c>
      <c r="B1508" s="1">
        <v>941</v>
      </c>
      <c r="C1508" s="1">
        <v>9.3839301459060191</v>
      </c>
      <c r="D1508" s="1">
        <v>22.327367436076798</v>
      </c>
      <c r="E1508" s="1">
        <f t="shared" si="23"/>
        <v>-1.2505489775532275</v>
      </c>
      <c r="F1508" s="1" t="s">
        <v>3327</v>
      </c>
      <c r="G1508" s="2">
        <v>4.0121599999999999E-5</v>
      </c>
      <c r="H1508" s="1">
        <v>5.5102898155639395E-4</v>
      </c>
      <c r="I1508" s="1" t="s">
        <v>1264</v>
      </c>
    </row>
    <row r="1509" spans="1:9">
      <c r="A1509" s="1" t="s">
        <v>1608</v>
      </c>
      <c r="B1509" s="1">
        <v>1784</v>
      </c>
      <c r="C1509" s="1">
        <v>4.9497075489336204</v>
      </c>
      <c r="D1509" s="1">
        <v>11.776935402101</v>
      </c>
      <c r="E1509" s="1">
        <f t="shared" si="23"/>
        <v>-1.2505489775532193</v>
      </c>
      <c r="F1509" s="1" t="s">
        <v>3327</v>
      </c>
      <c r="G1509" s="2">
        <v>4.0121599999999999E-5</v>
      </c>
      <c r="H1509" s="1">
        <v>5.5084014366004103E-4</v>
      </c>
      <c r="I1509" s="1" t="s">
        <v>1609</v>
      </c>
    </row>
    <row r="1510" spans="1:9">
      <c r="A1510" s="1" t="s">
        <v>1610</v>
      </c>
      <c r="B1510" s="1">
        <v>1058</v>
      </c>
      <c r="C1510" s="1">
        <v>15.500083374948501</v>
      </c>
      <c r="D1510" s="1">
        <v>36.842322141902599</v>
      </c>
      <c r="E1510" s="1">
        <f t="shared" si="23"/>
        <v>-1.2490880204249435</v>
      </c>
      <c r="F1510" s="1" t="s">
        <v>3327</v>
      </c>
      <c r="G1510" s="2">
        <v>2.02538E-8</v>
      </c>
      <c r="H1510" s="2">
        <v>5.2315134468085104E-7</v>
      </c>
      <c r="I1510" s="1" t="s">
        <v>1611</v>
      </c>
    </row>
    <row r="1511" spans="1:9">
      <c r="A1511" s="1" t="s">
        <v>1612</v>
      </c>
      <c r="B1511" s="1">
        <v>666</v>
      </c>
      <c r="C1511" s="1">
        <v>26.043828008438801</v>
      </c>
      <c r="D1511" s="1">
        <v>61.847989980340003</v>
      </c>
      <c r="E1511" s="1">
        <f t="shared" si="23"/>
        <v>-1.2477851931047448</v>
      </c>
      <c r="F1511" s="1" t="s">
        <v>3327</v>
      </c>
      <c r="G1511" s="2">
        <v>8.24148E-9</v>
      </c>
      <c r="H1511" s="2">
        <v>2.2354107769803701E-7</v>
      </c>
      <c r="I1511" s="1" t="s">
        <v>1613</v>
      </c>
    </row>
    <row r="1512" spans="1:9">
      <c r="A1512" s="1" t="s">
        <v>1614</v>
      </c>
      <c r="B1512" s="1">
        <v>262</v>
      </c>
      <c r="C1512" s="1">
        <v>93.887909603218404</v>
      </c>
      <c r="D1512" s="1">
        <v>222.63565346527099</v>
      </c>
      <c r="E1512" s="1">
        <f t="shared" si="23"/>
        <v>-1.2456733560121798</v>
      </c>
      <c r="F1512" s="1" t="s">
        <v>3327</v>
      </c>
      <c r="G1512" s="2">
        <v>6.94644E-12</v>
      </c>
      <c r="H1512" s="2">
        <v>2.7336766137524601E-10</v>
      </c>
      <c r="I1512" s="1" t="s">
        <v>8</v>
      </c>
    </row>
    <row r="1513" spans="1:9">
      <c r="A1513" s="1" t="s">
        <v>1615</v>
      </c>
      <c r="B1513" s="1">
        <v>1422</v>
      </c>
      <c r="C1513" s="1">
        <v>52.561180162485499</v>
      </c>
      <c r="D1513" s="1">
        <v>124.615476880785</v>
      </c>
      <c r="E1513" s="1">
        <f t="shared" si="23"/>
        <v>-1.2454136838877234</v>
      </c>
      <c r="F1513" s="1" t="s">
        <v>3327</v>
      </c>
      <c r="G1513" s="2">
        <v>4.1922E-13</v>
      </c>
      <c r="H1513" s="2">
        <v>2.20693714060447E-11</v>
      </c>
      <c r="I1513" s="1" t="s">
        <v>1616</v>
      </c>
    </row>
    <row r="1514" spans="1:9">
      <c r="A1514" s="1" t="s">
        <v>1617</v>
      </c>
      <c r="B1514" s="1">
        <v>886</v>
      </c>
      <c r="C1514" s="1">
        <v>10.678343599602</v>
      </c>
      <c r="D1514" s="1">
        <v>25.273468476672399</v>
      </c>
      <c r="E1514" s="1">
        <f t="shared" si="23"/>
        <v>-1.2429357934433576</v>
      </c>
      <c r="F1514" s="1" t="s">
        <v>3327</v>
      </c>
      <c r="G1514" s="2">
        <v>2.4246000000000001E-5</v>
      </c>
      <c r="H1514" s="1">
        <v>3.50159788031723E-4</v>
      </c>
      <c r="I1514" s="1" t="s">
        <v>1618</v>
      </c>
    </row>
    <row r="1515" spans="1:9">
      <c r="A1515" s="1" t="s">
        <v>1619</v>
      </c>
      <c r="B1515" s="1">
        <v>1478</v>
      </c>
      <c r="C1515" s="1">
        <v>6.4012262714799704</v>
      </c>
      <c r="D1515" s="1">
        <v>15.1504012654477</v>
      </c>
      <c r="E1515" s="1">
        <f t="shared" si="23"/>
        <v>-1.2429357934433509</v>
      </c>
      <c r="F1515" s="1" t="s">
        <v>3327</v>
      </c>
      <c r="G1515" s="2">
        <v>2.4246000000000001E-5</v>
      </c>
      <c r="H1515" s="1">
        <v>3.50286062747926E-4</v>
      </c>
      <c r="I1515" s="1" t="s">
        <v>1620</v>
      </c>
    </row>
    <row r="1516" spans="1:9">
      <c r="A1516" s="1" t="s">
        <v>1621</v>
      </c>
      <c r="B1516" s="1">
        <v>3690</v>
      </c>
      <c r="C1516" s="1">
        <v>6.2389693526202299</v>
      </c>
      <c r="D1516" s="1">
        <v>14.758880306652401</v>
      </c>
      <c r="E1516" s="1">
        <f t="shared" si="23"/>
        <v>-1.242203646743602</v>
      </c>
      <c r="F1516" s="1" t="s">
        <v>3327</v>
      </c>
      <c r="G1516" s="2">
        <v>3.8186600000000001E-11</v>
      </c>
      <c r="H1516" s="2">
        <v>1.36836455205724E-9</v>
      </c>
      <c r="I1516" s="1" t="s">
        <v>1622</v>
      </c>
    </row>
    <row r="1517" spans="1:9">
      <c r="A1517" s="1" t="s">
        <v>1623</v>
      </c>
      <c r="B1517" s="1">
        <v>1598</v>
      </c>
      <c r="C1517" s="1">
        <v>6.5125867785808103</v>
      </c>
      <c r="D1517" s="1">
        <v>15.396669318589</v>
      </c>
      <c r="E1517" s="1">
        <f t="shared" si="23"/>
        <v>-1.2413156977751905</v>
      </c>
      <c r="F1517" s="1" t="s">
        <v>3327</v>
      </c>
      <c r="G1517" s="2">
        <v>9.6967800000000004E-6</v>
      </c>
      <c r="H1517" s="1">
        <v>1.5464665619426801E-4</v>
      </c>
      <c r="I1517" s="1" t="s">
        <v>1624</v>
      </c>
    </row>
    <row r="1518" spans="1:9">
      <c r="A1518" s="1" t="s">
        <v>1625</v>
      </c>
      <c r="B1518" s="1">
        <v>2545</v>
      </c>
      <c r="C1518" s="1">
        <v>6.9393149448311</v>
      </c>
      <c r="D1518" s="1">
        <v>16.402222967426301</v>
      </c>
      <c r="E1518" s="1">
        <f t="shared" si="23"/>
        <v>-1.2410262034347224</v>
      </c>
      <c r="F1518" s="1" t="s">
        <v>3327</v>
      </c>
      <c r="G1518" s="2">
        <v>7.5699200000000003E-9</v>
      </c>
      <c r="H1518" s="2">
        <v>2.0630349322449E-7</v>
      </c>
      <c r="I1518" s="1" t="s">
        <v>1626</v>
      </c>
    </row>
    <row r="1519" spans="1:9">
      <c r="A1519" s="1" t="s">
        <v>1627</v>
      </c>
      <c r="B1519" s="1">
        <v>1578</v>
      </c>
      <c r="C1519" s="1">
        <v>6.3952766737625</v>
      </c>
      <c r="D1519" s="1">
        <v>15.0662442226332</v>
      </c>
      <c r="E1519" s="1">
        <f t="shared" si="23"/>
        <v>-1.2362411408693454</v>
      </c>
      <c r="F1519" s="1" t="s">
        <v>3327</v>
      </c>
      <c r="G1519" s="2">
        <v>1.466406E-5</v>
      </c>
      <c r="H1519" s="1">
        <v>2.2422579073282399E-4</v>
      </c>
      <c r="I1519" s="1" t="s">
        <v>1628</v>
      </c>
    </row>
    <row r="1520" spans="1:9">
      <c r="A1520" s="1" t="s">
        <v>1629</v>
      </c>
      <c r="B1520" s="1">
        <v>1133</v>
      </c>
      <c r="C1520" s="1">
        <v>22.267755055598499</v>
      </c>
      <c r="D1520" s="1">
        <v>52.459252831675101</v>
      </c>
      <c r="E1520" s="1">
        <f t="shared" si="23"/>
        <v>-1.2362411408693412</v>
      </c>
      <c r="F1520" s="1" t="s">
        <v>3327</v>
      </c>
      <c r="G1520" s="2">
        <v>5.8819599999999997E-12</v>
      </c>
      <c r="H1520" s="2">
        <v>2.3284889478260899E-10</v>
      </c>
      <c r="I1520" s="1" t="s">
        <v>1630</v>
      </c>
    </row>
    <row r="1521" spans="1:9">
      <c r="A1521" s="1" t="s">
        <v>1631</v>
      </c>
      <c r="B1521" s="1">
        <v>1594</v>
      </c>
      <c r="C1521" s="1">
        <v>26.5114108222323</v>
      </c>
      <c r="D1521" s="1">
        <v>62.434945128486603</v>
      </c>
      <c r="E1521" s="1">
        <f t="shared" si="23"/>
        <v>-1.2357402920391514</v>
      </c>
      <c r="F1521" s="1" t="s">
        <v>3327</v>
      </c>
      <c r="G1521" s="2">
        <v>4.9516000000000001E-14</v>
      </c>
      <c r="H1521" s="2">
        <v>3.5807039566787E-12</v>
      </c>
      <c r="I1521" s="1" t="s">
        <v>1632</v>
      </c>
    </row>
    <row r="1522" spans="1:9">
      <c r="A1522" s="1" t="s">
        <v>1633</v>
      </c>
      <c r="B1522" s="1">
        <v>510</v>
      </c>
      <c r="C1522" s="1">
        <v>21.6428388904352</v>
      </c>
      <c r="D1522" s="1">
        <v>50.9531723217424</v>
      </c>
      <c r="E1522" s="1">
        <f t="shared" si="23"/>
        <v>-1.2352822208999161</v>
      </c>
      <c r="F1522" s="1" t="s">
        <v>3327</v>
      </c>
      <c r="G1522" s="2">
        <v>5.8761000000000004E-6</v>
      </c>
      <c r="H1522" s="2">
        <v>9.7720347945205505E-5</v>
      </c>
      <c r="I1522" s="1" t="s">
        <v>8</v>
      </c>
    </row>
    <row r="1523" spans="1:9">
      <c r="A1523" s="1" t="s">
        <v>1634</v>
      </c>
      <c r="B1523" s="1">
        <v>1240</v>
      </c>
      <c r="C1523" s="1">
        <v>9.6644750621344393</v>
      </c>
      <c r="D1523" s="1">
        <v>22.740082568437199</v>
      </c>
      <c r="E1523" s="1">
        <f t="shared" si="23"/>
        <v>-1.2344742146951539</v>
      </c>
      <c r="F1523" s="1" t="s">
        <v>3327</v>
      </c>
      <c r="G1523" s="2">
        <v>2.3619600000000002E-6</v>
      </c>
      <c r="H1523" s="2">
        <v>4.2720018744920998E-5</v>
      </c>
      <c r="I1523" s="1" t="s">
        <v>1635</v>
      </c>
    </row>
    <row r="1524" spans="1:9">
      <c r="A1524" s="1" t="s">
        <v>1636</v>
      </c>
      <c r="B1524" s="1">
        <v>1703</v>
      </c>
      <c r="C1524" s="1">
        <v>5.7406808633131599</v>
      </c>
      <c r="D1524" s="1">
        <v>13.4733935381827</v>
      </c>
      <c r="E1524" s="1">
        <f t="shared" si="23"/>
        <v>-1.2308195071272978</v>
      </c>
      <c r="F1524" s="1" t="s">
        <v>3327</v>
      </c>
      <c r="G1524" s="2">
        <v>2.2183799999999999E-5</v>
      </c>
      <c r="H1524" s="1">
        <v>3.2530285344070301E-4</v>
      </c>
      <c r="I1524" s="1" t="s">
        <v>1637</v>
      </c>
    </row>
    <row r="1525" spans="1:9">
      <c r="A1525" s="1" t="s">
        <v>1638</v>
      </c>
      <c r="B1525" s="1">
        <v>745</v>
      </c>
      <c r="C1525" s="1">
        <v>13.122657060701099</v>
      </c>
      <c r="D1525" s="1">
        <v>30.798911671845701</v>
      </c>
      <c r="E1525" s="1">
        <f t="shared" si="23"/>
        <v>-1.2308195071272912</v>
      </c>
      <c r="F1525" s="1" t="s">
        <v>3327</v>
      </c>
      <c r="G1525" s="2">
        <v>2.2183799999999999E-5</v>
      </c>
      <c r="H1525" s="1">
        <v>3.2518382568605901E-4</v>
      </c>
      <c r="I1525" s="1" t="s">
        <v>1639</v>
      </c>
    </row>
    <row r="1526" spans="1:9">
      <c r="A1526" s="1" t="s">
        <v>1640</v>
      </c>
      <c r="B1526" s="1">
        <v>1239</v>
      </c>
      <c r="C1526" s="1">
        <v>9.4177417240288808</v>
      </c>
      <c r="D1526" s="1">
        <v>22.089070376974998</v>
      </c>
      <c r="E1526" s="1">
        <f t="shared" si="23"/>
        <v>-1.2298796406179024</v>
      </c>
      <c r="F1526" s="1" t="s">
        <v>3327</v>
      </c>
      <c r="G1526" s="2">
        <v>3.5630800000000001E-6</v>
      </c>
      <c r="H1526" s="2">
        <v>6.1981811098567096E-5</v>
      </c>
      <c r="I1526" s="1" t="s">
        <v>1641</v>
      </c>
    </row>
    <row r="1527" spans="1:9">
      <c r="A1527" s="1" t="s">
        <v>1642</v>
      </c>
      <c r="B1527" s="1">
        <v>385</v>
      </c>
      <c r="C1527" s="1">
        <v>37.680222661937698</v>
      </c>
      <c r="D1527" s="1">
        <v>88.319770647772998</v>
      </c>
      <c r="E1527" s="1">
        <f t="shared" si="23"/>
        <v>-1.2289289354494721</v>
      </c>
      <c r="F1527" s="1" t="s">
        <v>3327</v>
      </c>
      <c r="G1527" s="2">
        <v>2.3412599999999999E-7</v>
      </c>
      <c r="H1527" s="2">
        <v>5.0948157588267199E-6</v>
      </c>
      <c r="I1527" s="1" t="s">
        <v>1643</v>
      </c>
    </row>
    <row r="1528" spans="1:9">
      <c r="A1528" s="1" t="s">
        <v>1644</v>
      </c>
      <c r="B1528" s="1">
        <v>655</v>
      </c>
      <c r="C1528" s="1">
        <v>50.073551788383199</v>
      </c>
      <c r="D1528" s="1">
        <v>117.332154812029</v>
      </c>
      <c r="E1528" s="1">
        <f t="shared" si="23"/>
        <v>-1.2284777407496557</v>
      </c>
      <c r="F1528" s="1" t="s">
        <v>3327</v>
      </c>
      <c r="G1528" s="1">
        <v>0</v>
      </c>
      <c r="H1528" s="1">
        <v>0</v>
      </c>
      <c r="I1528" s="1" t="s">
        <v>1645</v>
      </c>
    </row>
    <row r="1529" spans="1:9">
      <c r="A1529" s="1" t="s">
        <v>1646</v>
      </c>
      <c r="B1529" s="1">
        <v>2156</v>
      </c>
      <c r="C1529" s="1">
        <v>15.943883036301299</v>
      </c>
      <c r="D1529" s="1">
        <v>37.312795090740302</v>
      </c>
      <c r="E1529" s="1">
        <f t="shared" si="23"/>
        <v>-1.2266674042985992</v>
      </c>
      <c r="F1529" s="1" t="s">
        <v>3327</v>
      </c>
      <c r="G1529" s="2">
        <v>3.8857800000000003E-14</v>
      </c>
      <c r="H1529" s="2">
        <v>2.8989221296089401E-12</v>
      </c>
      <c r="I1529" s="1" t="s">
        <v>1647</v>
      </c>
    </row>
    <row r="1530" spans="1:9">
      <c r="A1530" s="1" t="s">
        <v>1648</v>
      </c>
      <c r="B1530" s="1">
        <v>289</v>
      </c>
      <c r="C1530" s="1">
        <v>32.737067229229702</v>
      </c>
      <c r="D1530" s="1">
        <v>76.525415251678297</v>
      </c>
      <c r="E1530" s="1">
        <f t="shared" si="23"/>
        <v>-1.2250138854460917</v>
      </c>
      <c r="F1530" s="1" t="s">
        <v>3327</v>
      </c>
      <c r="G1530" s="2">
        <v>3.3572000000000003E-5</v>
      </c>
      <c r="H1530" s="1">
        <v>4.6944553717277499E-4</v>
      </c>
      <c r="I1530" s="1" t="s">
        <v>8</v>
      </c>
    </row>
    <row r="1531" spans="1:9">
      <c r="A1531" s="1" t="s">
        <v>1649</v>
      </c>
      <c r="B1531" s="1">
        <v>660</v>
      </c>
      <c r="C1531" s="1">
        <v>14.3348673170415</v>
      </c>
      <c r="D1531" s="1">
        <v>33.508856072325798</v>
      </c>
      <c r="E1531" s="1">
        <f t="shared" si="23"/>
        <v>-1.2250138854460906</v>
      </c>
      <c r="F1531" s="1" t="s">
        <v>3327</v>
      </c>
      <c r="G1531" s="2">
        <v>3.3572000000000003E-5</v>
      </c>
      <c r="H1531" s="1">
        <v>4.6960944972067E-4</v>
      </c>
      <c r="I1531" s="1" t="s">
        <v>1650</v>
      </c>
    </row>
    <row r="1532" spans="1:9">
      <c r="A1532" s="1" t="s">
        <v>1651</v>
      </c>
      <c r="B1532" s="1">
        <v>544</v>
      </c>
      <c r="C1532" s="1">
        <v>17.391566965528298</v>
      </c>
      <c r="D1532" s="1">
        <v>40.654126852454098</v>
      </c>
      <c r="E1532" s="1">
        <f t="shared" si="23"/>
        <v>-1.2250138854460901</v>
      </c>
      <c r="F1532" s="1" t="s">
        <v>3327</v>
      </c>
      <c r="G1532" s="2">
        <v>3.3572000000000003E-5</v>
      </c>
      <c r="H1532" s="1">
        <v>4.6928173900907198E-4</v>
      </c>
      <c r="I1532" s="1" t="s">
        <v>1652</v>
      </c>
    </row>
    <row r="1533" spans="1:9">
      <c r="A1533" s="1" t="s">
        <v>1653</v>
      </c>
      <c r="B1533" s="1">
        <v>1974</v>
      </c>
      <c r="C1533" s="1">
        <v>28.916637110668301</v>
      </c>
      <c r="D1533" s="1">
        <v>67.501502619859906</v>
      </c>
      <c r="E1533" s="1">
        <f t="shared" si="23"/>
        <v>-1.2230198353140027</v>
      </c>
      <c r="F1533" s="1" t="s">
        <v>3327</v>
      </c>
      <c r="G1533" s="2">
        <v>2.9754000000000001E-13</v>
      </c>
      <c r="H1533" s="2">
        <v>1.6624891882845201E-11</v>
      </c>
      <c r="I1533" s="1" t="s">
        <v>1654</v>
      </c>
    </row>
    <row r="1534" spans="1:9">
      <c r="A1534" s="1" t="s">
        <v>1655</v>
      </c>
      <c r="B1534" s="1">
        <v>1094</v>
      </c>
      <c r="C1534" s="1">
        <v>12.6838679733969</v>
      </c>
      <c r="D1534" s="1">
        <v>29.565286402022402</v>
      </c>
      <c r="E1534" s="1">
        <f t="shared" si="23"/>
        <v>-1.2209094871133515</v>
      </c>
      <c r="F1534" s="1" t="s">
        <v>3327</v>
      </c>
      <c r="G1534" s="2">
        <v>5.2982400000000002E-7</v>
      </c>
      <c r="H1534" s="2">
        <v>1.0963744363636399E-5</v>
      </c>
      <c r="I1534" s="1" t="s">
        <v>1656</v>
      </c>
    </row>
    <row r="1535" spans="1:9">
      <c r="A1535" s="1" t="s">
        <v>1657</v>
      </c>
      <c r="B1535" s="1">
        <v>1050</v>
      </c>
      <c r="C1535" s="1">
        <v>11.4132848352826</v>
      </c>
      <c r="D1535" s="1">
        <v>26.591670783110001</v>
      </c>
      <c r="E1535" s="1">
        <f t="shared" si="23"/>
        <v>-1.2202603554754532</v>
      </c>
      <c r="F1535" s="1" t="s">
        <v>3327</v>
      </c>
      <c r="G1535" s="2">
        <v>3.2586800000000001E-6</v>
      </c>
      <c r="H1535" s="2">
        <v>5.7133145803063501E-5</v>
      </c>
      <c r="I1535" s="1" t="s">
        <v>1658</v>
      </c>
    </row>
    <row r="1536" spans="1:9">
      <c r="A1536" s="1" t="s">
        <v>1659</v>
      </c>
      <c r="B1536" s="1">
        <v>1343</v>
      </c>
      <c r="C1536" s="1">
        <v>8.2187995786462906</v>
      </c>
      <c r="D1536" s="1">
        <v>19.143462264699899</v>
      </c>
      <c r="E1536" s="1">
        <f t="shared" si="23"/>
        <v>-1.2198521803303097</v>
      </c>
      <c r="F1536" s="1" t="s">
        <v>3327</v>
      </c>
      <c r="G1536" s="2">
        <v>8.1138199999999998E-6</v>
      </c>
      <c r="H1536" s="1">
        <v>1.31282656235864E-4</v>
      </c>
      <c r="I1536" s="1" t="s">
        <v>1660</v>
      </c>
    </row>
    <row r="1537" spans="1:9">
      <c r="A1537" s="1" t="s">
        <v>1661</v>
      </c>
      <c r="B1537" s="1">
        <v>3224</v>
      </c>
      <c r="C1537" s="1">
        <v>27.878293448464699</v>
      </c>
      <c r="D1537" s="1">
        <v>64.910416682907098</v>
      </c>
      <c r="E1537" s="1">
        <f t="shared" si="23"/>
        <v>-1.2193077671008732</v>
      </c>
      <c r="F1537" s="1" t="s">
        <v>3327</v>
      </c>
      <c r="G1537" s="2">
        <v>7.5006599999999997E-13</v>
      </c>
      <c r="H1537" s="2">
        <v>3.54771476883117E-11</v>
      </c>
      <c r="I1537" s="1" t="s">
        <v>1662</v>
      </c>
    </row>
    <row r="1538" spans="1:9">
      <c r="A1538" s="1" t="s">
        <v>1663</v>
      </c>
      <c r="B1538" s="1">
        <v>3006</v>
      </c>
      <c r="C1538" s="1">
        <v>21.1923321214013</v>
      </c>
      <c r="D1538" s="1">
        <v>49.201501493422498</v>
      </c>
      <c r="E1538" s="1">
        <f t="shared" si="23"/>
        <v>-1.2151599847039642</v>
      </c>
      <c r="F1538" s="1" t="s">
        <v>3327</v>
      </c>
      <c r="G1538" s="2">
        <v>1.185718E-13</v>
      </c>
      <c r="H1538" s="2">
        <v>7.7239405717073198E-12</v>
      </c>
      <c r="I1538" s="1" t="s">
        <v>1664</v>
      </c>
    </row>
    <row r="1539" spans="1:9">
      <c r="A1539" s="1" t="s">
        <v>1665</v>
      </c>
      <c r="B1539" s="1">
        <v>1713</v>
      </c>
      <c r="C1539" s="1">
        <v>16.569198650170598</v>
      </c>
      <c r="D1539" s="1">
        <v>38.409012783427698</v>
      </c>
      <c r="E1539" s="1">
        <f t="shared" ref="E1539:E1602" si="24">LOG(C1539/D1539,2)</f>
        <v>-1.2129410531455109</v>
      </c>
      <c r="F1539" s="1" t="s">
        <v>3327</v>
      </c>
      <c r="G1539" s="2">
        <v>9.0127999999999997E-13</v>
      </c>
      <c r="H1539" s="2">
        <v>4.1454740941446598E-11</v>
      </c>
      <c r="I1539" s="1" t="s">
        <v>1666</v>
      </c>
    </row>
    <row r="1540" spans="1:9">
      <c r="A1540" s="1" t="s">
        <v>1667</v>
      </c>
      <c r="B1540" s="1">
        <v>1432</v>
      </c>
      <c r="C1540" s="1">
        <v>8.5889079315793406</v>
      </c>
      <c r="D1540" s="1">
        <v>19.8841832733651</v>
      </c>
      <c r="E1540" s="1">
        <f t="shared" si="24"/>
        <v>-1.2110746944882143</v>
      </c>
      <c r="F1540" s="1" t="s">
        <v>3327</v>
      </c>
      <c r="G1540" s="2">
        <v>2.977E-6</v>
      </c>
      <c r="H1540" s="2">
        <v>5.2842079751883001E-5</v>
      </c>
      <c r="I1540" s="1" t="s">
        <v>1668</v>
      </c>
    </row>
    <row r="1541" spans="1:9">
      <c r="A1541" s="1" t="s">
        <v>1669</v>
      </c>
      <c r="B1541" s="1">
        <v>1576</v>
      </c>
      <c r="C1541" s="1">
        <v>14.407633140985901</v>
      </c>
      <c r="D1541" s="1">
        <v>33.328129373966199</v>
      </c>
      <c r="E1541" s="1">
        <f t="shared" si="24"/>
        <v>-1.2099069930558806</v>
      </c>
      <c r="F1541" s="1" t="s">
        <v>3327</v>
      </c>
      <c r="G1541" s="2">
        <v>2.03474E-10</v>
      </c>
      <c r="H1541" s="2">
        <v>6.7146420000000001E-9</v>
      </c>
      <c r="I1541" s="1" t="s">
        <v>1670</v>
      </c>
    </row>
    <row r="1542" spans="1:9">
      <c r="A1542" s="1" t="s">
        <v>1671</v>
      </c>
      <c r="B1542" s="1">
        <v>1045</v>
      </c>
      <c r="C1542" s="1">
        <v>23.237574387625202</v>
      </c>
      <c r="D1542" s="1">
        <v>53.702350915911602</v>
      </c>
      <c r="E1542" s="1">
        <f t="shared" si="24"/>
        <v>-1.2085257626575194</v>
      </c>
      <c r="F1542" s="1" t="s">
        <v>3327</v>
      </c>
      <c r="G1542" s="2">
        <v>5.0991600000000003E-11</v>
      </c>
      <c r="H1542" s="2">
        <v>1.79352544266901E-9</v>
      </c>
      <c r="I1542" s="3" t="s">
        <v>1672</v>
      </c>
    </row>
    <row r="1543" spans="1:9">
      <c r="A1543" s="1" t="s">
        <v>1673</v>
      </c>
      <c r="B1543" s="1">
        <v>641</v>
      </c>
      <c r="C1543" s="1">
        <v>16.235746758458902</v>
      </c>
      <c r="D1543" s="1">
        <v>37.5210318968983</v>
      </c>
      <c r="E1543" s="1">
        <f t="shared" si="24"/>
        <v>-1.2085257626575159</v>
      </c>
      <c r="F1543" s="1" t="s">
        <v>3327</v>
      </c>
      <c r="G1543" s="2">
        <v>1.8494759999999998E-5</v>
      </c>
      <c r="H1543" s="1">
        <v>2.7719306962962998E-4</v>
      </c>
      <c r="I1543" s="1" t="s">
        <v>1674</v>
      </c>
    </row>
    <row r="1544" spans="1:9">
      <c r="A1544" s="1" t="s">
        <v>1675</v>
      </c>
      <c r="B1544" s="1">
        <v>1277</v>
      </c>
      <c r="C1544" s="1">
        <v>17.5341133509936</v>
      </c>
      <c r="D1544" s="1">
        <v>40.482214334832101</v>
      </c>
      <c r="E1544" s="1">
        <f t="shared" si="24"/>
        <v>-1.2071237265501999</v>
      </c>
      <c r="F1544" s="1" t="s">
        <v>3327</v>
      </c>
      <c r="G1544" s="2">
        <v>3.0425199999999997E-10</v>
      </c>
      <c r="H1544" s="2">
        <v>9.8775880259319304E-9</v>
      </c>
      <c r="I1544" s="1" t="s">
        <v>1676</v>
      </c>
    </row>
    <row r="1545" spans="1:9">
      <c r="A1545" s="1" t="s">
        <v>1677</v>
      </c>
      <c r="B1545" s="1">
        <v>1924</v>
      </c>
      <c r="C1545" s="1">
        <v>9.3429956421881801</v>
      </c>
      <c r="D1545" s="1">
        <v>21.552603632797901</v>
      </c>
      <c r="E1545" s="1">
        <f t="shared" si="24"/>
        <v>-1.2059050624983838</v>
      </c>
      <c r="F1545" s="1" t="s">
        <v>3327</v>
      </c>
      <c r="G1545" s="2">
        <v>1.7997299999999999E-8</v>
      </c>
      <c r="H1545" s="2">
        <v>4.6849111929824598E-7</v>
      </c>
      <c r="I1545" s="1" t="s">
        <v>1678</v>
      </c>
    </row>
    <row r="1546" spans="1:9">
      <c r="A1546" s="1" t="s">
        <v>1679</v>
      </c>
      <c r="B1546" s="1">
        <v>1709</v>
      </c>
      <c r="C1546" s="1">
        <v>64.217521462416499</v>
      </c>
      <c r="D1546" s="1">
        <v>148.01051917844899</v>
      </c>
      <c r="E1546" s="1">
        <f t="shared" si="24"/>
        <v>-1.2046608234899219</v>
      </c>
      <c r="F1546" s="1" t="s">
        <v>3327</v>
      </c>
      <c r="G1546" s="2">
        <v>2.4114000000000002E-13</v>
      </c>
      <c r="H1546" s="2">
        <v>1.4206692176470601E-11</v>
      </c>
      <c r="I1546" s="1" t="s">
        <v>1680</v>
      </c>
    </row>
    <row r="1547" spans="1:9">
      <c r="A1547" s="1" t="s">
        <v>1681</v>
      </c>
      <c r="B1547" s="1">
        <v>722</v>
      </c>
      <c r="C1547" s="1">
        <v>49.3580057481512</v>
      </c>
      <c r="D1547" s="1">
        <v>113.718939877031</v>
      </c>
      <c r="E1547" s="1">
        <f t="shared" si="24"/>
        <v>-1.2041165445528266</v>
      </c>
      <c r="F1547" s="1" t="s">
        <v>3327</v>
      </c>
      <c r="G1547" s="2">
        <v>2.6423400000000001E-13</v>
      </c>
      <c r="H1547" s="2">
        <v>1.5100916559201101E-11</v>
      </c>
      <c r="I1547" s="1" t="s">
        <v>1682</v>
      </c>
    </row>
    <row r="1548" spans="1:9">
      <c r="A1548" s="1" t="s">
        <v>1683</v>
      </c>
      <c r="B1548" s="1">
        <v>1815</v>
      </c>
      <c r="C1548" s="1">
        <v>8.8615543414438402</v>
      </c>
      <c r="D1548" s="1">
        <v>20.409939607689299</v>
      </c>
      <c r="E1548" s="1">
        <f t="shared" si="24"/>
        <v>-1.2036402346535193</v>
      </c>
      <c r="F1548" s="1" t="s">
        <v>3327</v>
      </c>
      <c r="G1548" s="2">
        <v>1.090356E-7</v>
      </c>
      <c r="H1548" s="2">
        <v>2.49467972998287E-6</v>
      </c>
      <c r="I1548" s="1" t="s">
        <v>1684</v>
      </c>
    </row>
    <row r="1549" spans="1:9">
      <c r="A1549" s="1" t="s">
        <v>1685</v>
      </c>
      <c r="B1549" s="1">
        <v>1533</v>
      </c>
      <c r="C1549" s="1">
        <v>9.8745074277859306</v>
      </c>
      <c r="D1549" s="1">
        <v>22.721758569590801</v>
      </c>
      <c r="E1549" s="1">
        <f t="shared" si="24"/>
        <v>-1.2022938089460076</v>
      </c>
      <c r="F1549" s="1" t="s">
        <v>3327</v>
      </c>
      <c r="G1549" s="2">
        <v>2.69016E-7</v>
      </c>
      <c r="H1549" s="2">
        <v>5.8130091650485403E-6</v>
      </c>
      <c r="I1549" s="3" t="s">
        <v>1686</v>
      </c>
    </row>
    <row r="1550" spans="1:9">
      <c r="A1550" s="1" t="s">
        <v>1687</v>
      </c>
      <c r="B1550" s="1">
        <v>1691</v>
      </c>
      <c r="C1550" s="1">
        <v>18.0902465136408</v>
      </c>
      <c r="D1550" s="1">
        <v>41.524428089626703</v>
      </c>
      <c r="E1550" s="1">
        <f t="shared" si="24"/>
        <v>-1.1987482307522843</v>
      </c>
      <c r="F1550" s="1" t="s">
        <v>3327</v>
      </c>
      <c r="G1550" s="2">
        <v>4.2277200000000002E-13</v>
      </c>
      <c r="H1550" s="2">
        <v>2.2198023412844E-11</v>
      </c>
      <c r="I1550" s="1" t="s">
        <v>1688</v>
      </c>
    </row>
    <row r="1551" spans="1:9">
      <c r="A1551" s="1" t="s">
        <v>1689</v>
      </c>
      <c r="B1551" s="1">
        <v>2022</v>
      </c>
      <c r="C1551" s="1">
        <v>78.139914722270802</v>
      </c>
      <c r="D1551" s="1">
        <v>179.10334421447101</v>
      </c>
      <c r="E1551" s="1">
        <f t="shared" si="24"/>
        <v>-1.1966606893968468</v>
      </c>
      <c r="F1551" s="1" t="s">
        <v>3327</v>
      </c>
      <c r="G1551" s="2">
        <v>2.7333599999999999E-13</v>
      </c>
      <c r="H1551" s="2">
        <v>1.5444833331452701E-11</v>
      </c>
      <c r="I1551" s="1" t="s">
        <v>1690</v>
      </c>
    </row>
    <row r="1552" spans="1:9">
      <c r="A1552" s="1" t="s">
        <v>1691</v>
      </c>
      <c r="B1552" s="1">
        <v>1781</v>
      </c>
      <c r="C1552" s="1">
        <v>7.2599945648351696</v>
      </c>
      <c r="D1552" s="1">
        <v>16.6086146534787</v>
      </c>
      <c r="E1552" s="1">
        <f t="shared" si="24"/>
        <v>-1.1938913679503078</v>
      </c>
      <c r="F1552" s="1" t="s">
        <v>3327</v>
      </c>
      <c r="G1552" s="2">
        <v>2.4770799999999998E-6</v>
      </c>
      <c r="H1552" s="2">
        <v>4.4600799532584297E-5</v>
      </c>
      <c r="I1552" s="1" t="s">
        <v>1692</v>
      </c>
    </row>
    <row r="1553" spans="1:9">
      <c r="A1553" s="1" t="s">
        <v>1693</v>
      </c>
      <c r="B1553" s="1">
        <v>534</v>
      </c>
      <c r="C1553" s="1">
        <v>24.2135773782237</v>
      </c>
      <c r="D1553" s="1">
        <v>55.393151119560997</v>
      </c>
      <c r="E1553" s="1">
        <f t="shared" si="24"/>
        <v>-1.1938913679503063</v>
      </c>
      <c r="F1553" s="1" t="s">
        <v>3327</v>
      </c>
      <c r="G1553" s="2">
        <v>2.4770799999999998E-6</v>
      </c>
      <c r="H1553" s="2">
        <v>4.4620853848920899E-5</v>
      </c>
      <c r="I1553" s="1" t="s">
        <v>1694</v>
      </c>
    </row>
    <row r="1554" spans="1:9">
      <c r="A1554" s="1" t="s">
        <v>1695</v>
      </c>
      <c r="B1554" s="1">
        <v>835</v>
      </c>
      <c r="C1554" s="1">
        <v>18.128886091971101</v>
      </c>
      <c r="D1554" s="1">
        <v>41.3844405084862</v>
      </c>
      <c r="E1554" s="1">
        <f t="shared" si="24"/>
        <v>-1.1907981701081731</v>
      </c>
      <c r="F1554" s="1" t="s">
        <v>3327</v>
      </c>
      <c r="G1554" s="2">
        <v>3.6838400000000002E-7</v>
      </c>
      <c r="H1554" s="2">
        <v>7.7920801520591308E-6</v>
      </c>
      <c r="I1554" s="3" t="s">
        <v>1696</v>
      </c>
    </row>
    <row r="1555" spans="1:9">
      <c r="A1555" s="1" t="s">
        <v>1697</v>
      </c>
      <c r="B1555" s="1">
        <v>2388</v>
      </c>
      <c r="C1555" s="1">
        <v>13.3383899407313</v>
      </c>
      <c r="D1555" s="1">
        <v>30.4463318521478</v>
      </c>
      <c r="E1555" s="1">
        <f t="shared" si="24"/>
        <v>-1.1906838927077492</v>
      </c>
      <c r="F1555" s="1" t="s">
        <v>3327</v>
      </c>
      <c r="G1555" s="2">
        <v>1.805222E-13</v>
      </c>
      <c r="H1555" s="2">
        <v>1.11606178648148E-11</v>
      </c>
      <c r="I1555" s="1" t="s">
        <v>1698</v>
      </c>
    </row>
    <row r="1556" spans="1:9">
      <c r="A1556" s="1" t="s">
        <v>1699</v>
      </c>
      <c r="B1556" s="1">
        <v>1346</v>
      </c>
      <c r="C1556" s="1">
        <v>18.275358332870201</v>
      </c>
      <c r="D1556" s="1">
        <v>41.693132769039799</v>
      </c>
      <c r="E1556" s="1">
        <f t="shared" si="24"/>
        <v>-1.1899100844901684</v>
      </c>
      <c r="F1556" s="1" t="s">
        <v>3327</v>
      </c>
      <c r="G1556" s="2">
        <v>8.6832999999999999E-11</v>
      </c>
      <c r="H1556" s="2">
        <v>2.99372086574871E-9</v>
      </c>
      <c r="I1556" s="1" t="s">
        <v>1700</v>
      </c>
    </row>
    <row r="1557" spans="1:9">
      <c r="A1557" s="1" t="s">
        <v>1701</v>
      </c>
      <c r="B1557" s="1">
        <v>2949</v>
      </c>
      <c r="C1557" s="1">
        <v>29.515535554111899</v>
      </c>
      <c r="D1557" s="1">
        <v>67.307463189020595</v>
      </c>
      <c r="E1557" s="1">
        <f t="shared" si="24"/>
        <v>-1.1892919632121279</v>
      </c>
      <c r="F1557" s="1" t="s">
        <v>3327</v>
      </c>
      <c r="G1557" s="2">
        <v>1.953992E-13</v>
      </c>
      <c r="H1557" s="2">
        <v>1.1896782295440699E-11</v>
      </c>
      <c r="I1557" s="1" t="s">
        <v>1702</v>
      </c>
    </row>
    <row r="1558" spans="1:9">
      <c r="A1558" s="1" t="s">
        <v>1703</v>
      </c>
      <c r="B1558" s="1">
        <v>1418</v>
      </c>
      <c r="C1558" s="1">
        <v>8.8961094774305494</v>
      </c>
      <c r="D1558" s="1">
        <v>20.275457341365001</v>
      </c>
      <c r="E1558" s="1">
        <f t="shared" si="24"/>
        <v>-1.1884880094209784</v>
      </c>
      <c r="F1558" s="1" t="s">
        <v>3327</v>
      </c>
      <c r="G1558" s="2">
        <v>3.7256399999999998E-6</v>
      </c>
      <c r="H1558" s="2">
        <v>6.4501551287813303E-5</v>
      </c>
      <c r="I1558" s="1" t="s">
        <v>1704</v>
      </c>
    </row>
    <row r="1559" spans="1:9">
      <c r="A1559" s="1" t="s">
        <v>1705</v>
      </c>
      <c r="B1559" s="1">
        <v>1260</v>
      </c>
      <c r="C1559" s="1">
        <v>8.7601966937475897</v>
      </c>
      <c r="D1559" s="1">
        <v>19.965693409760799</v>
      </c>
      <c r="E1559" s="1">
        <f t="shared" si="24"/>
        <v>-1.1884880094209762</v>
      </c>
      <c r="F1559" s="1" t="s">
        <v>3327</v>
      </c>
      <c r="G1559" s="2">
        <v>1.5345900000000002E-5</v>
      </c>
      <c r="H1559" s="1">
        <v>2.3340449726651501E-4</v>
      </c>
      <c r="I1559" s="1" t="s">
        <v>1706</v>
      </c>
    </row>
    <row r="1560" spans="1:9">
      <c r="A1560" s="1" t="s">
        <v>1707</v>
      </c>
      <c r="B1560" s="1">
        <v>1491</v>
      </c>
      <c r="C1560" s="1">
        <v>11.633259190892201</v>
      </c>
      <c r="D1560" s="1">
        <v>26.513798089420799</v>
      </c>
      <c r="E1560" s="1">
        <f t="shared" si="24"/>
        <v>-1.1884880094209735</v>
      </c>
      <c r="F1560" s="1" t="s">
        <v>3327</v>
      </c>
      <c r="G1560" s="2">
        <v>5.5275200000000001E-8</v>
      </c>
      <c r="H1560" s="2">
        <v>1.32442288421053E-6</v>
      </c>
      <c r="I1560" s="1" t="s">
        <v>1708</v>
      </c>
    </row>
    <row r="1561" spans="1:9">
      <c r="A1561" s="1" t="s">
        <v>1709</v>
      </c>
      <c r="B1561" s="1">
        <v>1318</v>
      </c>
      <c r="C1561" s="1">
        <v>10.767464828430301</v>
      </c>
      <c r="D1561" s="1">
        <v>24.5405336295997</v>
      </c>
      <c r="E1561" s="1">
        <f t="shared" si="24"/>
        <v>-1.188488009420968</v>
      </c>
      <c r="F1561" s="1" t="s">
        <v>3327</v>
      </c>
      <c r="G1561" s="2">
        <v>9.1075000000000003E-7</v>
      </c>
      <c r="H1561" s="2">
        <v>1.7798276341463399E-5</v>
      </c>
      <c r="I1561" s="1" t="s">
        <v>1710</v>
      </c>
    </row>
    <row r="1562" spans="1:9">
      <c r="A1562" s="1" t="s">
        <v>1711</v>
      </c>
      <c r="B1562" s="1">
        <v>2092</v>
      </c>
      <c r="C1562" s="1">
        <v>20.954122493075001</v>
      </c>
      <c r="D1562" s="1">
        <v>47.7044696928319</v>
      </c>
      <c r="E1562" s="1">
        <f t="shared" si="24"/>
        <v>-1.1868903403309108</v>
      </c>
      <c r="F1562" s="1" t="s">
        <v>3327</v>
      </c>
      <c r="G1562" s="2">
        <v>2.6933999999999999E-13</v>
      </c>
      <c r="H1562" s="2">
        <v>1.5283709745042499E-11</v>
      </c>
      <c r="I1562" s="1" t="s">
        <v>1712</v>
      </c>
    </row>
    <row r="1563" spans="1:9">
      <c r="A1563" s="1" t="s">
        <v>1713</v>
      </c>
      <c r="B1563" s="1">
        <v>749</v>
      </c>
      <c r="C1563" s="1">
        <v>23.999898018117602</v>
      </c>
      <c r="D1563" s="1">
        <v>54.625251354218697</v>
      </c>
      <c r="E1563" s="1">
        <f t="shared" si="24"/>
        <v>-1.1865397376314515</v>
      </c>
      <c r="F1563" s="1" t="s">
        <v>3327</v>
      </c>
      <c r="G1563" s="2">
        <v>3.3656400000000002E-8</v>
      </c>
      <c r="H1563" s="2">
        <v>8.3956581369862997E-7</v>
      </c>
      <c r="I1563" s="1" t="s">
        <v>1714</v>
      </c>
    </row>
    <row r="1564" spans="1:9">
      <c r="A1564" s="1" t="s">
        <v>1715</v>
      </c>
      <c r="B1564" s="1">
        <v>1788</v>
      </c>
      <c r="C1564" s="1">
        <v>6.5260525705099504</v>
      </c>
      <c r="D1564" s="1">
        <v>14.8428489984799</v>
      </c>
      <c r="E1564" s="1">
        <f t="shared" si="24"/>
        <v>-1.1854855212594533</v>
      </c>
      <c r="F1564" s="1" t="s">
        <v>3327</v>
      </c>
      <c r="G1564" s="2">
        <v>9.2690200000000002E-6</v>
      </c>
      <c r="H1564" s="1">
        <v>1.4835616429884101E-4</v>
      </c>
      <c r="I1564" s="1" t="s">
        <v>1716</v>
      </c>
    </row>
    <row r="1565" spans="1:9">
      <c r="A1565" s="1" t="s">
        <v>1717</v>
      </c>
      <c r="B1565" s="1">
        <v>1565</v>
      </c>
      <c r="C1565" s="1">
        <v>10.881675637473</v>
      </c>
      <c r="D1565" s="1">
        <v>24.7301781236654</v>
      </c>
      <c r="E1565" s="1">
        <f t="shared" si="24"/>
        <v>-1.1843719009487514</v>
      </c>
      <c r="F1565" s="1" t="s">
        <v>3327</v>
      </c>
      <c r="G1565" s="2">
        <v>8.2797199999999994E-8</v>
      </c>
      <c r="H1565" s="2">
        <v>1.92850082930233E-6</v>
      </c>
      <c r="I1565" s="1" t="s">
        <v>1718</v>
      </c>
    </row>
    <row r="1566" spans="1:9">
      <c r="A1566" s="1" t="s">
        <v>1719</v>
      </c>
      <c r="B1566" s="1">
        <v>1307</v>
      </c>
      <c r="C1566" s="1">
        <v>21.7161723701164</v>
      </c>
      <c r="D1566" s="1">
        <v>49.282630899026998</v>
      </c>
      <c r="E1566" s="1">
        <f t="shared" si="24"/>
        <v>-1.1823094344918545</v>
      </c>
      <c r="F1566" s="1" t="s">
        <v>3327</v>
      </c>
      <c r="G1566" s="2">
        <v>4.4955200000000002E-12</v>
      </c>
      <c r="H1566" s="2">
        <v>1.8118664209255501E-10</v>
      </c>
      <c r="I1566" s="1" t="s">
        <v>1402</v>
      </c>
    </row>
    <row r="1567" spans="1:9">
      <c r="A1567" s="1" t="s">
        <v>1720</v>
      </c>
      <c r="B1567" s="1">
        <v>1015</v>
      </c>
      <c r="C1567" s="1">
        <v>10.5640204464503</v>
      </c>
      <c r="D1567" s="1">
        <v>23.967910845821201</v>
      </c>
      <c r="E1567" s="1">
        <f t="shared" si="24"/>
        <v>-1.1819451635542022</v>
      </c>
      <c r="F1567" s="1" t="s">
        <v>3327</v>
      </c>
      <c r="G1567" s="2">
        <v>2.3132000000000001E-5</v>
      </c>
      <c r="H1567" s="1">
        <v>3.3747785287691198E-4</v>
      </c>
      <c r="I1567" s="1" t="s">
        <v>1721</v>
      </c>
    </row>
    <row r="1568" spans="1:9">
      <c r="A1568" s="1" t="s">
        <v>1722</v>
      </c>
      <c r="B1568" s="1">
        <v>1376</v>
      </c>
      <c r="C1568" s="1">
        <v>10.542794858173</v>
      </c>
      <c r="D1568" s="1">
        <v>23.9079356460798</v>
      </c>
      <c r="E1568" s="1">
        <f t="shared" si="24"/>
        <v>-1.1812321934181702</v>
      </c>
      <c r="F1568" s="1" t="s">
        <v>3327</v>
      </c>
      <c r="G1568" s="2">
        <v>8.2947600000000004E-7</v>
      </c>
      <c r="H1568" s="2">
        <v>1.6353576531496101E-5</v>
      </c>
      <c r="I1568" s="1" t="s">
        <v>1723</v>
      </c>
    </row>
    <row r="1569" spans="1:9">
      <c r="A1569" s="1" t="s">
        <v>1724</v>
      </c>
      <c r="B1569" s="1">
        <v>397</v>
      </c>
      <c r="C1569" s="1">
        <v>32.569396271968401</v>
      </c>
      <c r="D1569" s="1">
        <v>73.8123290560426</v>
      </c>
      <c r="E1569" s="1">
        <f t="shared" si="24"/>
        <v>-1.1803448361123599</v>
      </c>
      <c r="F1569" s="1" t="s">
        <v>3327</v>
      </c>
      <c r="G1569" s="2">
        <v>3.3910600000000002E-6</v>
      </c>
      <c r="H1569" s="2">
        <v>5.9246683698211999E-5</v>
      </c>
      <c r="I1569" s="1" t="s">
        <v>1725</v>
      </c>
    </row>
    <row r="1570" spans="1:9">
      <c r="A1570" s="1" t="s">
        <v>1726</v>
      </c>
      <c r="B1570" s="1">
        <v>3174</v>
      </c>
      <c r="C1570" s="1">
        <v>7.8494011962880101</v>
      </c>
      <c r="D1570" s="1">
        <v>17.767928408860801</v>
      </c>
      <c r="E1570" s="1">
        <f t="shared" si="24"/>
        <v>-1.1786209799616347</v>
      </c>
      <c r="F1570" s="1" t="s">
        <v>3327</v>
      </c>
      <c r="G1570" s="2">
        <v>1.079312E-10</v>
      </c>
      <c r="H1570" s="2">
        <v>3.6581554436548198E-9</v>
      </c>
      <c r="I1570" s="3" t="s">
        <v>1727</v>
      </c>
    </row>
    <row r="1571" spans="1:9">
      <c r="A1571" s="1" t="s">
        <v>1728</v>
      </c>
      <c r="B1571" s="1">
        <v>881</v>
      </c>
      <c r="C1571" s="1">
        <v>11.0969120433851</v>
      </c>
      <c r="D1571" s="1">
        <v>25.103115786305398</v>
      </c>
      <c r="E1571" s="1">
        <f t="shared" si="24"/>
        <v>-1.1777081706677401</v>
      </c>
      <c r="F1571" s="1" t="s">
        <v>3327</v>
      </c>
      <c r="G1571" s="2">
        <v>5.7940399999999998E-5</v>
      </c>
      <c r="H1571" s="1">
        <v>7.6937630255220399E-4</v>
      </c>
      <c r="I1571" s="1" t="s">
        <v>1729</v>
      </c>
    </row>
    <row r="1572" spans="1:9">
      <c r="A1572" s="1" t="s">
        <v>1730</v>
      </c>
      <c r="B1572" s="1">
        <v>1133</v>
      </c>
      <c r="C1572" s="1">
        <v>25.8862652521332</v>
      </c>
      <c r="D1572" s="1">
        <v>58.559165951637297</v>
      </c>
      <c r="E1572" s="1">
        <f t="shared" si="24"/>
        <v>-1.177708170667733</v>
      </c>
      <c r="F1572" s="1" t="s">
        <v>3327</v>
      </c>
      <c r="G1572" s="2">
        <v>2.6734200000000001E-12</v>
      </c>
      <c r="H1572" s="2">
        <v>1.11914892413793E-10</v>
      </c>
      <c r="I1572" s="1" t="s">
        <v>1731</v>
      </c>
    </row>
    <row r="1573" spans="1:9">
      <c r="A1573" s="1" t="s">
        <v>1732</v>
      </c>
      <c r="B1573" s="1">
        <v>954</v>
      </c>
      <c r="C1573" s="1">
        <v>29.090464492444799</v>
      </c>
      <c r="D1573" s="1">
        <v>65.779570450155205</v>
      </c>
      <c r="E1573" s="1">
        <f t="shared" si="24"/>
        <v>-1.177093254820863</v>
      </c>
      <c r="F1573" s="1" t="s">
        <v>3327</v>
      </c>
      <c r="G1573" s="2">
        <v>1.0222260000000001E-11</v>
      </c>
      <c r="H1573" s="2">
        <v>3.9002302868571399E-10</v>
      </c>
      <c r="I1573" s="1" t="s">
        <v>1733</v>
      </c>
    </row>
    <row r="1574" spans="1:9">
      <c r="A1574" s="1" t="s">
        <v>1734</v>
      </c>
      <c r="B1574" s="1">
        <v>2035</v>
      </c>
      <c r="C1574" s="1">
        <v>25.415332324268199</v>
      </c>
      <c r="D1574" s="1">
        <v>57.463159940245198</v>
      </c>
      <c r="E1574" s="1">
        <f t="shared" si="24"/>
        <v>-1.1769382346691115</v>
      </c>
      <c r="F1574" s="1" t="s">
        <v>3327</v>
      </c>
      <c r="G1574" s="2">
        <v>2.5535200000000001E-13</v>
      </c>
      <c r="H1574" s="2">
        <v>1.48259591652174E-11</v>
      </c>
      <c r="I1574" s="1" t="s">
        <v>1735</v>
      </c>
    </row>
    <row r="1575" spans="1:9">
      <c r="A1575" s="1" t="s">
        <v>1736</v>
      </c>
      <c r="B1575" s="1">
        <v>1453</v>
      </c>
      <c r="C1575" s="1">
        <v>8.2477282016839002</v>
      </c>
      <c r="D1575" s="1">
        <v>18.645499060203299</v>
      </c>
      <c r="E1575" s="1">
        <f t="shared" si="24"/>
        <v>-1.1767587168388671</v>
      </c>
      <c r="F1575" s="1" t="s">
        <v>3327</v>
      </c>
      <c r="G1575" s="2">
        <v>8.4297800000000005E-6</v>
      </c>
      <c r="H1575" s="1">
        <v>1.3573707651125399E-4</v>
      </c>
      <c r="I1575" s="1" t="s">
        <v>1737</v>
      </c>
    </row>
    <row r="1576" spans="1:9">
      <c r="A1576" s="1" t="s">
        <v>1738</v>
      </c>
      <c r="B1576" s="1">
        <v>1655</v>
      </c>
      <c r="C1576" s="1">
        <v>6.6693944617051102</v>
      </c>
      <c r="D1576" s="1">
        <v>15.0334293859226</v>
      </c>
      <c r="E1576" s="1">
        <f t="shared" si="24"/>
        <v>-1.1725464655519546</v>
      </c>
      <c r="F1576" s="1" t="s">
        <v>3327</v>
      </c>
      <c r="G1576" s="2">
        <v>2.10176E-5</v>
      </c>
      <c r="H1576" s="1">
        <v>3.0933397913298998E-4</v>
      </c>
      <c r="I1576" s="1" t="s">
        <v>1739</v>
      </c>
    </row>
    <row r="1577" spans="1:9">
      <c r="A1577" s="1" t="s">
        <v>1740</v>
      </c>
      <c r="B1577" s="1">
        <v>815</v>
      </c>
      <c r="C1577" s="1">
        <v>24.378068836097601</v>
      </c>
      <c r="D1577" s="1">
        <v>54.9504124425318</v>
      </c>
      <c r="E1577" s="1">
        <f t="shared" si="24"/>
        <v>-1.1725464655519526</v>
      </c>
      <c r="F1577" s="1" t="s">
        <v>3327</v>
      </c>
      <c r="G1577" s="2">
        <v>1.0370320000000001E-8</v>
      </c>
      <c r="H1577" s="2">
        <v>2.77896829324415E-7</v>
      </c>
      <c r="I1577" s="1" t="s">
        <v>1741</v>
      </c>
    </row>
    <row r="1578" spans="1:9">
      <c r="A1578" s="1" t="s">
        <v>1742</v>
      </c>
      <c r="B1578" s="1">
        <v>572</v>
      </c>
      <c r="C1578" s="1">
        <v>19.296936772940501</v>
      </c>
      <c r="D1578" s="1">
        <v>43.497072786192099</v>
      </c>
      <c r="E1578" s="1">
        <f t="shared" si="24"/>
        <v>-1.172546465551952</v>
      </c>
      <c r="F1578" s="1" t="s">
        <v>3327</v>
      </c>
      <c r="G1578" s="2">
        <v>2.10176E-5</v>
      </c>
      <c r="H1578" s="1">
        <v>3.0944766306504999E-4</v>
      </c>
      <c r="I1578" s="1" t="s">
        <v>1743</v>
      </c>
    </row>
    <row r="1579" spans="1:9">
      <c r="A1579" s="1" t="s">
        <v>1744</v>
      </c>
      <c r="B1579" s="1">
        <v>3584</v>
      </c>
      <c r="C1579" s="1">
        <v>7.5674020546435603</v>
      </c>
      <c r="D1579" s="1">
        <v>17.046602074181902</v>
      </c>
      <c r="E1579" s="1">
        <f t="shared" si="24"/>
        <v>-1.1716141908565783</v>
      </c>
      <c r="F1579" s="1" t="s">
        <v>3327</v>
      </c>
      <c r="G1579" s="2">
        <v>2.24062E-11</v>
      </c>
      <c r="H1579" s="2">
        <v>8.2731537732718897E-10</v>
      </c>
      <c r="I1579" s="1" t="s">
        <v>1745</v>
      </c>
    </row>
    <row r="1580" spans="1:9">
      <c r="A1580" s="1" t="s">
        <v>1746</v>
      </c>
      <c r="B1580" s="1">
        <v>1887</v>
      </c>
      <c r="C1580" s="1">
        <v>33.258107638583901</v>
      </c>
      <c r="D1580" s="1">
        <v>74.862193951726198</v>
      </c>
      <c r="E1580" s="1">
        <f t="shared" si="24"/>
        <v>-1.1705312465612145</v>
      </c>
      <c r="F1580" s="1" t="s">
        <v>3327</v>
      </c>
      <c r="G1580" s="2">
        <v>1.94289E-13</v>
      </c>
      <c r="H1580" s="2">
        <v>1.19015381009174E-11</v>
      </c>
      <c r="I1580" s="1" t="s">
        <v>1747</v>
      </c>
    </row>
    <row r="1581" spans="1:9">
      <c r="A1581" s="1" t="s">
        <v>1748</v>
      </c>
      <c r="B1581" s="1">
        <v>699</v>
      </c>
      <c r="C1581" s="1">
        <v>36.093514274668202</v>
      </c>
      <c r="D1581" s="1">
        <v>81.075612063406297</v>
      </c>
      <c r="E1581" s="1">
        <f t="shared" si="24"/>
        <v>-1.1675283907853284</v>
      </c>
      <c r="F1581" s="1" t="s">
        <v>3327</v>
      </c>
      <c r="G1581" s="2">
        <v>1.336744E-10</v>
      </c>
      <c r="H1581" s="2">
        <v>4.5002216914285702E-9</v>
      </c>
      <c r="I1581" s="1" t="s">
        <v>1749</v>
      </c>
    </row>
    <row r="1582" spans="1:9">
      <c r="A1582" s="1" t="s">
        <v>1750</v>
      </c>
      <c r="B1582" s="1">
        <v>2610</v>
      </c>
      <c r="C1582" s="1">
        <v>3.8665695751713498</v>
      </c>
      <c r="D1582" s="1">
        <v>8.6853414302407597</v>
      </c>
      <c r="E1582" s="1">
        <f t="shared" si="24"/>
        <v>-1.1675283907853282</v>
      </c>
      <c r="F1582" s="1" t="s">
        <v>3327</v>
      </c>
      <c r="G1582" s="2">
        <v>5.2584599999999998E-5</v>
      </c>
      <c r="H1582" s="1">
        <v>7.0385708159037802E-4</v>
      </c>
      <c r="I1582" s="1" t="s">
        <v>999</v>
      </c>
    </row>
    <row r="1583" spans="1:9">
      <c r="A1583" s="1" t="s">
        <v>1751</v>
      </c>
      <c r="B1583" s="1">
        <v>3469</v>
      </c>
      <c r="C1583" s="1">
        <v>5.18187478108102</v>
      </c>
      <c r="D1583" s="1">
        <v>11.634885309632899</v>
      </c>
      <c r="E1583" s="1">
        <f t="shared" si="24"/>
        <v>-1.1669109308825245</v>
      </c>
      <c r="F1583" s="1" t="s">
        <v>3327</v>
      </c>
      <c r="G1583" s="2">
        <v>6.2497999999999995E-8</v>
      </c>
      <c r="H1583" s="2">
        <v>1.4885819714625401E-6</v>
      </c>
      <c r="I1583" s="1" t="s">
        <v>1752</v>
      </c>
    </row>
    <row r="1584" spans="1:9">
      <c r="A1584" s="1" t="s">
        <v>1753</v>
      </c>
      <c r="B1584" s="1">
        <v>1676</v>
      </c>
      <c r="C1584" s="1">
        <v>10.7254914174046</v>
      </c>
      <c r="D1584" s="1">
        <v>24.081991133124301</v>
      </c>
      <c r="E1584" s="1">
        <f t="shared" si="24"/>
        <v>-1.1669109308825134</v>
      </c>
      <c r="F1584" s="1" t="s">
        <v>3327</v>
      </c>
      <c r="G1584" s="2">
        <v>6.2497999999999995E-8</v>
      </c>
      <c r="H1584" s="2">
        <v>1.48769749019608E-6</v>
      </c>
      <c r="I1584" s="1" t="s">
        <v>1754</v>
      </c>
    </row>
    <row r="1585" spans="1:9">
      <c r="A1585" s="1" t="s">
        <v>1755</v>
      </c>
      <c r="B1585" s="1">
        <v>1177</v>
      </c>
      <c r="C1585" s="1">
        <v>33.492680647293199</v>
      </c>
      <c r="D1585" s="1">
        <v>75.160051003347505</v>
      </c>
      <c r="E1585" s="1">
        <f t="shared" si="24"/>
        <v>-1.1661201963925214</v>
      </c>
      <c r="F1585" s="1" t="s">
        <v>3327</v>
      </c>
      <c r="G1585" s="2">
        <v>1.230128E-13</v>
      </c>
      <c r="H1585" s="2">
        <v>7.9872589847649898E-12</v>
      </c>
      <c r="I1585" s="1" t="s">
        <v>1756</v>
      </c>
    </row>
    <row r="1586" spans="1:9">
      <c r="A1586" s="1" t="s">
        <v>1757</v>
      </c>
      <c r="B1586" s="1">
        <v>793</v>
      </c>
      <c r="C1586" s="1">
        <v>13.521413307877699</v>
      </c>
      <c r="D1586" s="1">
        <v>30.329106489170002</v>
      </c>
      <c r="E1586" s="1">
        <f t="shared" si="24"/>
        <v>-1.1654570407656373</v>
      </c>
      <c r="F1586" s="1" t="s">
        <v>3327</v>
      </c>
      <c r="G1586" s="2">
        <v>3.1653799999999998E-5</v>
      </c>
      <c r="H1586" s="1">
        <v>4.4464044025245499E-4</v>
      </c>
      <c r="I1586" s="1" t="s">
        <v>1758</v>
      </c>
    </row>
    <row r="1587" spans="1:9">
      <c r="A1587" s="1" t="s">
        <v>1759</v>
      </c>
      <c r="B1587" s="1">
        <v>1543</v>
      </c>
      <c r="C1587" s="1">
        <v>23.095580136205601</v>
      </c>
      <c r="D1587" s="1">
        <v>51.778023389787897</v>
      </c>
      <c r="E1587" s="1">
        <f t="shared" si="24"/>
        <v>-1.1647231062527337</v>
      </c>
      <c r="F1587" s="1" t="s">
        <v>3327</v>
      </c>
      <c r="G1587" s="2">
        <v>2.8776999999999999E-13</v>
      </c>
      <c r="H1587" s="2">
        <v>1.61919125561798E-11</v>
      </c>
      <c r="I1587" s="3" t="s">
        <v>1760</v>
      </c>
    </row>
    <row r="1588" spans="1:9">
      <c r="A1588" s="1" t="s">
        <v>1761</v>
      </c>
      <c r="B1588" s="1">
        <v>1041</v>
      </c>
      <c r="C1588" s="1">
        <v>98.457542091111193</v>
      </c>
      <c r="D1588" s="1">
        <v>220.68044189995001</v>
      </c>
      <c r="E1588" s="1">
        <f t="shared" si="24"/>
        <v>-1.1643851450217764</v>
      </c>
      <c r="F1588" s="1" t="s">
        <v>3327</v>
      </c>
      <c r="G1588" s="2">
        <v>3.9168599999999998E-13</v>
      </c>
      <c r="H1588" s="2">
        <v>2.0894440122503299E-11</v>
      </c>
      <c r="I1588" s="3" t="s">
        <v>1762</v>
      </c>
    </row>
    <row r="1589" spans="1:9">
      <c r="A1589" s="1" t="s">
        <v>1763</v>
      </c>
      <c r="B1589" s="1">
        <v>1400</v>
      </c>
      <c r="C1589" s="1">
        <v>11.488372235514699</v>
      </c>
      <c r="D1589" s="1">
        <v>25.670177241120999</v>
      </c>
      <c r="E1589" s="1">
        <f t="shared" si="24"/>
        <v>-1.1599188572242034</v>
      </c>
      <c r="F1589" s="1" t="s">
        <v>3327</v>
      </c>
      <c r="G1589" s="2">
        <v>3.7864400000000001E-7</v>
      </c>
      <c r="H1589" s="2">
        <v>7.9838083831578896E-6</v>
      </c>
      <c r="I1589" s="1" t="s">
        <v>1764</v>
      </c>
    </row>
    <row r="1590" spans="1:9">
      <c r="A1590" s="1" t="s">
        <v>1765</v>
      </c>
      <c r="B1590" s="1">
        <v>2271</v>
      </c>
      <c r="C1590" s="1">
        <v>60.268301692255498</v>
      </c>
      <c r="D1590" s="1">
        <v>134.63300626681499</v>
      </c>
      <c r="E1590" s="1">
        <f t="shared" si="24"/>
        <v>-1.1595608239574748</v>
      </c>
      <c r="F1590" s="1" t="s">
        <v>3327</v>
      </c>
      <c r="G1590" s="2">
        <v>3.5682600000000002E-13</v>
      </c>
      <c r="H1590" s="2">
        <v>1.9343928568335601E-11</v>
      </c>
      <c r="I1590" s="1" t="s">
        <v>1766</v>
      </c>
    </row>
    <row r="1591" spans="1:9">
      <c r="A1591" s="1" t="s">
        <v>1767</v>
      </c>
      <c r="B1591" s="1">
        <v>1314</v>
      </c>
      <c r="C1591" s="1">
        <v>14.8803341099274</v>
      </c>
      <c r="D1591" s="1">
        <v>33.2410912406976</v>
      </c>
      <c r="E1591" s="1">
        <f t="shared" si="24"/>
        <v>-1.1595608239574735</v>
      </c>
      <c r="F1591" s="1" t="s">
        <v>3327</v>
      </c>
      <c r="G1591" s="2">
        <v>2.10544E-8</v>
      </c>
      <c r="H1591" s="2">
        <v>5.4138727394094996E-7</v>
      </c>
      <c r="I1591" s="1" t="s">
        <v>1768</v>
      </c>
    </row>
    <row r="1592" spans="1:9">
      <c r="A1592" s="1" t="s">
        <v>1769</v>
      </c>
      <c r="B1592" s="1">
        <v>725</v>
      </c>
      <c r="C1592" s="1">
        <v>18.2695412426846</v>
      </c>
      <c r="D1592" s="1">
        <v>40.799920962545599</v>
      </c>
      <c r="E1592" s="1">
        <f t="shared" si="24"/>
        <v>-1.1591259497896327</v>
      </c>
      <c r="F1592" s="1" t="s">
        <v>3327</v>
      </c>
      <c r="G1592" s="2">
        <v>4.2049199999999999E-6</v>
      </c>
      <c r="H1592" s="2">
        <v>7.1898209577464793E-5</v>
      </c>
      <c r="I1592" s="1" t="s">
        <v>1770</v>
      </c>
    </row>
    <row r="1593" spans="1:9">
      <c r="A1593" s="1" t="s">
        <v>1771</v>
      </c>
      <c r="B1593" s="1">
        <v>1786</v>
      </c>
      <c r="C1593" s="1">
        <v>7.4162471449867597</v>
      </c>
      <c r="D1593" s="1">
        <v>16.562117971917999</v>
      </c>
      <c r="E1593" s="1">
        <f t="shared" si="24"/>
        <v>-1.15912594978963</v>
      </c>
      <c r="F1593" s="1" t="s">
        <v>3327</v>
      </c>
      <c r="G1593" s="2">
        <v>4.2049199999999999E-6</v>
      </c>
      <c r="H1593" s="2">
        <v>7.1928909069171604E-5</v>
      </c>
      <c r="I1593" s="1" t="s">
        <v>1772</v>
      </c>
    </row>
    <row r="1594" spans="1:9">
      <c r="A1594" s="1" t="s">
        <v>1773</v>
      </c>
      <c r="B1594" s="1">
        <v>1313</v>
      </c>
      <c r="C1594" s="1">
        <v>10.087903580309501</v>
      </c>
      <c r="D1594" s="1">
        <v>22.528516906203802</v>
      </c>
      <c r="E1594" s="1">
        <f t="shared" si="24"/>
        <v>-1.1591259497896298</v>
      </c>
      <c r="F1594" s="1" t="s">
        <v>3327</v>
      </c>
      <c r="G1594" s="2">
        <v>4.2049199999999999E-6</v>
      </c>
      <c r="H1594" s="2">
        <v>7.1867536279863502E-5</v>
      </c>
      <c r="I1594" s="1" t="s">
        <v>1708</v>
      </c>
    </row>
    <row r="1595" spans="1:9">
      <c r="A1595" s="1" t="s">
        <v>1774</v>
      </c>
      <c r="B1595" s="1">
        <v>1213</v>
      </c>
      <c r="C1595" s="1">
        <v>8.5796485343546003</v>
      </c>
      <c r="D1595" s="1">
        <v>19.143971358715401</v>
      </c>
      <c r="E1595" s="1">
        <f t="shared" si="24"/>
        <v>-1.1578996895875537</v>
      </c>
      <c r="F1595" s="1" t="s">
        <v>3327</v>
      </c>
      <c r="G1595" s="2">
        <v>4.7677199999999998E-5</v>
      </c>
      <c r="H1595" s="1">
        <v>6.4181585564516096E-4</v>
      </c>
      <c r="I1595" s="1" t="s">
        <v>1775</v>
      </c>
    </row>
    <row r="1596" spans="1:9">
      <c r="A1596" s="1" t="s">
        <v>1776</v>
      </c>
      <c r="B1596" s="1">
        <v>2603</v>
      </c>
      <c r="C1596" s="1">
        <v>43.858195663818101</v>
      </c>
      <c r="D1596" s="1">
        <v>97.813548079734701</v>
      </c>
      <c r="E1596" s="1">
        <f t="shared" si="24"/>
        <v>-1.1571878451753763</v>
      </c>
      <c r="F1596" s="1" t="s">
        <v>3327</v>
      </c>
      <c r="G1596" s="2">
        <v>1.3247180000000001E-12</v>
      </c>
      <c r="H1596" s="2">
        <v>5.8836865317073199E-11</v>
      </c>
      <c r="I1596" s="1" t="s">
        <v>1777</v>
      </c>
    </row>
    <row r="1597" spans="1:9">
      <c r="A1597" s="1" t="s">
        <v>1778</v>
      </c>
      <c r="B1597" s="1">
        <v>1717</v>
      </c>
      <c r="C1597" s="1">
        <v>13.2244786430948</v>
      </c>
      <c r="D1597" s="1">
        <v>29.464179065343</v>
      </c>
      <c r="E1597" s="1">
        <f t="shared" si="24"/>
        <v>-1.1557512230089761</v>
      </c>
      <c r="F1597" s="1" t="s">
        <v>3327</v>
      </c>
      <c r="G1597" s="2">
        <v>1.770588E-9</v>
      </c>
      <c r="H1597" s="2">
        <v>5.2738510376208197E-8</v>
      </c>
      <c r="I1597" s="1" t="s">
        <v>1779</v>
      </c>
    </row>
    <row r="1598" spans="1:9">
      <c r="A1598" s="1" t="s">
        <v>1780</v>
      </c>
      <c r="B1598" s="1">
        <v>1320</v>
      </c>
      <c r="C1598" s="1">
        <v>40.137628487716199</v>
      </c>
      <c r="D1598" s="1">
        <v>89.426759643019395</v>
      </c>
      <c r="E1598" s="1">
        <f t="shared" si="24"/>
        <v>-1.1557512230089755</v>
      </c>
      <c r="F1598" s="1" t="s">
        <v>3327</v>
      </c>
      <c r="G1598" s="2">
        <v>2.7222600000000001E-13</v>
      </c>
      <c r="H1598" s="2">
        <v>1.54256266082037E-11</v>
      </c>
      <c r="I1598" s="1" t="s">
        <v>1781</v>
      </c>
    </row>
    <row r="1599" spans="1:9">
      <c r="A1599" s="1" t="s">
        <v>1782</v>
      </c>
      <c r="B1599" s="1">
        <v>2078</v>
      </c>
      <c r="C1599" s="1">
        <v>10.927059591046101</v>
      </c>
      <c r="D1599" s="1">
        <v>24.345522355723698</v>
      </c>
      <c r="E1599" s="1">
        <f t="shared" si="24"/>
        <v>-1.1557512230089722</v>
      </c>
      <c r="F1599" s="1" t="s">
        <v>3327</v>
      </c>
      <c r="G1599" s="2">
        <v>1.770588E-9</v>
      </c>
      <c r="H1599" s="2">
        <v>5.2699328719167897E-8</v>
      </c>
      <c r="I1599" s="1" t="s">
        <v>1783</v>
      </c>
    </row>
    <row r="1600" spans="1:9">
      <c r="A1600" s="1" t="s">
        <v>1784</v>
      </c>
      <c r="B1600" s="1">
        <v>930</v>
      </c>
      <c r="C1600" s="1">
        <v>13.225071137657601</v>
      </c>
      <c r="D1600" s="1">
        <v>29.428342147389301</v>
      </c>
      <c r="E1600" s="1">
        <f t="shared" si="24"/>
        <v>-1.1539307873846101</v>
      </c>
      <c r="F1600" s="1" t="s">
        <v>3327</v>
      </c>
      <c r="G1600" s="2">
        <v>1.0443E-5</v>
      </c>
      <c r="H1600" s="1">
        <v>1.6575573137876399E-4</v>
      </c>
      <c r="I1600" s="1" t="s">
        <v>1785</v>
      </c>
    </row>
    <row r="1601" spans="1:9">
      <c r="A1601" s="1" t="s">
        <v>1786</v>
      </c>
      <c r="B1601" s="1">
        <v>1950</v>
      </c>
      <c r="C1601" s="1">
        <v>8.7332422423822091</v>
      </c>
      <c r="D1601" s="1">
        <v>19.4222485003827</v>
      </c>
      <c r="E1601" s="1">
        <f t="shared" si="24"/>
        <v>-1.1531209669643057</v>
      </c>
      <c r="F1601" s="1" t="s">
        <v>3327</v>
      </c>
      <c r="G1601" s="2">
        <v>2.0886000000000001E-7</v>
      </c>
      <c r="H1601" s="2">
        <v>4.5974446813186801E-6</v>
      </c>
      <c r="I1601" s="1" t="s">
        <v>1787</v>
      </c>
    </row>
    <row r="1602" spans="1:9">
      <c r="A1602" s="1" t="s">
        <v>1788</v>
      </c>
      <c r="B1602" s="1">
        <v>1483</v>
      </c>
      <c r="C1602" s="1">
        <v>9.5694663815718801</v>
      </c>
      <c r="D1602" s="1">
        <v>21.250896248160799</v>
      </c>
      <c r="E1602" s="1">
        <f t="shared" si="24"/>
        <v>-1.1510133040023147</v>
      </c>
      <c r="F1602" s="1" t="s">
        <v>3327</v>
      </c>
      <c r="G1602" s="2">
        <v>2.3091399999999999E-6</v>
      </c>
      <c r="H1602" s="2">
        <v>4.1821323092224197E-5</v>
      </c>
      <c r="I1602" s="1" t="s">
        <v>1789</v>
      </c>
    </row>
    <row r="1603" spans="1:9">
      <c r="A1603" s="1" t="s">
        <v>1790</v>
      </c>
      <c r="B1603" s="1">
        <v>1277</v>
      </c>
      <c r="C1603" s="1">
        <v>15.3114792642479</v>
      </c>
      <c r="D1603" s="1">
        <v>33.9877414468911</v>
      </c>
      <c r="E1603" s="1">
        <f t="shared" ref="E1603:E1666" si="25">LOG(C1603/D1603,2)</f>
        <v>-1.1504008246719992</v>
      </c>
      <c r="F1603" s="1" t="s">
        <v>3327</v>
      </c>
      <c r="G1603" s="2">
        <v>2.8559999999999999E-8</v>
      </c>
      <c r="H1603" s="2">
        <v>7.2141911727616597E-7</v>
      </c>
      <c r="I1603" s="1" t="s">
        <v>1791</v>
      </c>
    </row>
    <row r="1604" spans="1:9">
      <c r="A1604" s="1" t="s">
        <v>1792</v>
      </c>
      <c r="B1604" s="1">
        <v>1547</v>
      </c>
      <c r="C1604" s="1">
        <v>22.220434276836201</v>
      </c>
      <c r="D1604" s="1">
        <v>49.321050599021198</v>
      </c>
      <c r="E1604" s="1">
        <f t="shared" si="25"/>
        <v>-1.1503165181684847</v>
      </c>
      <c r="F1604" s="1" t="s">
        <v>3327</v>
      </c>
      <c r="G1604" s="2">
        <v>2.06946E-13</v>
      </c>
      <c r="H1604" s="2">
        <v>1.2467173912782001E-11</v>
      </c>
      <c r="I1604" s="1" t="s">
        <v>1793</v>
      </c>
    </row>
    <row r="1605" spans="1:9">
      <c r="A1605" s="1" t="s">
        <v>1794</v>
      </c>
      <c r="B1605" s="1">
        <v>437</v>
      </c>
      <c r="C1605" s="1">
        <v>163.09601899389099</v>
      </c>
      <c r="D1605" s="1">
        <v>361.84963799841</v>
      </c>
      <c r="E1605" s="1">
        <f t="shared" si="25"/>
        <v>-1.1496687605304454</v>
      </c>
      <c r="F1605" s="1" t="s">
        <v>3327</v>
      </c>
      <c r="G1605" s="2">
        <v>1.851852E-13</v>
      </c>
      <c r="H1605" s="2">
        <v>1.1431262684745801E-11</v>
      </c>
      <c r="I1605" s="1" t="s">
        <v>1795</v>
      </c>
    </row>
    <row r="1606" spans="1:9">
      <c r="A1606" s="1" t="s">
        <v>1796</v>
      </c>
      <c r="B1606" s="1">
        <v>1365</v>
      </c>
      <c r="C1606" s="1">
        <v>8.3173735641735291</v>
      </c>
      <c r="D1606" s="1">
        <v>18.429870839779198</v>
      </c>
      <c r="E1606" s="1">
        <f t="shared" si="25"/>
        <v>-1.1478460249236315</v>
      </c>
      <c r="F1606" s="1" t="s">
        <v>3327</v>
      </c>
      <c r="G1606" s="2">
        <v>2.6007999999999999E-5</v>
      </c>
      <c r="H1606" s="1">
        <v>3.7265110729613698E-4</v>
      </c>
      <c r="I1606" s="1" t="s">
        <v>1797</v>
      </c>
    </row>
    <row r="1607" spans="1:9">
      <c r="A1607" s="1" t="s">
        <v>1798</v>
      </c>
      <c r="B1607" s="1">
        <v>1810</v>
      </c>
      <c r="C1607" s="1">
        <v>9.9314495113646704</v>
      </c>
      <c r="D1607" s="1">
        <v>21.993658018742</v>
      </c>
      <c r="E1607" s="1">
        <f t="shared" si="25"/>
        <v>-1.1470113734448155</v>
      </c>
      <c r="F1607" s="1" t="s">
        <v>3327</v>
      </c>
      <c r="G1607" s="2">
        <v>1.1522119999999999E-7</v>
      </c>
      <c r="H1607" s="2">
        <v>2.6182596224617099E-6</v>
      </c>
      <c r="I1607" s="1" t="s">
        <v>1799</v>
      </c>
    </row>
    <row r="1608" spans="1:9">
      <c r="A1608" s="1" t="s">
        <v>1800</v>
      </c>
      <c r="B1608" s="1">
        <v>1909</v>
      </c>
      <c r="C1608" s="1">
        <v>13.2160117747475</v>
      </c>
      <c r="D1608" s="1">
        <v>29.2522308247936</v>
      </c>
      <c r="E1608" s="1">
        <f t="shared" si="25"/>
        <v>-1.1462597740316838</v>
      </c>
      <c r="F1608" s="1" t="s">
        <v>3327</v>
      </c>
      <c r="G1608" s="2">
        <v>3.3246000000000001E-10</v>
      </c>
      <c r="H1608" s="2">
        <v>1.07671887793048E-8</v>
      </c>
      <c r="I1608" s="1" t="s">
        <v>1801</v>
      </c>
    </row>
    <row r="1609" spans="1:9">
      <c r="A1609" s="1" t="s">
        <v>1802</v>
      </c>
      <c r="B1609" s="1">
        <v>2244</v>
      </c>
      <c r="C1609" s="1">
        <v>37.523623271079202</v>
      </c>
      <c r="D1609" s="1">
        <v>83.032974238042598</v>
      </c>
      <c r="E1609" s="1">
        <f t="shared" si="25"/>
        <v>-1.1458852356615519</v>
      </c>
      <c r="F1609" s="1" t="s">
        <v>3327</v>
      </c>
      <c r="G1609" s="2">
        <v>8.1823400000000003E-13</v>
      </c>
      <c r="H1609" s="2">
        <v>3.8072114411149797E-11</v>
      </c>
      <c r="I1609" s="1" t="s">
        <v>1803</v>
      </c>
    </row>
    <row r="1610" spans="1:9">
      <c r="A1610" s="1" t="s">
        <v>1804</v>
      </c>
      <c r="B1610" s="1">
        <v>477</v>
      </c>
      <c r="C1610" s="1">
        <v>146.77461630279001</v>
      </c>
      <c r="D1610" s="1">
        <v>324.551184599885</v>
      </c>
      <c r="E1610" s="1">
        <f t="shared" si="25"/>
        <v>-1.1448435367621039</v>
      </c>
      <c r="F1610" s="1" t="s">
        <v>3327</v>
      </c>
      <c r="G1610" s="2">
        <v>7.9713999999999995E-14</v>
      </c>
      <c r="H1610" s="2">
        <v>5.5539169878260902E-12</v>
      </c>
      <c r="I1610" s="3" t="s">
        <v>1805</v>
      </c>
    </row>
    <row r="1611" spans="1:9">
      <c r="A1611" s="1" t="s">
        <v>1806</v>
      </c>
      <c r="B1611" s="1">
        <v>1765</v>
      </c>
      <c r="C1611" s="1">
        <v>8.2191987109609101</v>
      </c>
      <c r="D1611" s="1">
        <v>18.168824510603802</v>
      </c>
      <c r="E1611" s="1">
        <f t="shared" si="25"/>
        <v>-1.1443954252378015</v>
      </c>
      <c r="F1611" s="1" t="s">
        <v>3327</v>
      </c>
      <c r="G1611" s="2">
        <v>2.0939800000000001E-6</v>
      </c>
      <c r="H1611" s="2">
        <v>3.8270541405109497E-5</v>
      </c>
      <c r="I1611" s="1" t="s">
        <v>1807</v>
      </c>
    </row>
    <row r="1612" spans="1:9">
      <c r="A1612" s="1" t="s">
        <v>1808</v>
      </c>
      <c r="B1612" s="1">
        <v>1074</v>
      </c>
      <c r="C1612" s="1">
        <v>242.838525108243</v>
      </c>
      <c r="D1612" s="1">
        <v>535.39289590420003</v>
      </c>
      <c r="E1612" s="1">
        <f t="shared" si="25"/>
        <v>-1.140600680024427</v>
      </c>
      <c r="F1612" s="1" t="s">
        <v>3327</v>
      </c>
      <c r="G1612" s="2">
        <v>2.5301999999999999E-12</v>
      </c>
      <c r="H1612" s="2">
        <v>1.06363979433368E-10</v>
      </c>
      <c r="I1612" s="1" t="s">
        <v>1809</v>
      </c>
    </row>
    <row r="1613" spans="1:9">
      <c r="A1613" s="1" t="s">
        <v>1810</v>
      </c>
      <c r="B1613" s="1">
        <v>2314</v>
      </c>
      <c r="C1613" s="1">
        <v>5.0426024183542699</v>
      </c>
      <c r="D1613" s="1">
        <v>11.1104882547502</v>
      </c>
      <c r="E1613" s="1">
        <f t="shared" si="25"/>
        <v>-1.139681831646328</v>
      </c>
      <c r="F1613" s="1" t="s">
        <v>3327</v>
      </c>
      <c r="G1613" s="2">
        <v>2.3546399999999999E-5</v>
      </c>
      <c r="H1613" s="1">
        <v>3.42899264558342E-4</v>
      </c>
      <c r="I1613" s="1" t="s">
        <v>1811</v>
      </c>
    </row>
    <row r="1614" spans="1:9">
      <c r="A1614" s="1" t="s">
        <v>1812</v>
      </c>
      <c r="B1614" s="1">
        <v>349</v>
      </c>
      <c r="C1614" s="1">
        <v>33.434332366967901</v>
      </c>
      <c r="D1614" s="1">
        <v>73.666675706280699</v>
      </c>
      <c r="E1614" s="1">
        <f t="shared" si="25"/>
        <v>-1.139681831646326</v>
      </c>
      <c r="F1614" s="1" t="s">
        <v>3327</v>
      </c>
      <c r="G1614" s="2">
        <v>2.3546399999999999E-5</v>
      </c>
      <c r="H1614" s="1">
        <v>3.42774664534884E-4</v>
      </c>
      <c r="I1614" s="1" t="s">
        <v>1813</v>
      </c>
    </row>
    <row r="1615" spans="1:9">
      <c r="A1615" s="1" t="s">
        <v>1814</v>
      </c>
      <c r="B1615" s="1">
        <v>2821</v>
      </c>
      <c r="C1615" s="1">
        <v>10.0613389889196</v>
      </c>
      <c r="D1615" s="1">
        <v>22.147203880486099</v>
      </c>
      <c r="E1615" s="1">
        <f t="shared" si="25"/>
        <v>-1.1383022522527548</v>
      </c>
      <c r="F1615" s="1" t="s">
        <v>3327</v>
      </c>
      <c r="G1615" s="2">
        <v>3.8143999999999999E-11</v>
      </c>
      <c r="H1615" s="2">
        <v>1.36806170814682E-9</v>
      </c>
      <c r="I1615" s="1" t="s">
        <v>1815</v>
      </c>
    </row>
    <row r="1616" spans="1:9">
      <c r="A1616" s="1" t="s">
        <v>1816</v>
      </c>
      <c r="B1616" s="1">
        <v>2153</v>
      </c>
      <c r="C1616" s="1">
        <v>6.8844648424621102</v>
      </c>
      <c r="D1616" s="1">
        <v>15.151356891040001</v>
      </c>
      <c r="E1616" s="1">
        <f t="shared" si="25"/>
        <v>-1.1380305838514473</v>
      </c>
      <c r="F1616" s="1" t="s">
        <v>3327</v>
      </c>
      <c r="G1616" s="2">
        <v>1.8977080000000001E-6</v>
      </c>
      <c r="H1616" s="2">
        <v>3.4922360080845202E-5</v>
      </c>
      <c r="I1616" s="1" t="s">
        <v>589</v>
      </c>
    </row>
    <row r="1617" spans="1:9">
      <c r="A1617" s="1" t="s">
        <v>1817</v>
      </c>
      <c r="B1617" s="1">
        <v>1431</v>
      </c>
      <c r="C1617" s="1">
        <v>14.985996859744301</v>
      </c>
      <c r="D1617" s="1">
        <v>32.841488917845503</v>
      </c>
      <c r="E1617" s="1">
        <f t="shared" si="25"/>
        <v>-1.1319044810546079</v>
      </c>
      <c r="F1617" s="1" t="s">
        <v>3327</v>
      </c>
      <c r="G1617" s="2">
        <v>1.179396E-8</v>
      </c>
      <c r="H1617" s="2">
        <v>3.1373813115537798E-7</v>
      </c>
      <c r="I1617" s="1" t="s">
        <v>1818</v>
      </c>
    </row>
    <row r="1618" spans="1:9">
      <c r="A1618" s="1" t="s">
        <v>1819</v>
      </c>
      <c r="B1618" s="1">
        <v>2060</v>
      </c>
      <c r="C1618" s="1">
        <v>7.0421775363330097</v>
      </c>
      <c r="D1618" s="1">
        <v>15.432780193504399</v>
      </c>
      <c r="E1618" s="1">
        <f t="shared" si="25"/>
        <v>-1.1319044810546071</v>
      </c>
      <c r="F1618" s="1" t="s">
        <v>3327</v>
      </c>
      <c r="G1618" s="2">
        <v>2.8384799999999999E-6</v>
      </c>
      <c r="H1618" s="2">
        <v>5.0540082560000002E-5</v>
      </c>
      <c r="I1618" s="1" t="s">
        <v>1820</v>
      </c>
    </row>
    <row r="1619" spans="1:9">
      <c r="A1619" s="1" t="s">
        <v>1821</v>
      </c>
      <c r="B1619" s="1">
        <v>1482</v>
      </c>
      <c r="C1619" s="1">
        <v>8.5119320101191107</v>
      </c>
      <c r="D1619" s="1">
        <v>18.653715424877699</v>
      </c>
      <c r="E1619" s="1">
        <f t="shared" si="25"/>
        <v>-1.1319044810546071</v>
      </c>
      <c r="F1619" s="1" t="s">
        <v>3327</v>
      </c>
      <c r="G1619" s="2">
        <v>1.285074E-5</v>
      </c>
      <c r="H1619" s="1">
        <v>1.99622468352074E-4</v>
      </c>
      <c r="I1619" s="1" t="s">
        <v>1822</v>
      </c>
    </row>
    <row r="1620" spans="1:9">
      <c r="A1620" s="1" t="s">
        <v>1823</v>
      </c>
      <c r="B1620" s="1">
        <v>1950</v>
      </c>
      <c r="C1620" s="1">
        <v>6.7925217440750503</v>
      </c>
      <c r="D1620" s="1">
        <v>14.8856649090524</v>
      </c>
      <c r="E1620" s="1">
        <f t="shared" si="25"/>
        <v>-1.1319044810546066</v>
      </c>
      <c r="F1620" s="1" t="s">
        <v>3327</v>
      </c>
      <c r="G1620" s="2">
        <v>7.7606600000000007E-6</v>
      </c>
      <c r="H1620" s="1">
        <v>1.2597551090761801E-4</v>
      </c>
      <c r="I1620" s="1" t="s">
        <v>1824</v>
      </c>
    </row>
    <row r="1621" spans="1:9">
      <c r="A1621" s="1" t="s">
        <v>1825</v>
      </c>
      <c r="B1621" s="1">
        <v>1012</v>
      </c>
      <c r="C1621" s="1">
        <v>11.8418469140778</v>
      </c>
      <c r="D1621" s="1">
        <v>25.951152121230599</v>
      </c>
      <c r="E1621" s="1">
        <f t="shared" si="25"/>
        <v>-1.1319044810546053</v>
      </c>
      <c r="F1621" s="1" t="s">
        <v>3327</v>
      </c>
      <c r="G1621" s="2">
        <v>2.1302400000000001E-5</v>
      </c>
      <c r="H1621" s="1">
        <v>3.13180458275229E-4</v>
      </c>
      <c r="I1621" s="1" t="s">
        <v>1826</v>
      </c>
    </row>
    <row r="1622" spans="1:9">
      <c r="A1622" s="1" t="s">
        <v>1827</v>
      </c>
      <c r="B1622" s="1">
        <v>1545</v>
      </c>
      <c r="C1622" s="1">
        <v>6.94011699232819</v>
      </c>
      <c r="D1622" s="1">
        <v>15.2091167124391</v>
      </c>
      <c r="E1622" s="1">
        <f t="shared" si="25"/>
        <v>-1.131904481054604</v>
      </c>
      <c r="F1622" s="1" t="s">
        <v>3327</v>
      </c>
      <c r="G1622" s="2">
        <v>5.8752999999999998E-5</v>
      </c>
      <c r="H1622" s="1">
        <v>7.7964978005962203E-4</v>
      </c>
      <c r="I1622" s="1" t="s">
        <v>1828</v>
      </c>
    </row>
    <row r="1623" spans="1:9">
      <c r="A1623" s="1" t="s">
        <v>1829</v>
      </c>
      <c r="B1623" s="1">
        <v>906</v>
      </c>
      <c r="C1623" s="1">
        <v>289.95670910828102</v>
      </c>
      <c r="D1623" s="1">
        <v>634.97617909901498</v>
      </c>
      <c r="E1623" s="1">
        <f t="shared" si="25"/>
        <v>-1.1308649505370338</v>
      </c>
      <c r="F1623" s="1" t="s">
        <v>3327</v>
      </c>
      <c r="G1623" s="2">
        <v>1.965982E-12</v>
      </c>
      <c r="H1623" s="2">
        <v>8.4236546399999995E-11</v>
      </c>
      <c r="I1623" s="1" t="s">
        <v>1830</v>
      </c>
    </row>
    <row r="1624" spans="1:9">
      <c r="A1624" s="1" t="s">
        <v>1831</v>
      </c>
      <c r="B1624" s="1">
        <v>1423</v>
      </c>
      <c r="C1624" s="1">
        <v>18.3945662128727</v>
      </c>
      <c r="D1624" s="1">
        <v>40.214159492279897</v>
      </c>
      <c r="E1624" s="1">
        <f t="shared" si="25"/>
        <v>-1.1284239123196409</v>
      </c>
      <c r="F1624" s="1" t="s">
        <v>3327</v>
      </c>
      <c r="G1624" s="2">
        <v>3.3590399999999998E-10</v>
      </c>
      <c r="H1624" s="2">
        <v>1.08611671089588E-8</v>
      </c>
      <c r="I1624" s="1" t="s">
        <v>1832</v>
      </c>
    </row>
    <row r="1625" spans="1:9">
      <c r="A1625" s="1" t="s">
        <v>1833</v>
      </c>
      <c r="B1625" s="1">
        <v>915</v>
      </c>
      <c r="C1625" s="1">
        <v>25.160433782698</v>
      </c>
      <c r="D1625" s="1">
        <v>54.987483489177201</v>
      </c>
      <c r="E1625" s="1">
        <f t="shared" si="25"/>
        <v>-1.127946467485923</v>
      </c>
      <c r="F1625" s="1" t="s">
        <v>3327</v>
      </c>
      <c r="G1625" s="2">
        <v>3.9708000000000004E-9</v>
      </c>
      <c r="H1625" s="2">
        <v>1.12026894084507E-7</v>
      </c>
      <c r="I1625" s="1" t="s">
        <v>1834</v>
      </c>
    </row>
    <row r="1626" spans="1:9">
      <c r="A1626" s="1" t="s">
        <v>1835</v>
      </c>
      <c r="B1626" s="1">
        <v>521</v>
      </c>
      <c r="C1626" s="1">
        <v>42.977087810400803</v>
      </c>
      <c r="D1626" s="1">
        <v>93.918055814997601</v>
      </c>
      <c r="E1626" s="1">
        <f t="shared" si="25"/>
        <v>-1.1278348167455625</v>
      </c>
      <c r="F1626" s="1" t="s">
        <v>3327</v>
      </c>
      <c r="G1626" s="2">
        <v>6.5146400000000002E-9</v>
      </c>
      <c r="H1626" s="2">
        <v>1.8036593481686199E-7</v>
      </c>
      <c r="I1626" s="1" t="s">
        <v>979</v>
      </c>
    </row>
    <row r="1627" spans="1:9">
      <c r="A1627" s="1" t="s">
        <v>1836</v>
      </c>
      <c r="B1627" s="1">
        <v>1669</v>
      </c>
      <c r="C1627" s="1">
        <v>11.904209767177701</v>
      </c>
      <c r="D1627" s="1">
        <v>26.005000495913698</v>
      </c>
      <c r="E1627" s="1">
        <f t="shared" si="25"/>
        <v>-1.1273172115589516</v>
      </c>
      <c r="F1627" s="1" t="s">
        <v>3327</v>
      </c>
      <c r="G1627" s="2">
        <v>4.7383400000000003E-8</v>
      </c>
      <c r="H1627" s="2">
        <v>1.1546677437956201E-6</v>
      </c>
      <c r="I1627" s="1" t="s">
        <v>1837</v>
      </c>
    </row>
    <row r="1628" spans="1:9">
      <c r="A1628" s="1" t="s">
        <v>1838</v>
      </c>
      <c r="B1628" s="1">
        <v>2477</v>
      </c>
      <c r="C1628" s="1">
        <v>74.353805122870099</v>
      </c>
      <c r="D1628" s="1">
        <v>162.386730350497</v>
      </c>
      <c r="E1628" s="1">
        <f t="shared" si="25"/>
        <v>-1.1269552650828765</v>
      </c>
      <c r="F1628" s="1" t="s">
        <v>3327</v>
      </c>
      <c r="G1628" s="2">
        <v>8.4354800000000003E-13</v>
      </c>
      <c r="H1628" s="2">
        <v>3.9113680527777801E-11</v>
      </c>
      <c r="I1628" s="1" t="s">
        <v>1839</v>
      </c>
    </row>
    <row r="1629" spans="1:9">
      <c r="A1629" s="1" t="s">
        <v>1840</v>
      </c>
      <c r="B1629" s="1">
        <v>480</v>
      </c>
      <c r="C1629" s="1">
        <v>69.643563715293297</v>
      </c>
      <c r="D1629" s="1">
        <v>152.046434428178</v>
      </c>
      <c r="E1629" s="1">
        <f t="shared" si="25"/>
        <v>-1.1264500509624977</v>
      </c>
      <c r="F1629" s="1" t="s">
        <v>3327</v>
      </c>
      <c r="G1629" s="2">
        <v>1.3755660000000001E-12</v>
      </c>
      <c r="H1629" s="2">
        <v>6.0758462063947106E-11</v>
      </c>
      <c r="I1629" s="1" t="s">
        <v>8</v>
      </c>
    </row>
    <row r="1630" spans="1:9">
      <c r="A1630" s="1" t="s">
        <v>1841</v>
      </c>
      <c r="B1630" s="1">
        <v>1507</v>
      </c>
      <c r="C1630" s="1">
        <v>159.253051507571</v>
      </c>
      <c r="D1630" s="1">
        <v>347.62380797659102</v>
      </c>
      <c r="E1630" s="1">
        <f t="shared" si="25"/>
        <v>-1.1262058757221489</v>
      </c>
      <c r="F1630" s="1" t="s">
        <v>3327</v>
      </c>
      <c r="G1630" s="2">
        <v>2.6001400000000001E-13</v>
      </c>
      <c r="H1630" s="2">
        <v>1.4945022766140599E-11</v>
      </c>
      <c r="I1630" s="1" t="s">
        <v>1842</v>
      </c>
    </row>
    <row r="1631" spans="1:9">
      <c r="A1631" s="1" t="s">
        <v>1843</v>
      </c>
      <c r="B1631" s="1">
        <v>3257</v>
      </c>
      <c r="C1631" s="1">
        <v>8.7144726090703699</v>
      </c>
      <c r="D1631" s="1">
        <v>19.0127006514148</v>
      </c>
      <c r="E1631" s="1">
        <f t="shared" si="25"/>
        <v>-1.1254782118951732</v>
      </c>
      <c r="F1631" s="1" t="s">
        <v>3327</v>
      </c>
      <c r="G1631" s="2">
        <v>6.9325400000000002E-11</v>
      </c>
      <c r="H1631" s="2">
        <v>2.40460101714286E-9</v>
      </c>
      <c r="I1631" s="1" t="s">
        <v>1844</v>
      </c>
    </row>
    <row r="1632" spans="1:9">
      <c r="A1632" s="1" t="s">
        <v>1845</v>
      </c>
      <c r="B1632" s="1">
        <v>1694</v>
      </c>
      <c r="C1632" s="1">
        <v>12.6593633449198</v>
      </c>
      <c r="D1632" s="1">
        <v>27.579529267320101</v>
      </c>
      <c r="E1632" s="1">
        <f t="shared" si="25"/>
        <v>-1.1233929811990879</v>
      </c>
      <c r="F1632" s="1" t="s">
        <v>3327</v>
      </c>
      <c r="G1632" s="2">
        <v>1.5907280000000001E-8</v>
      </c>
      <c r="H1632" s="2">
        <v>4.1624915177008501E-7</v>
      </c>
      <c r="I1632" s="3" t="s">
        <v>1846</v>
      </c>
    </row>
    <row r="1633" spans="1:9">
      <c r="A1633" s="1" t="s">
        <v>1847</v>
      </c>
      <c r="B1633" s="1">
        <v>1609</v>
      </c>
      <c r="C1633" s="1">
        <v>15.8761551019068</v>
      </c>
      <c r="D1633" s="1">
        <v>34.534531126124399</v>
      </c>
      <c r="E1633" s="1">
        <f t="shared" si="25"/>
        <v>-1.1211780744615432</v>
      </c>
      <c r="F1633" s="1" t="s">
        <v>3327</v>
      </c>
      <c r="G1633" s="2">
        <v>7.4059399999999996E-10</v>
      </c>
      <c r="H1633" s="2">
        <v>2.31975581141517E-8</v>
      </c>
      <c r="I1633" s="1" t="s">
        <v>1848</v>
      </c>
    </row>
    <row r="1634" spans="1:9">
      <c r="A1634" s="1" t="s">
        <v>1849</v>
      </c>
      <c r="B1634" s="1">
        <v>1047</v>
      </c>
      <c r="C1634" s="1">
        <v>92.772742063298196</v>
      </c>
      <c r="D1634" s="1">
        <v>201.72523383368599</v>
      </c>
      <c r="E1634" s="1">
        <f t="shared" si="25"/>
        <v>-1.1206186735080919</v>
      </c>
      <c r="F1634" s="1" t="s">
        <v>3327</v>
      </c>
      <c r="G1634" s="2">
        <v>6.9499999999999994E-14</v>
      </c>
      <c r="H1634" s="2">
        <v>4.88475263157895E-12</v>
      </c>
      <c r="I1634" s="1" t="s">
        <v>1850</v>
      </c>
    </row>
    <row r="1635" spans="1:9">
      <c r="A1635" s="1" t="s">
        <v>1851</v>
      </c>
      <c r="B1635" s="1">
        <v>905</v>
      </c>
      <c r="C1635" s="1">
        <v>23.347618149523999</v>
      </c>
      <c r="D1635" s="1">
        <v>50.707600432099603</v>
      </c>
      <c r="E1635" s="1">
        <f t="shared" si="25"/>
        <v>-1.1189266270563945</v>
      </c>
      <c r="F1635" s="1" t="s">
        <v>3327</v>
      </c>
      <c r="G1635" s="2">
        <v>2.3660600000000001E-8</v>
      </c>
      <c r="H1635" s="2">
        <v>6.0413700267686396E-7</v>
      </c>
      <c r="I1635" s="1" t="s">
        <v>1852</v>
      </c>
    </row>
    <row r="1636" spans="1:9">
      <c r="A1636" s="1" t="s">
        <v>1853</v>
      </c>
      <c r="B1636" s="1">
        <v>2924</v>
      </c>
      <c r="C1636" s="1">
        <v>3.8827684388156198</v>
      </c>
      <c r="D1636" s="1">
        <v>8.4144588136474692</v>
      </c>
      <c r="E1636" s="1">
        <f t="shared" si="25"/>
        <v>-1.1157848156913306</v>
      </c>
      <c r="F1636" s="1" t="s">
        <v>3327</v>
      </c>
      <c r="G1636" s="2">
        <v>4.7921799999999999E-5</v>
      </c>
      <c r="H1636" s="1">
        <v>6.4467533633310995E-4</v>
      </c>
      <c r="I1636" s="1" t="s">
        <v>1854</v>
      </c>
    </row>
    <row r="1637" spans="1:9">
      <c r="A1637" s="1" t="s">
        <v>1855</v>
      </c>
      <c r="B1637" s="1">
        <v>611</v>
      </c>
      <c r="C1637" s="1">
        <v>26.323602503634302</v>
      </c>
      <c r="D1637" s="1">
        <v>57.008929438924099</v>
      </c>
      <c r="E1637" s="1">
        <f t="shared" si="25"/>
        <v>-1.1148309676956663</v>
      </c>
      <c r="F1637" s="1" t="s">
        <v>3327</v>
      </c>
      <c r="G1637" s="2">
        <v>1.273164E-6</v>
      </c>
      <c r="H1637" s="2">
        <v>2.4265221773549E-5</v>
      </c>
      <c r="I1637" s="1" t="s">
        <v>1856</v>
      </c>
    </row>
    <row r="1638" spans="1:9">
      <c r="A1638" s="1" t="s">
        <v>1857</v>
      </c>
      <c r="B1638" s="1">
        <v>3570</v>
      </c>
      <c r="C1638" s="1">
        <v>5.8303157827294898</v>
      </c>
      <c r="D1638" s="1">
        <v>12.6221384322857</v>
      </c>
      <c r="E1638" s="1">
        <f t="shared" si="25"/>
        <v>-1.114310421039864</v>
      </c>
      <c r="F1638" s="1" t="s">
        <v>3327</v>
      </c>
      <c r="G1638" s="2">
        <v>3.5184599999999999E-8</v>
      </c>
      <c r="H1638" s="2">
        <v>8.7496303240223502E-7</v>
      </c>
      <c r="I1638" s="1" t="s">
        <v>1858</v>
      </c>
    </row>
    <row r="1639" spans="1:9">
      <c r="A1639" s="1" t="s">
        <v>1859</v>
      </c>
      <c r="B1639" s="1">
        <v>1487</v>
      </c>
      <c r="C1639" s="1">
        <v>94.376833244005596</v>
      </c>
      <c r="D1639" s="1">
        <v>204.31501062122399</v>
      </c>
      <c r="E1639" s="1">
        <f t="shared" si="25"/>
        <v>-1.114290531262718</v>
      </c>
      <c r="F1639" s="1" t="s">
        <v>3327</v>
      </c>
      <c r="G1639" s="2">
        <v>1.7985620000000001E-13</v>
      </c>
      <c r="H1639" s="2">
        <v>1.11538685517028E-11</v>
      </c>
      <c r="I1639" s="1" t="s">
        <v>1860</v>
      </c>
    </row>
    <row r="1640" spans="1:9">
      <c r="A1640" s="1" t="s">
        <v>1861</v>
      </c>
      <c r="B1640" s="1">
        <v>1883</v>
      </c>
      <c r="C1640" s="1">
        <v>30.3140954096969</v>
      </c>
      <c r="D1640" s="1">
        <v>65.625217196345901</v>
      </c>
      <c r="E1640" s="1">
        <f t="shared" si="25"/>
        <v>-1.1142615202673571</v>
      </c>
      <c r="F1640" s="1" t="s">
        <v>3327</v>
      </c>
      <c r="G1640" s="2">
        <v>2.9754000000000001E-13</v>
      </c>
      <c r="H1640" s="2">
        <v>1.6648111005586601E-11</v>
      </c>
      <c r="I1640" s="1" t="s">
        <v>1862</v>
      </c>
    </row>
    <row r="1641" spans="1:9">
      <c r="A1641" s="1" t="s">
        <v>1863</v>
      </c>
      <c r="B1641" s="1">
        <v>1169</v>
      </c>
      <c r="C1641" s="1">
        <v>12.679429260753601</v>
      </c>
      <c r="D1641" s="1">
        <v>27.431971994196601</v>
      </c>
      <c r="E1641" s="1">
        <f t="shared" si="25"/>
        <v>-1.1133685296171785</v>
      </c>
      <c r="F1641" s="1" t="s">
        <v>3327</v>
      </c>
      <c r="G1641" s="2">
        <v>3.4698799999999999E-6</v>
      </c>
      <c r="H1641" s="2">
        <v>6.0465564401913902E-5</v>
      </c>
      <c r="I1641" s="1" t="s">
        <v>1864</v>
      </c>
    </row>
    <row r="1642" spans="1:9">
      <c r="A1642" s="1" t="s">
        <v>1865</v>
      </c>
      <c r="B1642" s="1">
        <v>2592</v>
      </c>
      <c r="C1642" s="1">
        <v>10.7069070701359</v>
      </c>
      <c r="D1642" s="1">
        <v>23.143992894861601</v>
      </c>
      <c r="E1642" s="1">
        <f t="shared" si="25"/>
        <v>-1.1120959999744338</v>
      </c>
      <c r="F1642" s="1" t="s">
        <v>3327</v>
      </c>
      <c r="G1642" s="2">
        <v>2.0536199999999999E-10</v>
      </c>
      <c r="H1642" s="2">
        <v>6.7713682666666701E-9</v>
      </c>
      <c r="I1642" s="1" t="s">
        <v>1866</v>
      </c>
    </row>
    <row r="1643" spans="1:9">
      <c r="A1643" s="1" t="s">
        <v>1867</v>
      </c>
      <c r="B1643" s="1">
        <v>1076</v>
      </c>
      <c r="C1643" s="1">
        <v>33.412497426710097</v>
      </c>
      <c r="D1643" s="1">
        <v>72.195079544302303</v>
      </c>
      <c r="E1643" s="1">
        <f t="shared" si="25"/>
        <v>-1.1115126922234315</v>
      </c>
      <c r="F1643" s="1" t="s">
        <v>3327</v>
      </c>
      <c r="G1643" s="2">
        <v>6.4348600000000003E-13</v>
      </c>
      <c r="H1643" s="2">
        <v>3.1172111405078603E-11</v>
      </c>
      <c r="I1643" s="3" t="s">
        <v>1868</v>
      </c>
    </row>
    <row r="1644" spans="1:9">
      <c r="A1644" s="1" t="s">
        <v>1869</v>
      </c>
      <c r="B1644" s="1">
        <v>2282</v>
      </c>
      <c r="C1644" s="1">
        <v>6.9098834569437599</v>
      </c>
      <c r="D1644" s="1">
        <v>14.900574802538401</v>
      </c>
      <c r="E1644" s="1">
        <f t="shared" si="25"/>
        <v>-1.1086347017317622</v>
      </c>
      <c r="F1644" s="1" t="s">
        <v>3327</v>
      </c>
      <c r="G1644" s="2">
        <v>1.898678E-6</v>
      </c>
      <c r="H1644" s="2">
        <v>3.4924168060606101E-5</v>
      </c>
      <c r="I1644" s="1" t="s">
        <v>1870</v>
      </c>
    </row>
    <row r="1645" spans="1:9">
      <c r="A1645" s="1" t="s">
        <v>1871</v>
      </c>
      <c r="B1645" s="1">
        <v>1466</v>
      </c>
      <c r="C1645" s="1">
        <v>7.9594693015496496</v>
      </c>
      <c r="D1645" s="1">
        <v>17.160145768280099</v>
      </c>
      <c r="E1645" s="1">
        <f t="shared" si="25"/>
        <v>-1.1083176607369944</v>
      </c>
      <c r="F1645" s="1" t="s">
        <v>3327</v>
      </c>
      <c r="G1645" s="2">
        <v>4.3237800000000001E-5</v>
      </c>
      <c r="H1645" s="1">
        <v>5.8858061284403703E-4</v>
      </c>
      <c r="I1645" s="1" t="s">
        <v>1872</v>
      </c>
    </row>
    <row r="1646" spans="1:9">
      <c r="A1646" s="1" t="s">
        <v>1873</v>
      </c>
      <c r="B1646" s="1">
        <v>1129</v>
      </c>
      <c r="C1646" s="1">
        <v>10.3353250629511</v>
      </c>
      <c r="D1646" s="1">
        <v>22.2823504838783</v>
      </c>
      <c r="E1646" s="1">
        <f t="shared" si="25"/>
        <v>-1.1083176607369924</v>
      </c>
      <c r="F1646" s="1" t="s">
        <v>3327</v>
      </c>
      <c r="G1646" s="2">
        <v>4.3237800000000001E-5</v>
      </c>
      <c r="H1646" s="1">
        <v>5.8838068736413003E-4</v>
      </c>
      <c r="I1646" s="1" t="s">
        <v>1874</v>
      </c>
    </row>
    <row r="1647" spans="1:9">
      <c r="A1647" s="1" t="s">
        <v>1875</v>
      </c>
      <c r="B1647" s="1">
        <v>2489</v>
      </c>
      <c r="C1647" s="1">
        <v>111.119698680192</v>
      </c>
      <c r="D1647" s="1">
        <v>239.462443936705</v>
      </c>
      <c r="E1647" s="1">
        <f t="shared" si="25"/>
        <v>-1.1076848164750228</v>
      </c>
      <c r="F1647" s="1" t="s">
        <v>3327</v>
      </c>
      <c r="G1647" s="2">
        <v>1.953992E-13</v>
      </c>
      <c r="H1647" s="2">
        <v>1.19148900310502E-11</v>
      </c>
      <c r="I1647" s="1" t="s">
        <v>1876</v>
      </c>
    </row>
    <row r="1648" spans="1:9">
      <c r="A1648" s="1" t="s">
        <v>1877</v>
      </c>
      <c r="B1648" s="1">
        <v>1652</v>
      </c>
      <c r="C1648" s="1">
        <v>43.334338608538303</v>
      </c>
      <c r="D1648" s="1">
        <v>93.3765247753945</v>
      </c>
      <c r="E1648" s="1">
        <f t="shared" si="25"/>
        <v>-1.1075492107055178</v>
      </c>
      <c r="F1648" s="1" t="s">
        <v>3327</v>
      </c>
      <c r="G1648" s="2">
        <v>1.953992E-13</v>
      </c>
      <c r="H1648" s="2">
        <v>1.19330529731707E-11</v>
      </c>
      <c r="I1648" s="1" t="s">
        <v>1878</v>
      </c>
    </row>
    <row r="1649" spans="1:9">
      <c r="A1649" s="1" t="s">
        <v>1879</v>
      </c>
      <c r="B1649" s="1">
        <v>698</v>
      </c>
      <c r="C1649" s="1">
        <v>20.783503903790798</v>
      </c>
      <c r="D1649" s="1">
        <v>44.754485778546901</v>
      </c>
      <c r="E1649" s="1">
        <f t="shared" si="25"/>
        <v>-1.1065933925254241</v>
      </c>
      <c r="F1649" s="1" t="s">
        <v>3327</v>
      </c>
      <c r="G1649" s="2">
        <v>5.1798599999999999E-6</v>
      </c>
      <c r="H1649" s="2">
        <v>8.7559304354430404E-5</v>
      </c>
      <c r="I1649" s="1" t="s">
        <v>1880</v>
      </c>
    </row>
    <row r="1650" spans="1:9">
      <c r="A1650" s="1" t="s">
        <v>1881</v>
      </c>
      <c r="B1650" s="1">
        <v>1957</v>
      </c>
      <c r="C1650" s="1">
        <v>7.4128184592979096</v>
      </c>
      <c r="D1650" s="1">
        <v>15.962509490764299</v>
      </c>
      <c r="E1650" s="1">
        <f t="shared" si="25"/>
        <v>-1.1065933925254208</v>
      </c>
      <c r="F1650" s="1" t="s">
        <v>3327</v>
      </c>
      <c r="G1650" s="2">
        <v>5.1798599999999999E-6</v>
      </c>
      <c r="H1650" s="2">
        <v>8.7485476947723402E-5</v>
      </c>
      <c r="I1650" s="1" t="s">
        <v>1882</v>
      </c>
    </row>
    <row r="1651" spans="1:9">
      <c r="A1651" s="1" t="s">
        <v>1883</v>
      </c>
      <c r="B1651" s="1">
        <v>1133</v>
      </c>
      <c r="C1651" s="1">
        <v>12.8039591569691</v>
      </c>
      <c r="D1651" s="1">
        <v>27.5716073022292</v>
      </c>
      <c r="E1651" s="1">
        <f t="shared" si="25"/>
        <v>-1.1065933925254203</v>
      </c>
      <c r="F1651" s="1" t="s">
        <v>3327</v>
      </c>
      <c r="G1651" s="2">
        <v>5.1798599999999999E-6</v>
      </c>
      <c r="H1651" s="2">
        <v>8.7522375082243795E-5</v>
      </c>
      <c r="I1651" s="1" t="s">
        <v>1884</v>
      </c>
    </row>
    <row r="1652" spans="1:9">
      <c r="A1652" s="1" t="s">
        <v>1885</v>
      </c>
      <c r="B1652" s="1">
        <v>1469</v>
      </c>
      <c r="C1652" s="1">
        <v>10.948755023635499</v>
      </c>
      <c r="D1652" s="1">
        <v>23.523490690664399</v>
      </c>
      <c r="E1652" s="1">
        <f t="shared" si="25"/>
        <v>-1.1033353288578405</v>
      </c>
      <c r="F1652" s="1" t="s">
        <v>3327</v>
      </c>
      <c r="G1652" s="2">
        <v>1.7150479999999999E-6</v>
      </c>
      <c r="H1652" s="2">
        <v>3.1794656629338299E-5</v>
      </c>
      <c r="I1652" s="1" t="s">
        <v>1886</v>
      </c>
    </row>
    <row r="1653" spans="1:9">
      <c r="A1653" s="1" t="s">
        <v>1887</v>
      </c>
      <c r="B1653" s="1">
        <v>2441</v>
      </c>
      <c r="C1653" s="1">
        <v>85.269264007965006</v>
      </c>
      <c r="D1653" s="1">
        <v>182.90193408179101</v>
      </c>
      <c r="E1653" s="1">
        <f t="shared" si="25"/>
        <v>-1.1009726215027216</v>
      </c>
      <c r="F1653" s="1" t="s">
        <v>3327</v>
      </c>
      <c r="G1653" s="1">
        <v>0</v>
      </c>
      <c r="H1653" s="1">
        <v>0</v>
      </c>
      <c r="I1653" s="1" t="s">
        <v>1888</v>
      </c>
    </row>
    <row r="1654" spans="1:9">
      <c r="A1654" s="1" t="s">
        <v>1889</v>
      </c>
      <c r="B1654" s="1">
        <v>1851</v>
      </c>
      <c r="C1654" s="1">
        <v>7.66694686324748</v>
      </c>
      <c r="D1654" s="1">
        <v>16.428572061391499</v>
      </c>
      <c r="E1654" s="1">
        <f t="shared" si="25"/>
        <v>-1.0994830033622316</v>
      </c>
      <c r="F1654" s="1" t="s">
        <v>3327</v>
      </c>
      <c r="G1654" s="2">
        <v>7.7304999999999999E-6</v>
      </c>
      <c r="H1654" s="1">
        <v>1.2563865760649101E-4</v>
      </c>
      <c r="I1654" s="1" t="s">
        <v>1890</v>
      </c>
    </row>
    <row r="1655" spans="1:9">
      <c r="A1655" s="1" t="s">
        <v>1891</v>
      </c>
      <c r="B1655" s="1">
        <v>1977</v>
      </c>
      <c r="C1655" s="1">
        <v>8.2949358678277605</v>
      </c>
      <c r="D1655" s="1">
        <v>17.7586767576021</v>
      </c>
      <c r="E1655" s="1">
        <f t="shared" si="25"/>
        <v>-1.0982213547983195</v>
      </c>
      <c r="F1655" s="1" t="s">
        <v>3327</v>
      </c>
      <c r="G1655" s="2">
        <v>1.5485220000000001E-6</v>
      </c>
      <c r="H1655" s="2">
        <v>2.9084335848101301E-5</v>
      </c>
      <c r="I1655" s="1" t="s">
        <v>1892</v>
      </c>
    </row>
    <row r="1656" spans="1:9">
      <c r="A1656" s="1" t="s">
        <v>1893</v>
      </c>
      <c r="B1656" s="1">
        <v>1320</v>
      </c>
      <c r="C1656" s="1">
        <v>217.65106876374699</v>
      </c>
      <c r="D1656" s="1">
        <v>465.35423870442401</v>
      </c>
      <c r="E1656" s="1">
        <f t="shared" si="25"/>
        <v>-1.0963122437542849</v>
      </c>
      <c r="F1656" s="1" t="s">
        <v>3327</v>
      </c>
      <c r="G1656" s="1">
        <v>0</v>
      </c>
      <c r="H1656" s="1">
        <v>0</v>
      </c>
      <c r="I1656" s="1" t="s">
        <v>1894</v>
      </c>
    </row>
    <row r="1657" spans="1:9">
      <c r="A1657" s="1" t="s">
        <v>1895</v>
      </c>
      <c r="B1657" s="1">
        <v>2153</v>
      </c>
      <c r="C1657" s="1">
        <v>20.3604385766433</v>
      </c>
      <c r="D1657" s="1">
        <v>43.528050729343803</v>
      </c>
      <c r="E1657" s="1">
        <f t="shared" si="25"/>
        <v>-1.0961767765800798</v>
      </c>
      <c r="F1657" s="1" t="s">
        <v>3327</v>
      </c>
      <c r="G1657" s="2">
        <v>2.7266999999999999E-13</v>
      </c>
      <c r="H1657" s="2">
        <v>1.54289626271186E-11</v>
      </c>
      <c r="I1657" s="1" t="s">
        <v>1896</v>
      </c>
    </row>
    <row r="1658" spans="1:9">
      <c r="A1658" s="1" t="s">
        <v>1897</v>
      </c>
      <c r="B1658" s="1">
        <v>2438</v>
      </c>
      <c r="C1658" s="1">
        <v>25.3535471169331</v>
      </c>
      <c r="D1658" s="1">
        <v>54.201055751114303</v>
      </c>
      <c r="E1658" s="1">
        <f t="shared" si="25"/>
        <v>-1.096133350032787</v>
      </c>
      <c r="F1658" s="1" t="s">
        <v>3327</v>
      </c>
      <c r="G1658" s="2">
        <v>2.9198800000000001E-13</v>
      </c>
      <c r="H1658" s="2">
        <v>1.6383225848739501E-11</v>
      </c>
      <c r="I1658" s="1" t="s">
        <v>1898</v>
      </c>
    </row>
    <row r="1659" spans="1:9">
      <c r="A1659" s="1" t="s">
        <v>1899</v>
      </c>
      <c r="B1659" s="1">
        <v>892</v>
      </c>
      <c r="C1659" s="1">
        <v>53.3861314206411</v>
      </c>
      <c r="D1659" s="1">
        <v>114.050321788768</v>
      </c>
      <c r="E1659" s="1">
        <f t="shared" si="25"/>
        <v>-1.0951336028991798</v>
      </c>
      <c r="F1659" s="1" t="s">
        <v>3327</v>
      </c>
      <c r="G1659" s="2">
        <v>1.0436100000000001E-13</v>
      </c>
      <c r="H1659" s="2">
        <v>6.95658965391015E-12</v>
      </c>
      <c r="I1659" s="1" t="s">
        <v>1900</v>
      </c>
    </row>
    <row r="1660" spans="1:9">
      <c r="A1660" s="1" t="s">
        <v>1901</v>
      </c>
      <c r="B1660" s="1">
        <v>747</v>
      </c>
      <c r="C1660" s="1">
        <v>83.169096321362602</v>
      </c>
      <c r="D1660" s="1">
        <v>177.63730929907601</v>
      </c>
      <c r="E1660" s="1">
        <f t="shared" si="25"/>
        <v>-1.0948151623193847</v>
      </c>
      <c r="F1660" s="1" t="s">
        <v>3327</v>
      </c>
      <c r="G1660" s="2">
        <v>9.2814600000000003E-14</v>
      </c>
      <c r="H1660" s="2">
        <v>6.28097720472973E-12</v>
      </c>
      <c r="I1660" s="1" t="s">
        <v>1902</v>
      </c>
    </row>
    <row r="1661" spans="1:9">
      <c r="A1661" s="1" t="s">
        <v>1903</v>
      </c>
      <c r="B1661" s="1">
        <v>1240</v>
      </c>
      <c r="C1661" s="1">
        <v>48.068047019563402</v>
      </c>
      <c r="D1661" s="1">
        <v>102.553313543933</v>
      </c>
      <c r="E1661" s="1">
        <f t="shared" si="25"/>
        <v>-1.0932240128905535</v>
      </c>
      <c r="F1661" s="1" t="s">
        <v>3327</v>
      </c>
      <c r="G1661" s="2">
        <v>4.9249400000000004E-13</v>
      </c>
      <c r="H1661" s="2">
        <v>2.4849237566750599E-11</v>
      </c>
      <c r="I1661" s="1" t="s">
        <v>1904</v>
      </c>
    </row>
    <row r="1662" spans="1:9">
      <c r="A1662" s="1" t="s">
        <v>1905</v>
      </c>
      <c r="B1662" s="1">
        <v>1181</v>
      </c>
      <c r="C1662" s="1">
        <v>29.640767136507499</v>
      </c>
      <c r="D1662" s="1">
        <v>63.2015045733325</v>
      </c>
      <c r="E1662" s="1">
        <f t="shared" si="25"/>
        <v>-1.0923761168679704</v>
      </c>
      <c r="F1662" s="1" t="s">
        <v>3327</v>
      </c>
      <c r="G1662" s="2">
        <v>2.7165E-12</v>
      </c>
      <c r="H1662" s="2">
        <v>1.1359960647181599E-10</v>
      </c>
      <c r="I1662" s="1" t="s">
        <v>1906</v>
      </c>
    </row>
    <row r="1663" spans="1:9">
      <c r="A1663" s="1" t="s">
        <v>1907</v>
      </c>
      <c r="B1663" s="1">
        <v>1715</v>
      </c>
      <c r="C1663" s="1">
        <v>8.09105047399194</v>
      </c>
      <c r="D1663" s="1">
        <v>17.247779998743798</v>
      </c>
      <c r="E1663" s="1">
        <f t="shared" si="25"/>
        <v>-1.0920117539310965</v>
      </c>
      <c r="F1663" s="1" t="s">
        <v>3327</v>
      </c>
      <c r="G1663" s="2">
        <v>1.1533840000000001E-5</v>
      </c>
      <c r="H1663" s="1">
        <v>1.80919615536413E-4</v>
      </c>
      <c r="I1663" s="1" t="s">
        <v>1908</v>
      </c>
    </row>
    <row r="1664" spans="1:9">
      <c r="A1664" s="1" t="s">
        <v>1909</v>
      </c>
      <c r="B1664" s="1">
        <v>3446</v>
      </c>
      <c r="C1664" s="1">
        <v>4.6673595849450296</v>
      </c>
      <c r="D1664" s="1">
        <v>9.9476377719063507</v>
      </c>
      <c r="E1664" s="1">
        <f t="shared" si="25"/>
        <v>-1.0917473545826253</v>
      </c>
      <c r="F1664" s="1" t="s">
        <v>3327</v>
      </c>
      <c r="G1664" s="2">
        <v>2.3053600000000002E-6</v>
      </c>
      <c r="H1664" s="2">
        <v>4.17717468656716E-5</v>
      </c>
      <c r="I1664" s="1" t="s">
        <v>1910</v>
      </c>
    </row>
    <row r="1665" spans="1:9">
      <c r="A1665" s="1" t="s">
        <v>1911</v>
      </c>
      <c r="B1665" s="1">
        <v>1168</v>
      </c>
      <c r="C1665" s="1">
        <v>57.241285245446598</v>
      </c>
      <c r="D1665" s="1">
        <v>121.89276732645</v>
      </c>
      <c r="E1665" s="1">
        <f t="shared" si="25"/>
        <v>-1.0904845536746202</v>
      </c>
      <c r="F1665" s="1" t="s">
        <v>3327</v>
      </c>
      <c r="G1665" s="2">
        <v>3.4860999999999999E-14</v>
      </c>
      <c r="H1665" s="2">
        <v>2.6500974990512299E-12</v>
      </c>
      <c r="I1665" s="1" t="s">
        <v>1912</v>
      </c>
    </row>
    <row r="1666" spans="1:9">
      <c r="A1666" s="1" t="s">
        <v>1913</v>
      </c>
      <c r="B1666" s="1">
        <v>233</v>
      </c>
      <c r="C1666" s="1">
        <v>56.847284982602403</v>
      </c>
      <c r="D1666" s="1">
        <v>121.02018190928</v>
      </c>
      <c r="E1666" s="1">
        <f t="shared" si="25"/>
        <v>-1.0900843053599847</v>
      </c>
      <c r="F1666" s="1" t="s">
        <v>3327</v>
      </c>
      <c r="G1666" s="2">
        <v>1.9096839999999999E-5</v>
      </c>
      <c r="H1666" s="1">
        <v>2.8515005742825201E-4</v>
      </c>
      <c r="I1666" s="1" t="s">
        <v>8</v>
      </c>
    </row>
    <row r="1667" spans="1:9">
      <c r="A1667" s="1" t="s">
        <v>1914</v>
      </c>
      <c r="B1667" s="1">
        <v>1866</v>
      </c>
      <c r="C1667" s="1">
        <v>9.4643925694507693</v>
      </c>
      <c r="D1667" s="1">
        <v>20.1484118505624</v>
      </c>
      <c r="E1667" s="1">
        <f t="shared" ref="E1667:E1730" si="26">LOG(C1667/D1667,2)</f>
        <v>-1.0900843053599774</v>
      </c>
      <c r="F1667" s="1" t="s">
        <v>3327</v>
      </c>
      <c r="G1667" s="2">
        <v>7.6517599999999997E-7</v>
      </c>
      <c r="H1667" s="2">
        <v>1.5289017911221899E-5</v>
      </c>
      <c r="I1667" s="1" t="s">
        <v>1915</v>
      </c>
    </row>
    <row r="1668" spans="1:9">
      <c r="A1668" s="1" t="s">
        <v>1916</v>
      </c>
      <c r="B1668" s="1">
        <v>838</v>
      </c>
      <c r="C1668" s="1">
        <v>18.4403185772921</v>
      </c>
      <c r="D1668" s="1">
        <v>39.256944449887598</v>
      </c>
      <c r="E1668" s="1">
        <f t="shared" si="26"/>
        <v>-1.090084305359976</v>
      </c>
      <c r="F1668" s="1" t="s">
        <v>3327</v>
      </c>
      <c r="G1668" s="2">
        <v>3.80546E-6</v>
      </c>
      <c r="H1668" s="2">
        <v>6.5769775030198507E-5</v>
      </c>
      <c r="I1668" s="1" t="s">
        <v>1917</v>
      </c>
    </row>
    <row r="1669" spans="1:9">
      <c r="A1669" s="1" t="s">
        <v>1918</v>
      </c>
      <c r="B1669" s="1">
        <v>1419</v>
      </c>
      <c r="C1669" s="1">
        <v>20.891124462044999</v>
      </c>
      <c r="D1669" s="1">
        <v>44.418716188897001</v>
      </c>
      <c r="E1669" s="1">
        <f t="shared" si="26"/>
        <v>-1.0882775486543499</v>
      </c>
      <c r="F1669" s="1" t="s">
        <v>3327</v>
      </c>
      <c r="G1669" s="2">
        <v>1.5069700000000001E-10</v>
      </c>
      <c r="H1669" s="2">
        <v>5.0436284160401002E-9</v>
      </c>
      <c r="I1669" s="1" t="s">
        <v>1919</v>
      </c>
    </row>
    <row r="1670" spans="1:9">
      <c r="A1670" s="1" t="s">
        <v>1920</v>
      </c>
      <c r="B1670" s="1">
        <v>1571</v>
      </c>
      <c r="C1670" s="1">
        <v>8.0297156199850601</v>
      </c>
      <c r="D1670" s="1">
        <v>17.069040147599399</v>
      </c>
      <c r="E1670" s="1">
        <f t="shared" si="26"/>
        <v>-1.0879611334670074</v>
      </c>
      <c r="F1670" s="1" t="s">
        <v>3327</v>
      </c>
      <c r="G1670" s="2">
        <v>3.1652800000000003E-5</v>
      </c>
      <c r="H1670" s="1">
        <v>4.4478234780778698E-4</v>
      </c>
      <c r="I1670" s="1" t="s">
        <v>1921</v>
      </c>
    </row>
    <row r="1671" spans="1:9">
      <c r="A1671" s="1" t="s">
        <v>1922</v>
      </c>
      <c r="B1671" s="1">
        <v>1866</v>
      </c>
      <c r="C1671" s="1">
        <v>11.9994977219822</v>
      </c>
      <c r="D1671" s="1">
        <v>25.481814987476</v>
      </c>
      <c r="E1671" s="1">
        <f t="shared" si="26"/>
        <v>-1.0864940213646621</v>
      </c>
      <c r="F1671" s="1" t="s">
        <v>3327</v>
      </c>
      <c r="G1671" s="2">
        <v>2.8484799999999999E-8</v>
      </c>
      <c r="H1671" s="2">
        <v>7.1997353791798098E-7</v>
      </c>
      <c r="I1671" s="1" t="s">
        <v>282</v>
      </c>
    </row>
    <row r="1672" spans="1:9">
      <c r="A1672" s="1" t="s">
        <v>1923</v>
      </c>
      <c r="B1672" s="1">
        <v>1427</v>
      </c>
      <c r="C1672" s="1">
        <v>34.034008738708202</v>
      </c>
      <c r="D1672" s="1">
        <v>72.260075226744604</v>
      </c>
      <c r="E1672" s="1">
        <f t="shared" si="26"/>
        <v>-1.0862216657275829</v>
      </c>
      <c r="F1672" s="1" t="s">
        <v>3327</v>
      </c>
      <c r="G1672" s="2">
        <v>3.2151999999999998E-13</v>
      </c>
      <c r="H1672" s="2">
        <v>1.77176537001376E-11</v>
      </c>
      <c r="I1672" s="1" t="s">
        <v>1924</v>
      </c>
    </row>
    <row r="1673" spans="1:9">
      <c r="A1673" s="1" t="s">
        <v>1925</v>
      </c>
      <c r="B1673" s="1">
        <v>1020</v>
      </c>
      <c r="C1673" s="1">
        <v>25.662223255801798</v>
      </c>
      <c r="D1673" s="1">
        <v>54.476529982288497</v>
      </c>
      <c r="E1673" s="1">
        <f t="shared" si="26"/>
        <v>-1.0859886459992478</v>
      </c>
      <c r="F1673" s="1" t="s">
        <v>3327</v>
      </c>
      <c r="G1673" s="2">
        <v>1.9605640000000001E-9</v>
      </c>
      <c r="H1673" s="2">
        <v>5.80518218536585E-8</v>
      </c>
      <c r="I1673" s="1" t="s">
        <v>1926</v>
      </c>
    </row>
    <row r="1674" spans="1:9">
      <c r="A1674" s="1" t="s">
        <v>1927</v>
      </c>
      <c r="B1674" s="1">
        <v>1234</v>
      </c>
      <c r="C1674" s="1">
        <v>15.845023517378101</v>
      </c>
      <c r="D1674" s="1">
        <v>33.603897398300802</v>
      </c>
      <c r="E1674" s="1">
        <f t="shared" si="26"/>
        <v>-1.0845987662762548</v>
      </c>
      <c r="F1674" s="1" t="s">
        <v>3327</v>
      </c>
      <c r="G1674" s="2">
        <v>2.29932E-7</v>
      </c>
      <c r="H1674" s="2">
        <v>5.0171763529411796E-6</v>
      </c>
      <c r="I1674" s="1" t="s">
        <v>1928</v>
      </c>
    </row>
    <row r="1675" spans="1:9">
      <c r="A1675" s="1" t="s">
        <v>1929</v>
      </c>
      <c r="B1675" s="1">
        <v>1710</v>
      </c>
      <c r="C1675" s="1">
        <v>13.278613935785801</v>
      </c>
      <c r="D1675" s="1">
        <v>28.1298028607156</v>
      </c>
      <c r="E1675" s="1">
        <f t="shared" si="26"/>
        <v>-1.0829948805736633</v>
      </c>
      <c r="F1675" s="1" t="s">
        <v>3327</v>
      </c>
      <c r="G1675" s="2">
        <v>2.5714000000000001E-8</v>
      </c>
      <c r="H1675" s="2">
        <v>6.5448174587039401E-7</v>
      </c>
      <c r="I1675" s="1" t="s">
        <v>1930</v>
      </c>
    </row>
    <row r="1676" spans="1:9">
      <c r="A1676" s="1" t="s">
        <v>1931</v>
      </c>
      <c r="B1676" s="1">
        <v>898</v>
      </c>
      <c r="C1676" s="1">
        <v>37.928334905668798</v>
      </c>
      <c r="D1676" s="1">
        <v>80.348490353825696</v>
      </c>
      <c r="E1676" s="1">
        <f t="shared" si="26"/>
        <v>-1.0829948805736624</v>
      </c>
      <c r="F1676" s="1" t="s">
        <v>3327</v>
      </c>
      <c r="G1676" s="2">
        <v>8.6080000000000005E-12</v>
      </c>
      <c r="H1676" s="2">
        <v>3.3159009230769202E-10</v>
      </c>
      <c r="I1676" s="1" t="s">
        <v>1932</v>
      </c>
    </row>
    <row r="1677" spans="1:9">
      <c r="A1677" s="1" t="s">
        <v>1933</v>
      </c>
      <c r="B1677" s="1">
        <v>2173</v>
      </c>
      <c r="C1677" s="1">
        <v>7.6918800237783698</v>
      </c>
      <c r="D1677" s="1">
        <v>16.284101248217201</v>
      </c>
      <c r="E1677" s="1">
        <f t="shared" si="26"/>
        <v>-1.0820559316040443</v>
      </c>
      <c r="F1677" s="1" t="s">
        <v>3327</v>
      </c>
      <c r="G1677" s="2">
        <v>1.8745499999999999E-6</v>
      </c>
      <c r="H1677" s="2">
        <v>3.4543800413983402E-5</v>
      </c>
      <c r="I1677" s="1" t="s">
        <v>1934</v>
      </c>
    </row>
    <row r="1678" spans="1:9">
      <c r="A1678" s="1" t="s">
        <v>1935</v>
      </c>
      <c r="B1678" s="1">
        <v>2106</v>
      </c>
      <c r="C1678" s="1">
        <v>6.8883597933741703</v>
      </c>
      <c r="D1678" s="1">
        <v>14.5706243818767</v>
      </c>
      <c r="E1678" s="1">
        <f t="shared" si="26"/>
        <v>-1.0808302964603382</v>
      </c>
      <c r="F1678" s="1" t="s">
        <v>3327</v>
      </c>
      <c r="G1678" s="2">
        <v>9.3640599999999996E-6</v>
      </c>
      <c r="H1678" s="1">
        <v>1.4963820172317501E-4</v>
      </c>
      <c r="I1678" s="1" t="s">
        <v>1936</v>
      </c>
    </row>
    <row r="1679" spans="1:9">
      <c r="A1679" s="1" t="s">
        <v>1937</v>
      </c>
      <c r="B1679" s="1">
        <v>2536</v>
      </c>
      <c r="C1679" s="1">
        <v>12.6843226575083</v>
      </c>
      <c r="D1679" s="1">
        <v>26.816334147786002</v>
      </c>
      <c r="E1679" s="1">
        <f t="shared" si="26"/>
        <v>-1.0800655495349964</v>
      </c>
      <c r="F1679" s="1" t="s">
        <v>3327</v>
      </c>
      <c r="G1679" s="2">
        <v>3.74582E-11</v>
      </c>
      <c r="H1679" s="2">
        <v>1.3446688247311801E-9</v>
      </c>
      <c r="I1679" s="1" t="s">
        <v>1938</v>
      </c>
    </row>
    <row r="1680" spans="1:9">
      <c r="A1680" s="1" t="s">
        <v>1939</v>
      </c>
      <c r="B1680" s="1">
        <v>1622</v>
      </c>
      <c r="C1680" s="1">
        <v>76.022520752892106</v>
      </c>
      <c r="D1680" s="1">
        <v>160.72165414838301</v>
      </c>
      <c r="E1680" s="1">
        <f t="shared" si="26"/>
        <v>-1.0800655495349942</v>
      </c>
      <c r="F1680" s="1" t="s">
        <v>3327</v>
      </c>
      <c r="G1680" s="2">
        <v>1.1146639999999999E-12</v>
      </c>
      <c r="H1680" s="2">
        <v>5.0458383240677999E-11</v>
      </c>
      <c r="I1680" s="1" t="s">
        <v>1940</v>
      </c>
    </row>
    <row r="1681" spans="1:9">
      <c r="A1681" s="1" t="s">
        <v>1941</v>
      </c>
      <c r="B1681" s="1">
        <v>928</v>
      </c>
      <c r="C1681" s="1">
        <v>24.128300376313401</v>
      </c>
      <c r="D1681" s="1">
        <v>50.940321879346499</v>
      </c>
      <c r="E1681" s="1">
        <f t="shared" si="26"/>
        <v>-1.0780817815484596</v>
      </c>
      <c r="F1681" s="1" t="s">
        <v>3327</v>
      </c>
      <c r="G1681" s="2">
        <v>3.8080000000000001E-8</v>
      </c>
      <c r="H1681" s="2">
        <v>9.4228595429277296E-7</v>
      </c>
      <c r="I1681" s="1" t="s">
        <v>1942</v>
      </c>
    </row>
    <row r="1682" spans="1:9">
      <c r="A1682" s="1" t="s">
        <v>1943</v>
      </c>
      <c r="B1682" s="1">
        <v>2073</v>
      </c>
      <c r="C1682" s="1">
        <v>10.801284490698899</v>
      </c>
      <c r="D1682" s="1">
        <v>22.803964642563201</v>
      </c>
      <c r="E1682" s="1">
        <f t="shared" si="26"/>
        <v>-1.0780817815484596</v>
      </c>
      <c r="F1682" s="1" t="s">
        <v>3327</v>
      </c>
      <c r="G1682" s="2">
        <v>3.8080000000000001E-8</v>
      </c>
      <c r="H1682" s="2">
        <v>9.4170429629629598E-7</v>
      </c>
      <c r="I1682" s="1" t="s">
        <v>1944</v>
      </c>
    </row>
    <row r="1683" spans="1:9">
      <c r="A1683" s="1" t="s">
        <v>1945</v>
      </c>
      <c r="B1683" s="1">
        <v>3226</v>
      </c>
      <c r="C1683" s="1">
        <v>29.229620958307201</v>
      </c>
      <c r="D1683" s="1">
        <v>61.699505601244603</v>
      </c>
      <c r="E1683" s="1">
        <f t="shared" si="26"/>
        <v>-1.0778278082988146</v>
      </c>
      <c r="F1683" s="1" t="s">
        <v>3327</v>
      </c>
      <c r="G1683" s="2">
        <v>7.6583200000000002E-13</v>
      </c>
      <c r="H1683" s="2">
        <v>3.6052598806110501E-11</v>
      </c>
      <c r="I1683" s="1" t="s">
        <v>1946</v>
      </c>
    </row>
    <row r="1684" spans="1:9">
      <c r="A1684" s="1" t="s">
        <v>1947</v>
      </c>
      <c r="B1684" s="1">
        <v>1610</v>
      </c>
      <c r="C1684" s="1">
        <v>11.5569302965962</v>
      </c>
      <c r="D1684" s="1">
        <v>24.382375707285501</v>
      </c>
      <c r="E1684" s="1">
        <f t="shared" si="26"/>
        <v>-1.0770804563100858</v>
      </c>
      <c r="F1684" s="1" t="s">
        <v>3327</v>
      </c>
      <c r="G1684" s="2">
        <v>5.6127799999999995E-7</v>
      </c>
      <c r="H1684" s="2">
        <v>1.15194258381148E-5</v>
      </c>
      <c r="I1684" s="1" t="s">
        <v>1948</v>
      </c>
    </row>
    <row r="1685" spans="1:9">
      <c r="A1685" s="1" t="s">
        <v>1949</v>
      </c>
      <c r="B1685" s="1">
        <v>1203</v>
      </c>
      <c r="C1685" s="1">
        <v>11.0103220290493</v>
      </c>
      <c r="D1685" s="1">
        <v>23.209687715931398</v>
      </c>
      <c r="E1685" s="1">
        <f t="shared" si="26"/>
        <v>-1.0758704461402853</v>
      </c>
      <c r="F1685" s="1" t="s">
        <v>3327</v>
      </c>
      <c r="G1685" s="2">
        <v>2.5649399999999999E-5</v>
      </c>
      <c r="H1685" s="1">
        <v>3.6869977136706099E-4</v>
      </c>
      <c r="I1685" s="1" t="s">
        <v>1950</v>
      </c>
    </row>
    <row r="1686" spans="1:9">
      <c r="A1686" s="1" t="s">
        <v>1951</v>
      </c>
      <c r="B1686" s="1">
        <v>1876</v>
      </c>
      <c r="C1686" s="1">
        <v>7.0604570367517896</v>
      </c>
      <c r="D1686" s="1">
        <v>14.883397826367499</v>
      </c>
      <c r="E1686" s="1">
        <f t="shared" si="26"/>
        <v>-1.0758704461402777</v>
      </c>
      <c r="F1686" s="1" t="s">
        <v>3327</v>
      </c>
      <c r="G1686" s="2">
        <v>2.5649399999999999E-5</v>
      </c>
      <c r="H1686" s="1">
        <v>3.6883211155778898E-4</v>
      </c>
      <c r="I1686" s="1" t="s">
        <v>1952</v>
      </c>
    </row>
    <row r="1687" spans="1:9">
      <c r="A1687" s="1" t="s">
        <v>1953</v>
      </c>
      <c r="B1687" s="1">
        <v>1578</v>
      </c>
      <c r="C1687" s="1">
        <v>9.9926198027539002</v>
      </c>
      <c r="D1687" s="1">
        <v>21.022666357162599</v>
      </c>
      <c r="E1687" s="1">
        <f t="shared" si="26"/>
        <v>-1.0730107920010419</v>
      </c>
      <c r="F1687" s="1" t="s">
        <v>3327</v>
      </c>
      <c r="G1687" s="2">
        <v>4.5967200000000001E-6</v>
      </c>
      <c r="H1687" s="2">
        <v>7.8196941248407606E-5</v>
      </c>
      <c r="I1687" s="1" t="s">
        <v>1954</v>
      </c>
    </row>
    <row r="1688" spans="1:9">
      <c r="A1688" s="1" t="s">
        <v>1955</v>
      </c>
      <c r="B1688" s="1">
        <v>1065</v>
      </c>
      <c r="C1688" s="1">
        <v>13.3253696186583</v>
      </c>
      <c r="D1688" s="1">
        <v>28.034169728114801</v>
      </c>
      <c r="E1688" s="1">
        <f t="shared" si="26"/>
        <v>-1.0730107920010388</v>
      </c>
      <c r="F1688" s="1" t="s">
        <v>3327</v>
      </c>
      <c r="G1688" s="2">
        <v>1.394264E-5</v>
      </c>
      <c r="H1688" s="1">
        <v>2.1376580316877201E-4</v>
      </c>
      <c r="I1688" s="1" t="s">
        <v>1956</v>
      </c>
    </row>
    <row r="1689" spans="1:9">
      <c r="A1689" s="1" t="s">
        <v>1957</v>
      </c>
      <c r="B1689" s="1">
        <v>274</v>
      </c>
      <c r="C1689" s="1">
        <v>46.038989923345</v>
      </c>
      <c r="D1689" s="1">
        <v>96.8577153623431</v>
      </c>
      <c r="E1689" s="1">
        <f t="shared" si="26"/>
        <v>-1.0730107920010381</v>
      </c>
      <c r="F1689" s="1" t="s">
        <v>3327</v>
      </c>
      <c r="G1689" s="2">
        <v>4.2517E-5</v>
      </c>
      <c r="H1689" s="1">
        <v>5.8113819651995898E-4</v>
      </c>
      <c r="I1689" s="1" t="s">
        <v>8</v>
      </c>
    </row>
    <row r="1690" spans="1:9">
      <c r="A1690" s="1" t="s">
        <v>1958</v>
      </c>
      <c r="B1690" s="1">
        <v>1801</v>
      </c>
      <c r="C1690" s="1">
        <v>102.787604959619</v>
      </c>
      <c r="D1690" s="1">
        <v>215.970252123009</v>
      </c>
      <c r="E1690" s="1">
        <f t="shared" si="26"/>
        <v>-1.071166306293726</v>
      </c>
      <c r="F1690" s="1" t="s">
        <v>3327</v>
      </c>
      <c r="G1690" s="1">
        <v>0</v>
      </c>
      <c r="H1690" s="1">
        <v>0</v>
      </c>
      <c r="I1690" s="1" t="s">
        <v>1564</v>
      </c>
    </row>
    <row r="1691" spans="1:9">
      <c r="A1691" s="1" t="s">
        <v>1959</v>
      </c>
      <c r="B1691" s="1">
        <v>2061</v>
      </c>
      <c r="C1691" s="1">
        <v>30.1442576186598</v>
      </c>
      <c r="D1691" s="1">
        <v>63.310764456883398</v>
      </c>
      <c r="E1691" s="1">
        <f t="shared" si="26"/>
        <v>-1.0705676160727122</v>
      </c>
      <c r="F1691" s="1" t="s">
        <v>3327</v>
      </c>
      <c r="G1691" s="2">
        <v>9.2814600000000003E-14</v>
      </c>
      <c r="H1691" s="2">
        <v>6.29160491573604E-12</v>
      </c>
      <c r="I1691" s="3" t="s">
        <v>1960</v>
      </c>
    </row>
    <row r="1692" spans="1:9">
      <c r="A1692" s="1" t="s">
        <v>1961</v>
      </c>
      <c r="B1692" s="1">
        <v>1383</v>
      </c>
      <c r="C1692" s="1">
        <v>10.9454952182182</v>
      </c>
      <c r="D1692" s="1">
        <v>22.987366014909</v>
      </c>
      <c r="E1692" s="1">
        <f t="shared" si="26"/>
        <v>-1.0705039363904729</v>
      </c>
      <c r="F1692" s="1" t="s">
        <v>3327</v>
      </c>
      <c r="G1692" s="2">
        <v>7.5907E-6</v>
      </c>
      <c r="H1692" s="1">
        <v>1.23617326585366E-4</v>
      </c>
      <c r="I1692" s="1" t="s">
        <v>1962</v>
      </c>
    </row>
    <row r="1693" spans="1:9">
      <c r="A1693" s="1" t="s">
        <v>1963</v>
      </c>
      <c r="B1693" s="1">
        <v>1513</v>
      </c>
      <c r="C1693" s="1">
        <v>7.9206537191319901</v>
      </c>
      <c r="D1693" s="1">
        <v>16.627081094711599</v>
      </c>
      <c r="E1693" s="1">
        <f t="shared" si="26"/>
        <v>-1.06984351292236</v>
      </c>
      <c r="F1693" s="1" t="s">
        <v>3327</v>
      </c>
      <c r="G1693" s="2">
        <v>7.0559800000000002E-5</v>
      </c>
      <c r="H1693" s="1">
        <v>9.1451527259786504E-4</v>
      </c>
      <c r="I1693" s="1" t="s">
        <v>1964</v>
      </c>
    </row>
    <row r="1694" spans="1:9">
      <c r="A1694" s="1" t="s">
        <v>1965</v>
      </c>
      <c r="B1694" s="1">
        <v>1911</v>
      </c>
      <c r="C1694" s="1">
        <v>39.771568035036097</v>
      </c>
      <c r="D1694" s="1">
        <v>83.469666205279296</v>
      </c>
      <c r="E1694" s="1">
        <f t="shared" si="26"/>
        <v>-1.0695145585827672</v>
      </c>
      <c r="F1694" s="1" t="s">
        <v>3327</v>
      </c>
      <c r="G1694" s="2">
        <v>4.3698400000000001E-13</v>
      </c>
      <c r="H1694" s="2">
        <v>2.27948606875E-11</v>
      </c>
      <c r="I1694" s="1" t="s">
        <v>758</v>
      </c>
    </row>
    <row r="1695" spans="1:9">
      <c r="A1695" s="1" t="s">
        <v>1966</v>
      </c>
      <c r="B1695" s="1">
        <v>945</v>
      </c>
      <c r="C1695" s="1">
        <v>20.357028507375301</v>
      </c>
      <c r="D1695" s="1">
        <v>42.710494327107298</v>
      </c>
      <c r="E1695" s="1">
        <f t="shared" si="26"/>
        <v>-1.0690636074843791</v>
      </c>
      <c r="F1695" s="1" t="s">
        <v>3327</v>
      </c>
      <c r="G1695" s="2">
        <v>4.5581200000000001E-7</v>
      </c>
      <c r="H1695" s="2">
        <v>9.5108022625000006E-6</v>
      </c>
      <c r="I1695" s="1" t="s">
        <v>1967</v>
      </c>
    </row>
    <row r="1696" spans="1:9">
      <c r="A1696" s="1" t="s">
        <v>1968</v>
      </c>
      <c r="B1696" s="1">
        <v>2140</v>
      </c>
      <c r="C1696" s="1">
        <v>8.2525965114930493</v>
      </c>
      <c r="D1696" s="1">
        <v>17.3102992467085</v>
      </c>
      <c r="E1696" s="1">
        <f t="shared" si="26"/>
        <v>-1.0687106545674159</v>
      </c>
      <c r="F1696" s="1" t="s">
        <v>3327</v>
      </c>
      <c r="G1696" s="2">
        <v>1.3709620000000001E-6</v>
      </c>
      <c r="H1696" s="2">
        <v>2.59931280851869E-5</v>
      </c>
      <c r="I1696" s="1" t="s">
        <v>1969</v>
      </c>
    </row>
    <row r="1697" spans="1:9">
      <c r="A1697" s="1" t="s">
        <v>1970</v>
      </c>
      <c r="B1697" s="1">
        <v>1544</v>
      </c>
      <c r="C1697" s="1">
        <v>8.3743849222612994</v>
      </c>
      <c r="D1697" s="1">
        <v>17.546573921292399</v>
      </c>
      <c r="E1697" s="1">
        <f t="shared" si="26"/>
        <v>-1.0671342256643728</v>
      </c>
      <c r="F1697" s="1" t="s">
        <v>3327</v>
      </c>
      <c r="G1697" s="2">
        <v>3.8228400000000001E-5</v>
      </c>
      <c r="H1697" s="1">
        <v>5.27378154545455E-4</v>
      </c>
      <c r="I1697" s="3" t="s">
        <v>1971</v>
      </c>
    </row>
    <row r="1698" spans="1:9">
      <c r="A1698" s="1" t="s">
        <v>1972</v>
      </c>
      <c r="B1698" s="1">
        <v>1778</v>
      </c>
      <c r="C1698" s="1">
        <v>8.6912187670251697</v>
      </c>
      <c r="D1698" s="1">
        <v>18.1914641866212</v>
      </c>
      <c r="E1698" s="1">
        <f t="shared" si="26"/>
        <v>-1.0656312616354422</v>
      </c>
      <c r="F1698" s="1" t="s">
        <v>3327</v>
      </c>
      <c r="G1698" s="2">
        <v>6.8306600000000003E-6</v>
      </c>
      <c r="H1698" s="1">
        <v>1.12381889494867E-4</v>
      </c>
      <c r="I1698" s="1" t="s">
        <v>1973</v>
      </c>
    </row>
    <row r="1699" spans="1:9">
      <c r="A1699" s="1" t="s">
        <v>1974</v>
      </c>
      <c r="B1699" s="1">
        <v>1991</v>
      </c>
      <c r="C1699" s="1">
        <v>29.936905225644701</v>
      </c>
      <c r="D1699" s="1">
        <v>62.620831858918201</v>
      </c>
      <c r="E1699" s="1">
        <f t="shared" si="26"/>
        <v>-1.0647175852015531</v>
      </c>
      <c r="F1699" s="1" t="s">
        <v>3327</v>
      </c>
      <c r="G1699" s="2">
        <v>4.9249400000000004E-13</v>
      </c>
      <c r="H1699" s="2">
        <v>2.4817980664150899E-11</v>
      </c>
      <c r="I1699" s="1" t="s">
        <v>1975</v>
      </c>
    </row>
    <row r="1700" spans="1:9">
      <c r="A1700" s="1" t="s">
        <v>1976</v>
      </c>
      <c r="B1700" s="1">
        <v>2421</v>
      </c>
      <c r="C1700" s="1">
        <v>5.0802627666342897</v>
      </c>
      <c r="D1700" s="1">
        <v>10.619442305449001</v>
      </c>
      <c r="E1700" s="1">
        <f t="shared" si="26"/>
        <v>-1.0637329784130323</v>
      </c>
      <c r="F1700" s="1" t="s">
        <v>3327</v>
      </c>
      <c r="G1700" s="2">
        <v>6.3403800000000004E-5</v>
      </c>
      <c r="H1700" s="1">
        <v>8.3172332534381095E-4</v>
      </c>
      <c r="I1700" s="1" t="s">
        <v>1977</v>
      </c>
    </row>
    <row r="1701" spans="1:9">
      <c r="A1701" s="1" t="s">
        <v>1978</v>
      </c>
      <c r="B1701" s="1">
        <v>1789</v>
      </c>
      <c r="C1701" s="1">
        <v>9.1666228120153601</v>
      </c>
      <c r="D1701" s="1">
        <v>19.161296680821302</v>
      </c>
      <c r="E1701" s="1">
        <f t="shared" si="26"/>
        <v>-1.0637329784130301</v>
      </c>
      <c r="F1701" s="1" t="s">
        <v>3327</v>
      </c>
      <c r="G1701" s="2">
        <v>3.72436E-6</v>
      </c>
      <c r="H1701" s="2">
        <v>6.4507267756160801E-5</v>
      </c>
      <c r="I1701" s="1" t="s">
        <v>1979</v>
      </c>
    </row>
    <row r="1702" spans="1:9">
      <c r="A1702" s="1" t="s">
        <v>1980</v>
      </c>
      <c r="B1702" s="1">
        <v>1999</v>
      </c>
      <c r="C1702" s="1">
        <v>6.1527344462339197</v>
      </c>
      <c r="D1702" s="1">
        <v>12.8612655435177</v>
      </c>
      <c r="E1702" s="1">
        <f t="shared" si="26"/>
        <v>-1.0637329784130249</v>
      </c>
      <c r="F1702" s="1" t="s">
        <v>3327</v>
      </c>
      <c r="G1702" s="2">
        <v>6.3403800000000004E-5</v>
      </c>
      <c r="H1702" s="1">
        <v>8.3199575355388203E-4</v>
      </c>
      <c r="I1702" s="1" t="s">
        <v>1981</v>
      </c>
    </row>
    <row r="1703" spans="1:9">
      <c r="A1703" s="1" t="s">
        <v>1982</v>
      </c>
      <c r="B1703" s="1">
        <v>1717</v>
      </c>
      <c r="C1703" s="1">
        <v>13.4081519575822</v>
      </c>
      <c r="D1703" s="1">
        <v>28.0151210785228</v>
      </c>
      <c r="E1703" s="1">
        <f t="shared" si="26"/>
        <v>-1.0630953231359574</v>
      </c>
      <c r="F1703" s="1" t="s">
        <v>3327</v>
      </c>
      <c r="G1703" s="2">
        <v>4.1284799999999998E-8</v>
      </c>
      <c r="H1703" s="2">
        <v>1.0134507705882401E-6</v>
      </c>
      <c r="I1703" s="1" t="s">
        <v>1983</v>
      </c>
    </row>
    <row r="1704" spans="1:9">
      <c r="A1704" s="1" t="s">
        <v>1984</v>
      </c>
      <c r="B1704" s="1">
        <v>2707</v>
      </c>
      <c r="C1704" s="1">
        <v>20.970105125779199</v>
      </c>
      <c r="D1704" s="1">
        <v>43.8109415788619</v>
      </c>
      <c r="E1704" s="1">
        <f t="shared" si="26"/>
        <v>-1.0629571273371199</v>
      </c>
      <c r="F1704" s="1" t="s">
        <v>3327</v>
      </c>
      <c r="G1704" s="2">
        <v>4.6584999999999998E-13</v>
      </c>
      <c r="H1704" s="2">
        <v>2.3926772692307702E-11</v>
      </c>
      <c r="I1704" s="1" t="s">
        <v>1985</v>
      </c>
    </row>
    <row r="1705" spans="1:9">
      <c r="A1705" s="1" t="s">
        <v>1986</v>
      </c>
      <c r="B1705" s="1">
        <v>1981</v>
      </c>
      <c r="C1705" s="1">
        <v>19.1035081862643</v>
      </c>
      <c r="D1705" s="1">
        <v>39.9112296328383</v>
      </c>
      <c r="E1705" s="1">
        <f t="shared" si="26"/>
        <v>-1.0629571273371161</v>
      </c>
      <c r="F1705" s="1" t="s">
        <v>3327</v>
      </c>
      <c r="G1705" s="2">
        <v>1.8860460000000001E-12</v>
      </c>
      <c r="H1705" s="2">
        <v>8.1071646836909902E-11</v>
      </c>
      <c r="I1705" s="1" t="s">
        <v>1987</v>
      </c>
    </row>
    <row r="1706" spans="1:9">
      <c r="A1706" s="1" t="s">
        <v>1988</v>
      </c>
      <c r="B1706" s="1">
        <v>1372</v>
      </c>
      <c r="C1706" s="1">
        <v>10.803391257887</v>
      </c>
      <c r="D1706" s="1">
        <v>22.5671887834031</v>
      </c>
      <c r="E1706" s="1">
        <f t="shared" si="26"/>
        <v>-1.062742456547209</v>
      </c>
      <c r="F1706" s="1" t="s">
        <v>3327</v>
      </c>
      <c r="G1706" s="2">
        <v>1.128358E-5</v>
      </c>
      <c r="H1706" s="1">
        <v>1.77410824945055E-4</v>
      </c>
      <c r="I1706" s="1" t="s">
        <v>1989</v>
      </c>
    </row>
    <row r="1707" spans="1:9">
      <c r="A1707" s="1" t="s">
        <v>1990</v>
      </c>
      <c r="B1707" s="1">
        <v>1943</v>
      </c>
      <c r="C1707" s="1">
        <v>17.042482502504299</v>
      </c>
      <c r="D1707" s="1">
        <v>35.569745573428698</v>
      </c>
      <c r="E1707" s="1">
        <f t="shared" si="26"/>
        <v>-1.0615151531632117</v>
      </c>
      <c r="F1707" s="1" t="s">
        <v>3327</v>
      </c>
      <c r="G1707" s="2">
        <v>4.8863399999999998E-11</v>
      </c>
      <c r="H1707" s="2">
        <v>1.7308271713527899E-9</v>
      </c>
      <c r="I1707" s="1" t="s">
        <v>1991</v>
      </c>
    </row>
    <row r="1708" spans="1:9">
      <c r="A1708" s="1" t="s">
        <v>1992</v>
      </c>
      <c r="B1708" s="1">
        <v>837</v>
      </c>
      <c r="C1708" s="1">
        <v>23.7373071701548</v>
      </c>
      <c r="D1708" s="1">
        <v>49.542663547793502</v>
      </c>
      <c r="E1708" s="1">
        <f t="shared" si="26"/>
        <v>-1.061515153163207</v>
      </c>
      <c r="F1708" s="1" t="s">
        <v>3327</v>
      </c>
      <c r="G1708" s="2">
        <v>3.6975799999999999E-7</v>
      </c>
      <c r="H1708" s="2">
        <v>7.81289293037975E-6</v>
      </c>
      <c r="I1708" s="1" t="s">
        <v>1993</v>
      </c>
    </row>
    <row r="1709" spans="1:9">
      <c r="A1709" s="1" t="s">
        <v>1994</v>
      </c>
      <c r="B1709" s="1">
        <v>533</v>
      </c>
      <c r="C1709" s="1">
        <v>142.59562197927599</v>
      </c>
      <c r="D1709" s="1">
        <v>297.19463389850301</v>
      </c>
      <c r="E1709" s="1">
        <f t="shared" si="26"/>
        <v>-1.0594783786941884</v>
      </c>
      <c r="F1709" s="1" t="s">
        <v>3327</v>
      </c>
      <c r="G1709" s="2">
        <v>4.3698400000000001E-13</v>
      </c>
      <c r="H1709" s="2">
        <v>2.2765218475942801E-11</v>
      </c>
      <c r="I1709" s="1" t="s">
        <v>1995</v>
      </c>
    </row>
    <row r="1710" spans="1:9">
      <c r="A1710" s="1" t="s">
        <v>1996</v>
      </c>
      <c r="B1710" s="1">
        <v>2031</v>
      </c>
      <c r="C1710" s="1">
        <v>13.1985238221899</v>
      </c>
      <c r="D1710" s="1">
        <v>27.4950805733781</v>
      </c>
      <c r="E1710" s="1">
        <f t="shared" si="26"/>
        <v>-1.0587969327813347</v>
      </c>
      <c r="F1710" s="1" t="s">
        <v>3327</v>
      </c>
      <c r="G1710" s="2">
        <v>3.7783200000000002E-9</v>
      </c>
      <c r="H1710" s="2">
        <v>1.07124597197452E-7</v>
      </c>
      <c r="I1710" s="1" t="s">
        <v>1997</v>
      </c>
    </row>
    <row r="1711" spans="1:9">
      <c r="A1711" s="1" t="s">
        <v>1998</v>
      </c>
      <c r="B1711" s="1">
        <v>1828</v>
      </c>
      <c r="C1711" s="1">
        <v>31.226171584496299</v>
      </c>
      <c r="D1711" s="1">
        <v>65.028811223509706</v>
      </c>
      <c r="E1711" s="1">
        <f t="shared" si="26"/>
        <v>-1.0583233486735018</v>
      </c>
      <c r="F1711" s="1" t="s">
        <v>3327</v>
      </c>
      <c r="G1711" s="2">
        <v>2.9754000000000001E-13</v>
      </c>
      <c r="H1711" s="2">
        <v>1.6601737437325899E-11</v>
      </c>
      <c r="I1711" s="1" t="s">
        <v>1999</v>
      </c>
    </row>
    <row r="1712" spans="1:9">
      <c r="A1712" s="1" t="s">
        <v>2000</v>
      </c>
      <c r="B1712" s="1">
        <v>759</v>
      </c>
      <c r="C1712" s="1">
        <v>19.9441632237099</v>
      </c>
      <c r="D1712" s="1">
        <v>41.521843393968901</v>
      </c>
      <c r="E1712" s="1">
        <f t="shared" si="26"/>
        <v>-1.0579038996108323</v>
      </c>
      <c r="F1712" s="1" t="s">
        <v>3327</v>
      </c>
      <c r="G1712" s="2">
        <v>1.014572E-5</v>
      </c>
      <c r="H1712" s="1">
        <v>1.6142090335186701E-4</v>
      </c>
      <c r="I1712" s="1" t="s">
        <v>2001</v>
      </c>
    </row>
    <row r="1713" spans="1:9">
      <c r="A1713" s="1" t="s">
        <v>2002</v>
      </c>
      <c r="B1713" s="1">
        <v>995</v>
      </c>
      <c r="C1713" s="1">
        <v>12.678073607031701</v>
      </c>
      <c r="D1713" s="1">
        <v>26.3945386398848</v>
      </c>
      <c r="E1713" s="1">
        <f t="shared" si="26"/>
        <v>-1.0579038996108314</v>
      </c>
      <c r="F1713" s="1" t="s">
        <v>3327</v>
      </c>
      <c r="G1713" s="2">
        <v>5.6951799999999999E-5</v>
      </c>
      <c r="H1713" s="1">
        <v>7.5750431992031896E-4</v>
      </c>
      <c r="I1713" s="1" t="s">
        <v>2003</v>
      </c>
    </row>
    <row r="1714" spans="1:9">
      <c r="A1714" s="1" t="s">
        <v>2004</v>
      </c>
      <c r="B1714" s="1">
        <v>1787</v>
      </c>
      <c r="C1714" s="1">
        <v>16.588979077583598</v>
      </c>
      <c r="D1714" s="1">
        <v>34.497995500314097</v>
      </c>
      <c r="E1714" s="1">
        <f t="shared" si="26"/>
        <v>-1.0562874344099085</v>
      </c>
      <c r="F1714" s="1" t="s">
        <v>3327</v>
      </c>
      <c r="G1714" s="2">
        <v>6.3198000000000002E-10</v>
      </c>
      <c r="H1714" s="2">
        <v>1.99514442553191E-8</v>
      </c>
      <c r="I1714" s="1" t="s">
        <v>2005</v>
      </c>
    </row>
    <row r="1715" spans="1:9">
      <c r="A1715" s="1" t="s">
        <v>2006</v>
      </c>
      <c r="B1715" s="1">
        <v>2152</v>
      </c>
      <c r="C1715" s="1">
        <v>22.568090367163901</v>
      </c>
      <c r="D1715" s="1">
        <v>46.888263405107303</v>
      </c>
      <c r="E1715" s="1">
        <f t="shared" si="26"/>
        <v>-1.0549424992397196</v>
      </c>
      <c r="F1715" s="1" t="s">
        <v>3327</v>
      </c>
      <c r="G1715" s="2">
        <v>3.23964E-13</v>
      </c>
      <c r="H1715" s="2">
        <v>1.7827810120879099E-11</v>
      </c>
      <c r="I1715" s="1" t="s">
        <v>2007</v>
      </c>
    </row>
    <row r="1716" spans="1:9">
      <c r="A1716" s="1" t="s">
        <v>2008</v>
      </c>
      <c r="B1716" s="1">
        <v>884</v>
      </c>
      <c r="C1716" s="1">
        <v>194.785550013917</v>
      </c>
      <c r="D1716" s="1">
        <v>404.66492420827399</v>
      </c>
      <c r="E1716" s="1">
        <f t="shared" si="26"/>
        <v>-1.0548411472399013</v>
      </c>
      <c r="F1716" s="1" t="s">
        <v>3327</v>
      </c>
      <c r="G1716" s="2">
        <v>8.8951000000000001E-13</v>
      </c>
      <c r="H1716" s="2">
        <v>4.0960401862069002E-11</v>
      </c>
      <c r="I1716" s="1" t="s">
        <v>2009</v>
      </c>
    </row>
    <row r="1717" spans="1:9">
      <c r="A1717" s="1" t="s">
        <v>2010</v>
      </c>
      <c r="B1717" s="1">
        <v>1517</v>
      </c>
      <c r="C1717" s="1">
        <v>28.688633602200401</v>
      </c>
      <c r="D1717" s="1">
        <v>59.590320678389503</v>
      </c>
      <c r="E1717" s="1">
        <f t="shared" si="26"/>
        <v>-1.0545987548871589</v>
      </c>
      <c r="F1717" s="1" t="s">
        <v>3327</v>
      </c>
      <c r="G1717" s="2">
        <v>3.5016399999999998E-13</v>
      </c>
      <c r="H1717" s="2">
        <v>1.90601496847826E-11</v>
      </c>
      <c r="I1717" s="1" t="s">
        <v>2011</v>
      </c>
    </row>
    <row r="1718" spans="1:9">
      <c r="A1718" s="1" t="s">
        <v>2012</v>
      </c>
      <c r="B1718" s="1">
        <v>332</v>
      </c>
      <c r="C1718" s="1">
        <v>502.49754769797897</v>
      </c>
      <c r="D1718" s="1">
        <v>1043.3416338362899</v>
      </c>
      <c r="E1718" s="1">
        <f t="shared" si="26"/>
        <v>-1.0540231733750745</v>
      </c>
      <c r="F1718" s="1" t="s">
        <v>3327</v>
      </c>
      <c r="G1718" s="2">
        <v>9.8143799999999996E-14</v>
      </c>
      <c r="H1718" s="2">
        <v>6.5970418046979902E-12</v>
      </c>
      <c r="I1718" s="1" t="s">
        <v>2013</v>
      </c>
    </row>
    <row r="1719" spans="1:9">
      <c r="A1719" s="1" t="s">
        <v>2014</v>
      </c>
      <c r="B1719" s="1">
        <v>1275</v>
      </c>
      <c r="C1719" s="1">
        <v>23.497939366758199</v>
      </c>
      <c r="D1719" s="1">
        <v>48.784952222944902</v>
      </c>
      <c r="E1719" s="1">
        <f t="shared" si="26"/>
        <v>-1.0539019690533371</v>
      </c>
      <c r="F1719" s="1" t="s">
        <v>3327</v>
      </c>
      <c r="G1719" s="2">
        <v>5.6964599999999996E-10</v>
      </c>
      <c r="H1719" s="2">
        <v>1.8040441147826099E-8</v>
      </c>
      <c r="I1719" s="1" t="s">
        <v>2015</v>
      </c>
    </row>
    <row r="1720" spans="1:9">
      <c r="A1720" s="1" t="s">
        <v>2016</v>
      </c>
      <c r="B1720" s="1">
        <v>1335</v>
      </c>
      <c r="C1720" s="1">
        <v>13.4651113225244</v>
      </c>
      <c r="D1720" s="1">
        <v>27.955422060339199</v>
      </c>
      <c r="E1720" s="1">
        <f t="shared" si="26"/>
        <v>-1.0539019690533322</v>
      </c>
      <c r="F1720" s="1" t="s">
        <v>3327</v>
      </c>
      <c r="G1720" s="2">
        <v>1.6457899999999999E-6</v>
      </c>
      <c r="H1720" s="2">
        <v>3.0609860250696399E-5</v>
      </c>
      <c r="I1720" s="1" t="s">
        <v>2017</v>
      </c>
    </row>
    <row r="1721" spans="1:9">
      <c r="A1721" s="1" t="s">
        <v>2018</v>
      </c>
      <c r="B1721" s="1">
        <v>1475</v>
      </c>
      <c r="C1721" s="1">
        <v>10.4766013340819</v>
      </c>
      <c r="D1721" s="1">
        <v>21.741000177095401</v>
      </c>
      <c r="E1721" s="1">
        <f t="shared" si="26"/>
        <v>-1.0532475371796011</v>
      </c>
      <c r="F1721" s="1" t="s">
        <v>3327</v>
      </c>
      <c r="G1721" s="2">
        <v>9.1198399999999997E-6</v>
      </c>
      <c r="H1721" s="1">
        <v>1.46143612032E-4</v>
      </c>
      <c r="I1721" s="1" t="s">
        <v>2019</v>
      </c>
    </row>
    <row r="1722" spans="1:9">
      <c r="A1722" s="1" t="s">
        <v>2020</v>
      </c>
      <c r="B1722" s="1">
        <v>1410</v>
      </c>
      <c r="C1722" s="1">
        <v>23.261118029355298</v>
      </c>
      <c r="D1722" s="1">
        <v>48.231364112613598</v>
      </c>
      <c r="E1722" s="1">
        <f t="shared" si="26"/>
        <v>-1.0520511733653928</v>
      </c>
      <c r="F1722" s="1" t="s">
        <v>3327</v>
      </c>
      <c r="G1722" s="2">
        <v>9.5590200000000002E-11</v>
      </c>
      <c r="H1722" s="2">
        <v>3.2703113513236499E-9</v>
      </c>
      <c r="I1722" s="1" t="s">
        <v>2021</v>
      </c>
    </row>
    <row r="1723" spans="1:9">
      <c r="A1723" s="1" t="s">
        <v>2022</v>
      </c>
      <c r="B1723" s="1">
        <v>2730</v>
      </c>
      <c r="C1723" s="1">
        <v>32.4608607157328</v>
      </c>
      <c r="D1723" s="1">
        <v>67.238649657216399</v>
      </c>
      <c r="E1723" s="1">
        <f t="shared" si="26"/>
        <v>-1.0505894972932459</v>
      </c>
      <c r="F1723" s="1" t="s">
        <v>3327</v>
      </c>
      <c r="G1723" s="1">
        <v>0</v>
      </c>
      <c r="H1723" s="1">
        <v>0</v>
      </c>
      <c r="I1723" s="1" t="s">
        <v>768</v>
      </c>
    </row>
    <row r="1724" spans="1:9">
      <c r="A1724" s="1" t="s">
        <v>2023</v>
      </c>
      <c r="B1724" s="1">
        <v>1370</v>
      </c>
      <c r="C1724" s="1">
        <v>12.890917178536601</v>
      </c>
      <c r="D1724" s="1">
        <v>26.635871724644399</v>
      </c>
      <c r="E1724" s="1">
        <f t="shared" si="26"/>
        <v>-1.0470155834680961</v>
      </c>
      <c r="F1724" s="1" t="s">
        <v>3327</v>
      </c>
      <c r="G1724" s="2">
        <v>2.43638E-6</v>
      </c>
      <c r="H1724" s="2">
        <v>4.3946985844214303E-5</v>
      </c>
      <c r="I1724" s="1" t="s">
        <v>2024</v>
      </c>
    </row>
    <row r="1725" spans="1:9">
      <c r="A1725" s="1" t="s">
        <v>2025</v>
      </c>
      <c r="B1725" s="1">
        <v>1323</v>
      </c>
      <c r="C1725" s="1">
        <v>42.191967749478202</v>
      </c>
      <c r="D1725" s="1">
        <v>87.134423358139699</v>
      </c>
      <c r="E1725" s="1">
        <f t="shared" si="26"/>
        <v>-1.0462744095289112</v>
      </c>
      <c r="F1725" s="1" t="s">
        <v>3327</v>
      </c>
      <c r="G1725" s="2">
        <v>1.7763560000000001E-14</v>
      </c>
      <c r="H1725" s="2">
        <v>1.40641055478261E-12</v>
      </c>
      <c r="I1725" s="1" t="s">
        <v>2026</v>
      </c>
    </row>
    <row r="1726" spans="1:9">
      <c r="A1726" s="1" t="s">
        <v>2027</v>
      </c>
      <c r="B1726" s="1">
        <v>798</v>
      </c>
      <c r="C1726" s="1">
        <v>17.783857949713099</v>
      </c>
      <c r="D1726" s="1">
        <v>36.721171222116403</v>
      </c>
      <c r="E1726" s="1">
        <f t="shared" si="26"/>
        <v>-1.0460437444007733</v>
      </c>
      <c r="F1726" s="1" t="s">
        <v>3327</v>
      </c>
      <c r="G1726" s="2">
        <v>2.4897800000000001E-5</v>
      </c>
      <c r="H1726" s="1">
        <v>3.59055314470842E-4</v>
      </c>
      <c r="I1726" s="1" t="s">
        <v>2028</v>
      </c>
    </row>
    <row r="1727" spans="1:9">
      <c r="A1727" s="1" t="s">
        <v>2029</v>
      </c>
      <c r="B1727" s="1">
        <v>1292</v>
      </c>
      <c r="C1727" s="1">
        <v>26.117861969284601</v>
      </c>
      <c r="D1727" s="1">
        <v>53.920210351675898</v>
      </c>
      <c r="E1727" s="1">
        <f t="shared" si="26"/>
        <v>-1.045789323266014</v>
      </c>
      <c r="F1727" s="1" t="s">
        <v>3327</v>
      </c>
      <c r="G1727" s="2">
        <v>6.9939799999999994E-11</v>
      </c>
      <c r="H1727" s="2">
        <v>2.42381338027682E-9</v>
      </c>
      <c r="I1727" s="1" t="s">
        <v>2030</v>
      </c>
    </row>
    <row r="1728" spans="1:9">
      <c r="A1728" s="1" t="s">
        <v>2031</v>
      </c>
      <c r="B1728" s="1">
        <v>1727</v>
      </c>
      <c r="C1728" s="1">
        <v>11.3218060338417</v>
      </c>
      <c r="D1728" s="1">
        <v>23.3708263689151</v>
      </c>
      <c r="E1728" s="1">
        <f t="shared" si="26"/>
        <v>-1.0456046346603864</v>
      </c>
      <c r="F1728" s="1" t="s">
        <v>3327</v>
      </c>
      <c r="G1728" s="2">
        <v>7.2775000000000004E-7</v>
      </c>
      <c r="H1728" s="2">
        <v>1.4614095488721799E-5</v>
      </c>
      <c r="I1728" s="1" t="s">
        <v>1107</v>
      </c>
    </row>
    <row r="1729" spans="1:9">
      <c r="A1729" s="1" t="s">
        <v>2032</v>
      </c>
      <c r="B1729" s="1">
        <v>1617</v>
      </c>
      <c r="C1729" s="1">
        <v>15.4075444632147</v>
      </c>
      <c r="D1729" s="1">
        <v>31.7992205584316</v>
      </c>
      <c r="E1729" s="1">
        <f t="shared" si="26"/>
        <v>-1.0453544490981714</v>
      </c>
      <c r="F1729" s="1" t="s">
        <v>3327</v>
      </c>
      <c r="G1729" s="2">
        <v>2.20146E-8</v>
      </c>
      <c r="H1729" s="2">
        <v>5.6498968942985298E-7</v>
      </c>
      <c r="I1729" s="1" t="s">
        <v>2033</v>
      </c>
    </row>
    <row r="1730" spans="1:9">
      <c r="A1730" s="1" t="s">
        <v>2034</v>
      </c>
      <c r="B1730" s="1">
        <v>1823</v>
      </c>
      <c r="C1730" s="1">
        <v>8.8226665549756298</v>
      </c>
      <c r="D1730" s="1">
        <v>18.197349156117699</v>
      </c>
      <c r="E1730" s="1">
        <f t="shared" si="26"/>
        <v>-1.0444416398042697</v>
      </c>
      <c r="F1730" s="1" t="s">
        <v>3327</v>
      </c>
      <c r="G1730" s="2">
        <v>7.3626200000000002E-6</v>
      </c>
      <c r="H1730" s="1">
        <v>1.202941608646E-4</v>
      </c>
      <c r="I1730" s="3" t="s">
        <v>2035</v>
      </c>
    </row>
    <row r="1731" spans="1:9">
      <c r="A1731" s="1" t="s">
        <v>2036</v>
      </c>
      <c r="B1731" s="1">
        <v>1279</v>
      </c>
      <c r="C1731" s="1">
        <v>12.5752315322288</v>
      </c>
      <c r="D1731" s="1">
        <v>25.9372693601271</v>
      </c>
      <c r="E1731" s="1">
        <f t="shared" ref="E1731:E1794" si="27">LOG(C1731/D1731,2)</f>
        <v>-1.044441639804264</v>
      </c>
      <c r="F1731" s="1" t="s">
        <v>3327</v>
      </c>
      <c r="G1731" s="2">
        <v>7.3626200000000002E-6</v>
      </c>
      <c r="H1731" s="1">
        <v>1.20245121255605E-4</v>
      </c>
      <c r="I1731" s="1" t="s">
        <v>2037</v>
      </c>
    </row>
    <row r="1732" spans="1:9">
      <c r="A1732" s="1" t="s">
        <v>2038</v>
      </c>
      <c r="B1732" s="1">
        <v>1385</v>
      </c>
      <c r="C1732" s="1">
        <v>28.462732939974099</v>
      </c>
      <c r="D1732" s="1">
        <v>58.682837836408801</v>
      </c>
      <c r="E1732" s="1">
        <f t="shared" si="27"/>
        <v>-1.0438644463415232</v>
      </c>
      <c r="F1732" s="1" t="s">
        <v>3327</v>
      </c>
      <c r="G1732" s="2">
        <v>2.1129800000000002E-12</v>
      </c>
      <c r="H1732" s="2">
        <v>8.9671827076271197E-11</v>
      </c>
      <c r="I1732" s="1" t="s">
        <v>643</v>
      </c>
    </row>
    <row r="1733" spans="1:9">
      <c r="A1733" s="1" t="s">
        <v>2039</v>
      </c>
      <c r="B1733" s="1">
        <v>995</v>
      </c>
      <c r="C1733" s="1">
        <v>104.59410725801099</v>
      </c>
      <c r="D1733" s="1">
        <v>215.601705100532</v>
      </c>
      <c r="E1733" s="1">
        <f t="shared" si="27"/>
        <v>-1.0435670141085607</v>
      </c>
      <c r="F1733" s="1" t="s">
        <v>3327</v>
      </c>
      <c r="G1733" s="2">
        <v>5.7998000000000002E-13</v>
      </c>
      <c r="H1733" s="2">
        <v>2.86147275369458E-11</v>
      </c>
      <c r="I1733" s="1" t="s">
        <v>2040</v>
      </c>
    </row>
    <row r="1734" spans="1:9">
      <c r="A1734" s="1" t="s">
        <v>2041</v>
      </c>
      <c r="B1734" s="1">
        <v>1277</v>
      </c>
      <c r="C1734" s="1">
        <v>20.497625466654501</v>
      </c>
      <c r="D1734" s="1">
        <v>42.214073771616398</v>
      </c>
      <c r="E1734" s="1">
        <f t="shared" si="27"/>
        <v>-1.0422672685699319</v>
      </c>
      <c r="F1734" s="1" t="s">
        <v>3327</v>
      </c>
      <c r="G1734" s="2">
        <v>1.089258E-8</v>
      </c>
      <c r="H1734" s="2">
        <v>2.9072520983344399E-7</v>
      </c>
      <c r="I1734" s="1" t="s">
        <v>2042</v>
      </c>
    </row>
    <row r="1735" spans="1:9">
      <c r="A1735" s="1" t="s">
        <v>2043</v>
      </c>
      <c r="B1735" s="1">
        <v>475</v>
      </c>
      <c r="C1735" s="1">
        <v>28.5490199619395</v>
      </c>
      <c r="D1735" s="1">
        <v>58.781588046874703</v>
      </c>
      <c r="E1735" s="1">
        <f t="shared" si="27"/>
        <v>-1.0419231142169438</v>
      </c>
      <c r="F1735" s="1" t="s">
        <v>3327</v>
      </c>
      <c r="G1735" s="2">
        <v>4.1192800000000003E-5</v>
      </c>
      <c r="H1735" s="1">
        <v>5.6515957315068498E-4</v>
      </c>
      <c r="I1735" s="3" t="s">
        <v>739</v>
      </c>
    </row>
    <row r="1736" spans="1:9">
      <c r="A1736" s="1" t="s">
        <v>2044</v>
      </c>
      <c r="B1736" s="1">
        <v>1443</v>
      </c>
      <c r="C1736" s="1">
        <v>38.901829808409197</v>
      </c>
      <c r="D1736" s="1">
        <v>80.079896164529103</v>
      </c>
      <c r="E1736" s="1">
        <f t="shared" si="27"/>
        <v>-1.0416020872817324</v>
      </c>
      <c r="F1736" s="1" t="s">
        <v>3327</v>
      </c>
      <c r="G1736" s="2">
        <v>2.2914999999999999E-13</v>
      </c>
      <c r="H1736" s="2">
        <v>1.36003071111111E-11</v>
      </c>
      <c r="I1736" s="1" t="s">
        <v>2045</v>
      </c>
    </row>
    <row r="1737" spans="1:9">
      <c r="A1737" s="1" t="s">
        <v>2046</v>
      </c>
      <c r="B1737" s="1">
        <v>763</v>
      </c>
      <c r="C1737" s="1">
        <v>57.0388691671534</v>
      </c>
      <c r="D1737" s="1">
        <v>117.390789359537</v>
      </c>
      <c r="E1737" s="1">
        <f t="shared" si="27"/>
        <v>-1.0413019322736987</v>
      </c>
      <c r="F1737" s="1" t="s">
        <v>3327</v>
      </c>
      <c r="G1737" s="2">
        <v>4.4564399999999999E-13</v>
      </c>
      <c r="H1737" s="2">
        <v>2.30962353531695E-11</v>
      </c>
      <c r="I1737" s="1" t="s">
        <v>2047</v>
      </c>
    </row>
    <row r="1738" spans="1:9">
      <c r="A1738" s="1" t="s">
        <v>2048</v>
      </c>
      <c r="B1738" s="1">
        <v>1761</v>
      </c>
      <c r="C1738" s="1">
        <v>34.742313293090902</v>
      </c>
      <c r="D1738" s="1">
        <v>71.427523271716595</v>
      </c>
      <c r="E1738" s="1">
        <f t="shared" si="27"/>
        <v>-1.039786279066178</v>
      </c>
      <c r="F1738" s="1" t="s">
        <v>3327</v>
      </c>
      <c r="G1738" s="2">
        <v>7.1387399999999995E-13</v>
      </c>
      <c r="H1738" s="2">
        <v>3.4087270784267002E-11</v>
      </c>
      <c r="I1738" s="1" t="s">
        <v>1983</v>
      </c>
    </row>
    <row r="1739" spans="1:9">
      <c r="A1739" s="1" t="s">
        <v>2049</v>
      </c>
      <c r="B1739" s="1">
        <v>3764</v>
      </c>
      <c r="C1739" s="1">
        <v>11.6461275917941</v>
      </c>
      <c r="D1739" s="1">
        <v>23.9431637636876</v>
      </c>
      <c r="E1739" s="1">
        <f t="shared" si="27"/>
        <v>-1.0397634676748122</v>
      </c>
      <c r="F1739" s="1" t="s">
        <v>3327</v>
      </c>
      <c r="G1739" s="2">
        <v>4.2032999999999999E-13</v>
      </c>
      <c r="H1739" s="2">
        <v>2.2098767007873999E-11</v>
      </c>
      <c r="I1739" s="1" t="s">
        <v>2050</v>
      </c>
    </row>
    <row r="1740" spans="1:9">
      <c r="A1740" s="1" t="s">
        <v>2051</v>
      </c>
      <c r="B1740" s="1">
        <v>1412</v>
      </c>
      <c r="C1740" s="1">
        <v>89.115768632429393</v>
      </c>
      <c r="D1740" s="1">
        <v>183.05873833420901</v>
      </c>
      <c r="E1740" s="1">
        <f t="shared" si="27"/>
        <v>-1.0385540047198998</v>
      </c>
      <c r="F1740" s="1" t="s">
        <v>3327</v>
      </c>
      <c r="G1740" s="1">
        <v>0</v>
      </c>
      <c r="H1740" s="1">
        <v>0</v>
      </c>
      <c r="I1740" s="1" t="s">
        <v>2052</v>
      </c>
    </row>
    <row r="1741" spans="1:9">
      <c r="A1741" s="1" t="s">
        <v>2053</v>
      </c>
      <c r="B1741" s="1">
        <v>606</v>
      </c>
      <c r="C1741" s="1">
        <v>22.897939872765999</v>
      </c>
      <c r="D1741" s="1">
        <v>46.987046943001403</v>
      </c>
      <c r="E1741" s="1">
        <f t="shared" si="27"/>
        <v>-1.0370452947131656</v>
      </c>
      <c r="F1741" s="1" t="s">
        <v>3327</v>
      </c>
      <c r="G1741" s="2">
        <v>3.6954800000000001E-5</v>
      </c>
      <c r="H1741" s="1">
        <v>5.1104010963065204E-4</v>
      </c>
      <c r="I1741" s="1" t="s">
        <v>2054</v>
      </c>
    </row>
    <row r="1742" spans="1:9">
      <c r="A1742" s="1" t="s">
        <v>2055</v>
      </c>
      <c r="B1742" s="1">
        <v>1536</v>
      </c>
      <c r="C1742" s="1">
        <v>10.2658555004855</v>
      </c>
      <c r="D1742" s="1">
        <v>21.0575672681071</v>
      </c>
      <c r="E1742" s="1">
        <f t="shared" si="27"/>
        <v>-1.0364849159759206</v>
      </c>
      <c r="F1742" s="1" t="s">
        <v>3327</v>
      </c>
      <c r="G1742" s="2">
        <v>1.090498E-5</v>
      </c>
      <c r="H1742" s="1">
        <v>1.7199815305511801E-4</v>
      </c>
      <c r="I1742" s="1" t="s">
        <v>2056</v>
      </c>
    </row>
    <row r="1743" spans="1:9">
      <c r="A1743" s="1" t="s">
        <v>2057</v>
      </c>
      <c r="B1743" s="1">
        <v>1315</v>
      </c>
      <c r="C1743" s="1">
        <v>17.027424143892699</v>
      </c>
      <c r="D1743" s="1">
        <v>34.897626152889899</v>
      </c>
      <c r="E1743" s="1">
        <f t="shared" si="27"/>
        <v>-1.0352686980094856</v>
      </c>
      <c r="F1743" s="1" t="s">
        <v>3327</v>
      </c>
      <c r="G1743" s="2">
        <v>1.5865640000000001E-7</v>
      </c>
      <c r="H1743" s="2">
        <v>3.5409987168802202E-6</v>
      </c>
      <c r="I1743" s="1" t="s">
        <v>2058</v>
      </c>
    </row>
    <row r="1744" spans="1:9">
      <c r="A1744" s="1" t="s">
        <v>2059</v>
      </c>
      <c r="B1744" s="1">
        <v>1807</v>
      </c>
      <c r="C1744" s="1">
        <v>27.574985497529799</v>
      </c>
      <c r="D1744" s="1">
        <v>56.452316047691099</v>
      </c>
      <c r="E1744" s="1">
        <f t="shared" si="27"/>
        <v>-1.0336726440505373</v>
      </c>
      <c r="F1744" s="1" t="s">
        <v>3327</v>
      </c>
      <c r="G1744" s="2">
        <v>1.3500320000000001E-13</v>
      </c>
      <c r="H1744" s="2">
        <v>8.6813775255216704E-12</v>
      </c>
      <c r="I1744" s="1" t="s">
        <v>2060</v>
      </c>
    </row>
    <row r="1745" spans="1:9">
      <c r="A1745" s="1" t="s">
        <v>2061</v>
      </c>
      <c r="B1745" s="1">
        <v>1312</v>
      </c>
      <c r="C1745" s="1">
        <v>13.7011612923552</v>
      </c>
      <c r="D1745" s="1">
        <v>28.0240795162801</v>
      </c>
      <c r="E1745" s="1">
        <f t="shared" si="27"/>
        <v>-1.0323688075036965</v>
      </c>
      <c r="F1745" s="1" t="s">
        <v>3327</v>
      </c>
      <c r="G1745" s="2">
        <v>2.90748E-6</v>
      </c>
      <c r="H1745" s="2">
        <v>5.1722674849023103E-5</v>
      </c>
      <c r="I1745" s="1" t="s">
        <v>2062</v>
      </c>
    </row>
    <row r="1746" spans="1:9">
      <c r="A1746" s="1" t="s">
        <v>2063</v>
      </c>
      <c r="B1746" s="1">
        <v>1811</v>
      </c>
      <c r="C1746" s="1">
        <v>21.419188823806898</v>
      </c>
      <c r="D1746" s="1">
        <v>43.810377672694301</v>
      </c>
      <c r="E1746" s="1">
        <f t="shared" si="27"/>
        <v>-1.0323688075036943</v>
      </c>
      <c r="F1746" s="1" t="s">
        <v>3327</v>
      </c>
      <c r="G1746" s="2">
        <v>5.6643600000000003E-12</v>
      </c>
      <c r="H1746" s="2">
        <v>2.2534815324726901E-10</v>
      </c>
      <c r="I1746" s="1" t="s">
        <v>2064</v>
      </c>
    </row>
    <row r="1747" spans="1:9">
      <c r="A1747" s="1" t="s">
        <v>2065</v>
      </c>
      <c r="B1747" s="1">
        <v>1568</v>
      </c>
      <c r="C1747" s="1">
        <v>8.4473325261137493</v>
      </c>
      <c r="D1747" s="1">
        <v>17.278003912292998</v>
      </c>
      <c r="E1747" s="1">
        <f t="shared" si="27"/>
        <v>-1.0323688075036939</v>
      </c>
      <c r="F1747" s="1" t="s">
        <v>3327</v>
      </c>
      <c r="G1747" s="2">
        <v>6.1160600000000005E-5</v>
      </c>
      <c r="H1747" s="1">
        <v>8.06257307403751E-4</v>
      </c>
      <c r="I1747" s="1" t="s">
        <v>2066</v>
      </c>
    </row>
    <row r="1748" spans="1:9">
      <c r="A1748" s="1" t="s">
        <v>2067</v>
      </c>
      <c r="B1748" s="1">
        <v>790</v>
      </c>
      <c r="C1748" s="1">
        <v>16.766351140438399</v>
      </c>
      <c r="D1748" s="1">
        <v>34.293557132247301</v>
      </c>
      <c r="E1748" s="1">
        <f t="shared" si="27"/>
        <v>-1.0323688075036936</v>
      </c>
      <c r="F1748" s="1" t="s">
        <v>3327</v>
      </c>
      <c r="G1748" s="2">
        <v>6.1160600000000005E-5</v>
      </c>
      <c r="H1748" s="1">
        <v>8.0599209118421096E-4</v>
      </c>
      <c r="I1748" s="1" t="s">
        <v>2068</v>
      </c>
    </row>
    <row r="1749" spans="1:9">
      <c r="A1749" s="1" t="s">
        <v>2069</v>
      </c>
      <c r="B1749" s="1">
        <v>1942</v>
      </c>
      <c r="C1749" s="1">
        <v>7.3076821029202303</v>
      </c>
      <c r="D1749" s="1">
        <v>14.946985876751899</v>
      </c>
      <c r="E1749" s="1">
        <f t="shared" si="27"/>
        <v>-1.0323688075036928</v>
      </c>
      <c r="F1749" s="1" t="s">
        <v>3327</v>
      </c>
      <c r="G1749" s="2">
        <v>3.3144400000000001E-5</v>
      </c>
      <c r="H1749" s="1">
        <v>4.64276556923077E-4</v>
      </c>
      <c r="I1749" s="1" t="s">
        <v>2070</v>
      </c>
    </row>
    <row r="1750" spans="1:9">
      <c r="A1750" s="1" t="s">
        <v>2071</v>
      </c>
      <c r="B1750" s="1">
        <v>1677</v>
      </c>
      <c r="C1750" s="1">
        <v>16.924888066632199</v>
      </c>
      <c r="D1750" s="1">
        <v>34.617825369889303</v>
      </c>
      <c r="E1750" s="1">
        <f t="shared" si="27"/>
        <v>-1.032368807503691</v>
      </c>
      <c r="F1750" s="1" t="s">
        <v>3327</v>
      </c>
      <c r="G1750" s="2">
        <v>3.92654E-9</v>
      </c>
      <c r="H1750" s="2">
        <v>1.11012734989414E-7</v>
      </c>
      <c r="I1750" s="1" t="s">
        <v>2072</v>
      </c>
    </row>
    <row r="1751" spans="1:9">
      <c r="A1751" s="1" t="s">
        <v>2073</v>
      </c>
      <c r="B1751" s="1">
        <v>1947</v>
      </c>
      <c r="C1751" s="1">
        <v>7.28891558493636</v>
      </c>
      <c r="D1751" s="1">
        <v>14.9086012186195</v>
      </c>
      <c r="E1751" s="1">
        <f t="shared" si="27"/>
        <v>-1.032368807503691</v>
      </c>
      <c r="F1751" s="1" t="s">
        <v>3327</v>
      </c>
      <c r="G1751" s="2">
        <v>3.3144400000000001E-5</v>
      </c>
      <c r="H1751" s="1">
        <v>4.6411427920307598E-4</v>
      </c>
      <c r="I1751" s="1" t="s">
        <v>2074</v>
      </c>
    </row>
    <row r="1752" spans="1:9">
      <c r="A1752" s="1" t="s">
        <v>2075</v>
      </c>
      <c r="B1752" s="1">
        <v>1184</v>
      </c>
      <c r="C1752" s="1">
        <v>29.032949177589099</v>
      </c>
      <c r="D1752" s="1">
        <v>59.305580996248899</v>
      </c>
      <c r="E1752" s="1">
        <f t="shared" si="27"/>
        <v>-1.030476748162487</v>
      </c>
      <c r="F1752" s="1" t="s">
        <v>3327</v>
      </c>
      <c r="G1752" s="2">
        <v>9.9155400000000004E-11</v>
      </c>
      <c r="H1752" s="2">
        <v>3.3836146804088599E-9</v>
      </c>
      <c r="I1752" s="1" t="s">
        <v>2076</v>
      </c>
    </row>
    <row r="1753" spans="1:9">
      <c r="A1753" s="1" t="s">
        <v>2077</v>
      </c>
      <c r="B1753" s="1">
        <v>983</v>
      </c>
      <c r="C1753" s="1">
        <v>33.0445669790601</v>
      </c>
      <c r="D1753" s="1">
        <v>67.494949158906493</v>
      </c>
      <c r="E1753" s="1">
        <f t="shared" si="27"/>
        <v>-1.0303664545925451</v>
      </c>
      <c r="F1753" s="1" t="s">
        <v>3327</v>
      </c>
      <c r="G1753" s="2">
        <v>3.2566400000000002E-10</v>
      </c>
      <c r="H1753" s="2">
        <v>1.0555623922330099E-8</v>
      </c>
      <c r="I1753" s="1" t="s">
        <v>2078</v>
      </c>
    </row>
    <row r="1754" spans="1:9">
      <c r="A1754" s="1" t="s">
        <v>2079</v>
      </c>
      <c r="B1754" s="1">
        <v>1938</v>
      </c>
      <c r="C1754" s="1">
        <v>14.8082581881925</v>
      </c>
      <c r="D1754" s="1">
        <v>30.240964535860599</v>
      </c>
      <c r="E1754" s="1">
        <f t="shared" si="27"/>
        <v>-1.0301022005317508</v>
      </c>
      <c r="F1754" s="1" t="s">
        <v>3327</v>
      </c>
      <c r="G1754" s="2">
        <v>3.5315600000000002E-9</v>
      </c>
      <c r="H1754" s="2">
        <v>1.0062685399715501E-7</v>
      </c>
      <c r="I1754" s="1" t="s">
        <v>2080</v>
      </c>
    </row>
    <row r="1755" spans="1:9">
      <c r="A1755" s="1" t="s">
        <v>2081</v>
      </c>
      <c r="B1755" s="1">
        <v>1002</v>
      </c>
      <c r="C1755" s="1">
        <v>24.864270855307499</v>
      </c>
      <c r="D1755" s="1">
        <v>50.764913690409699</v>
      </c>
      <c r="E1755" s="1">
        <f t="shared" si="27"/>
        <v>-1.0297575940471562</v>
      </c>
      <c r="F1755" s="1" t="s">
        <v>3327</v>
      </c>
      <c r="G1755" s="2">
        <v>3.8613200000000001E-8</v>
      </c>
      <c r="H1755" s="2">
        <v>9.5253818866995099E-7</v>
      </c>
      <c r="I1755" s="1" t="s">
        <v>2082</v>
      </c>
    </row>
    <row r="1756" spans="1:9">
      <c r="A1756" s="1" t="s">
        <v>2083</v>
      </c>
      <c r="B1756" s="1">
        <v>1572</v>
      </c>
      <c r="C1756" s="1">
        <v>45.740263652849997</v>
      </c>
      <c r="D1756" s="1">
        <v>93.380357022163594</v>
      </c>
      <c r="E1756" s="1">
        <f t="shared" si="27"/>
        <v>-1.0296544228066573</v>
      </c>
      <c r="F1756" s="1" t="s">
        <v>3327</v>
      </c>
      <c r="G1756" s="2">
        <v>3.3173399999999998E-13</v>
      </c>
      <c r="H1756" s="2">
        <v>1.8180475387140901E-11</v>
      </c>
      <c r="I1756" s="3" t="s">
        <v>2084</v>
      </c>
    </row>
    <row r="1757" spans="1:9">
      <c r="A1757" s="1" t="s">
        <v>2085</v>
      </c>
      <c r="B1757" s="1">
        <v>1964</v>
      </c>
      <c r="C1757" s="1">
        <v>9.3132844687092504</v>
      </c>
      <c r="D1757" s="1">
        <v>19.002285361788601</v>
      </c>
      <c r="E1757" s="1">
        <f t="shared" si="27"/>
        <v>-1.0288109880905025</v>
      </c>
      <c r="F1757" s="1" t="s">
        <v>3327</v>
      </c>
      <c r="G1757" s="2">
        <v>2.6103400000000001E-6</v>
      </c>
      <c r="H1757" s="2">
        <v>4.68737969878978E-5</v>
      </c>
      <c r="I1757" s="1" t="s">
        <v>2086</v>
      </c>
    </row>
    <row r="1758" spans="1:9">
      <c r="A1758" s="1" t="s">
        <v>2087</v>
      </c>
      <c r="B1758" s="1">
        <v>1294</v>
      </c>
      <c r="C1758" s="1">
        <v>11.9420301141969</v>
      </c>
      <c r="D1758" s="1">
        <v>24.3547752210374</v>
      </c>
      <c r="E1758" s="1">
        <f t="shared" si="27"/>
        <v>-1.0281565562167745</v>
      </c>
      <c r="F1758" s="1" t="s">
        <v>3327</v>
      </c>
      <c r="G1758" s="2">
        <v>1.6142199999999999E-5</v>
      </c>
      <c r="H1758" s="1">
        <v>2.4477245132475403E-4</v>
      </c>
      <c r="I1758" s="1" t="s">
        <v>2088</v>
      </c>
    </row>
    <row r="1759" spans="1:9">
      <c r="A1759" s="1" t="s">
        <v>2089</v>
      </c>
      <c r="B1759" s="1">
        <v>269</v>
      </c>
      <c r="C1759" s="1">
        <v>53.928943215040903</v>
      </c>
      <c r="D1759" s="1">
        <v>109.96261225964901</v>
      </c>
      <c r="E1759" s="1">
        <f t="shared" si="27"/>
        <v>-1.0278814165113794</v>
      </c>
      <c r="F1759" s="1" t="s">
        <v>3327</v>
      </c>
      <c r="G1759" s="2">
        <v>2.9719599999999999E-5</v>
      </c>
      <c r="H1759" s="1">
        <v>4.2116258054474698E-4</v>
      </c>
      <c r="I1759" s="1" t="s">
        <v>8</v>
      </c>
    </row>
    <row r="1760" spans="1:9">
      <c r="A1760" s="1" t="s">
        <v>2090</v>
      </c>
      <c r="B1760" s="1">
        <v>1977</v>
      </c>
      <c r="C1760" s="1">
        <v>6.8592738907037303</v>
      </c>
      <c r="D1760" s="1">
        <v>13.983210045356</v>
      </c>
      <c r="E1760" s="1">
        <f t="shared" si="27"/>
        <v>-1.0275678212398731</v>
      </c>
      <c r="F1760" s="1" t="s">
        <v>3327</v>
      </c>
      <c r="G1760" s="2">
        <v>5.4818000000000003E-5</v>
      </c>
      <c r="H1760" s="1">
        <v>7.3155187075283105E-4</v>
      </c>
      <c r="I1760" s="1" t="s">
        <v>2091</v>
      </c>
    </row>
    <row r="1761" spans="1:9">
      <c r="A1761" s="1" t="s">
        <v>2092</v>
      </c>
      <c r="B1761" s="1">
        <v>2824</v>
      </c>
      <c r="C1761" s="1">
        <v>4.8019775077624898</v>
      </c>
      <c r="D1761" s="1">
        <v>9.7892373440753406</v>
      </c>
      <c r="E1761" s="1">
        <f t="shared" si="27"/>
        <v>-1.0275678212398709</v>
      </c>
      <c r="F1761" s="1" t="s">
        <v>3327</v>
      </c>
      <c r="G1761" s="2">
        <v>5.4818000000000003E-5</v>
      </c>
      <c r="H1761" s="1">
        <v>7.3130826373626401E-4</v>
      </c>
      <c r="I1761" s="1" t="s">
        <v>2093</v>
      </c>
    </row>
    <row r="1762" spans="1:9">
      <c r="A1762" s="1" t="s">
        <v>2094</v>
      </c>
      <c r="B1762" s="1">
        <v>5372</v>
      </c>
      <c r="C1762" s="1">
        <v>8.6884452688546396</v>
      </c>
      <c r="D1762" s="1">
        <v>17.7025565028408</v>
      </c>
      <c r="E1762" s="1">
        <f t="shared" si="27"/>
        <v>-1.0267877752403973</v>
      </c>
      <c r="F1762" s="1" t="s">
        <v>3327</v>
      </c>
      <c r="G1762" s="2">
        <v>1.414424E-13</v>
      </c>
      <c r="H1762" s="2">
        <v>8.9801353863708406E-12</v>
      </c>
      <c r="I1762" s="1" t="s">
        <v>2095</v>
      </c>
    </row>
    <row r="1763" spans="1:9">
      <c r="A1763" s="1" t="s">
        <v>2096</v>
      </c>
      <c r="B1763" s="1">
        <v>5066</v>
      </c>
      <c r="C1763" s="1">
        <v>27.639752063336299</v>
      </c>
      <c r="D1763" s="1">
        <v>56.3155153177619</v>
      </c>
      <c r="E1763" s="1">
        <f t="shared" si="27"/>
        <v>-1.0267877752403913</v>
      </c>
      <c r="F1763" s="1" t="s">
        <v>3327</v>
      </c>
      <c r="G1763" s="2">
        <v>1.282086E-12</v>
      </c>
      <c r="H1763" s="2">
        <v>5.7133403038932103E-11</v>
      </c>
      <c r="I1763" s="1" t="s">
        <v>2097</v>
      </c>
    </row>
    <row r="1764" spans="1:9">
      <c r="A1764" s="1" t="s">
        <v>2098</v>
      </c>
      <c r="B1764" s="1">
        <v>1103</v>
      </c>
      <c r="C1764" s="1">
        <v>49.7496573795421</v>
      </c>
      <c r="D1764" s="1">
        <v>101.25568203904101</v>
      </c>
      <c r="E1764" s="1">
        <f t="shared" si="27"/>
        <v>-1.0252443730703156</v>
      </c>
      <c r="F1764" s="1" t="s">
        <v>3327</v>
      </c>
      <c r="G1764" s="2">
        <v>2.4225E-13</v>
      </c>
      <c r="H1764" s="2">
        <v>1.42302338709677E-11</v>
      </c>
      <c r="I1764" s="1" t="s">
        <v>2099</v>
      </c>
    </row>
    <row r="1765" spans="1:9">
      <c r="A1765" s="1" t="s">
        <v>2100</v>
      </c>
      <c r="B1765" s="1">
        <v>3167</v>
      </c>
      <c r="C1765" s="1">
        <v>36.445958837012398</v>
      </c>
      <c r="D1765" s="1">
        <v>74.109379584650398</v>
      </c>
      <c r="E1765" s="1">
        <f t="shared" si="27"/>
        <v>-1.0238972914362403</v>
      </c>
      <c r="F1765" s="1" t="s">
        <v>3327</v>
      </c>
      <c r="G1765" s="1">
        <v>0</v>
      </c>
      <c r="H1765" s="1">
        <v>0</v>
      </c>
      <c r="I1765" s="1" t="s">
        <v>2101</v>
      </c>
    </row>
    <row r="1766" spans="1:9">
      <c r="A1766" s="1" t="s">
        <v>2102</v>
      </c>
      <c r="B1766" s="1">
        <v>1820</v>
      </c>
      <c r="C1766" s="1">
        <v>8.1440949482532492</v>
      </c>
      <c r="D1766" s="1">
        <v>16.5565048478236</v>
      </c>
      <c r="E1766" s="1">
        <f t="shared" si="27"/>
        <v>-1.0235718592665344</v>
      </c>
      <c r="F1766" s="1" t="s">
        <v>3327</v>
      </c>
      <c r="G1766" s="2">
        <v>2.6642799999999998E-5</v>
      </c>
      <c r="H1766" s="1">
        <v>3.8133756827438402E-4</v>
      </c>
      <c r="I1766" s="1" t="s">
        <v>2103</v>
      </c>
    </row>
    <row r="1767" spans="1:9">
      <c r="A1767" s="1" t="s">
        <v>2104</v>
      </c>
      <c r="B1767" s="1">
        <v>1629</v>
      </c>
      <c r="C1767" s="1">
        <v>12.777303464913601</v>
      </c>
      <c r="D1767" s="1">
        <v>25.9647351610149</v>
      </c>
      <c r="E1767" s="1">
        <f t="shared" si="27"/>
        <v>-1.0229701095014463</v>
      </c>
      <c r="F1767" s="1" t="s">
        <v>3327</v>
      </c>
      <c r="G1767" s="2">
        <v>6.2863399999999999E-7</v>
      </c>
      <c r="H1767" s="2">
        <v>1.2790419150838E-5</v>
      </c>
      <c r="I1767" s="1" t="s">
        <v>2105</v>
      </c>
    </row>
    <row r="1768" spans="1:9">
      <c r="A1768" s="1" t="s">
        <v>2106</v>
      </c>
      <c r="B1768" s="1">
        <v>1082</v>
      </c>
      <c r="C1768" s="1">
        <v>12.8245393372423</v>
      </c>
      <c r="D1768" s="1">
        <v>26.060723091369798</v>
      </c>
      <c r="E1768" s="1">
        <f t="shared" si="27"/>
        <v>-1.0229701095014436</v>
      </c>
      <c r="F1768" s="1" t="s">
        <v>3327</v>
      </c>
      <c r="G1768" s="2">
        <v>4.9121600000000001E-5</v>
      </c>
      <c r="H1768" s="1">
        <v>6.6037232859060405E-4</v>
      </c>
      <c r="I1768" s="1" t="s">
        <v>2107</v>
      </c>
    </row>
    <row r="1769" spans="1:9">
      <c r="A1769" s="1" t="s">
        <v>2108</v>
      </c>
      <c r="B1769" s="1">
        <v>1131</v>
      </c>
      <c r="C1769" s="1">
        <v>21.191775556227601</v>
      </c>
      <c r="D1769" s="1">
        <v>43.019327159166302</v>
      </c>
      <c r="E1769" s="1">
        <f t="shared" si="27"/>
        <v>-1.0214804913609576</v>
      </c>
      <c r="F1769" s="1" t="s">
        <v>3327</v>
      </c>
      <c r="G1769" s="2">
        <v>9.29398E-8</v>
      </c>
      <c r="H1769" s="2">
        <v>2.1497426487297901E-6</v>
      </c>
      <c r="I1769" s="1" t="s">
        <v>480</v>
      </c>
    </row>
    <row r="1770" spans="1:9">
      <c r="A1770" s="1" t="s">
        <v>2109</v>
      </c>
      <c r="B1770" s="1">
        <v>1967</v>
      </c>
      <c r="C1770" s="1">
        <v>8.1767773918254107</v>
      </c>
      <c r="D1770" s="1">
        <v>16.584072895988399</v>
      </c>
      <c r="E1770" s="1">
        <f t="shared" si="27"/>
        <v>-1.0201940935575913</v>
      </c>
      <c r="F1770" s="1" t="s">
        <v>3327</v>
      </c>
      <c r="G1770" s="2">
        <v>1.298008E-5</v>
      </c>
      <c r="H1770" s="1">
        <v>2.0116362280851101E-4</v>
      </c>
      <c r="I1770" s="1" t="s">
        <v>1706</v>
      </c>
    </row>
    <row r="1771" spans="1:9">
      <c r="A1771" s="1" t="s">
        <v>2110</v>
      </c>
      <c r="B1771" s="1">
        <v>1378</v>
      </c>
      <c r="C1771" s="1">
        <v>11.6717860157624</v>
      </c>
      <c r="D1771" s="1">
        <v>23.6726207448542</v>
      </c>
      <c r="E1771" s="1">
        <f t="shared" si="27"/>
        <v>-1.0201940935575866</v>
      </c>
      <c r="F1771" s="1" t="s">
        <v>3327</v>
      </c>
      <c r="G1771" s="2">
        <v>1.298008E-5</v>
      </c>
      <c r="H1771" s="1">
        <v>2.0108583331786501E-4</v>
      </c>
      <c r="I1771" s="1" t="s">
        <v>2111</v>
      </c>
    </row>
    <row r="1772" spans="1:9">
      <c r="A1772" s="1" t="s">
        <v>2112</v>
      </c>
      <c r="B1772" s="1">
        <v>1084</v>
      </c>
      <c r="C1772" s="1">
        <v>144.00987553743701</v>
      </c>
      <c r="D1772" s="1">
        <v>291.74961587694702</v>
      </c>
      <c r="E1772" s="1">
        <f t="shared" si="27"/>
        <v>-1.0185630079786645</v>
      </c>
      <c r="F1772" s="1" t="s">
        <v>3327</v>
      </c>
      <c r="G1772" s="2">
        <v>6.0351799999999999E-13</v>
      </c>
      <c r="H1772" s="2">
        <v>2.95938043035496E-11</v>
      </c>
      <c r="I1772" s="1" t="s">
        <v>2113</v>
      </c>
    </row>
    <row r="1773" spans="1:9">
      <c r="A1773" s="1" t="s">
        <v>2114</v>
      </c>
      <c r="B1773" s="1">
        <v>1508</v>
      </c>
      <c r="C1773" s="1">
        <v>18.821642763754799</v>
      </c>
      <c r="D1773" s="1">
        <v>38.130767254715501</v>
      </c>
      <c r="E1773" s="1">
        <f t="shared" si="27"/>
        <v>-1.0185630079786583</v>
      </c>
      <c r="F1773" s="1" t="s">
        <v>3327</v>
      </c>
      <c r="G1773" s="2">
        <v>6.8430599999999997E-9</v>
      </c>
      <c r="H1773" s="2">
        <v>1.8790039048663501E-7</v>
      </c>
      <c r="I1773" s="1" t="s">
        <v>2115</v>
      </c>
    </row>
    <row r="1774" spans="1:9">
      <c r="A1774" s="1" t="s">
        <v>2116</v>
      </c>
      <c r="B1774" s="1">
        <v>1659</v>
      </c>
      <c r="C1774" s="1">
        <v>54.176984977607098</v>
      </c>
      <c r="D1774" s="1">
        <v>109.479431661256</v>
      </c>
      <c r="E1774" s="1">
        <f t="shared" si="27"/>
        <v>-1.0149078374374711</v>
      </c>
      <c r="F1774" s="1" t="s">
        <v>3327</v>
      </c>
      <c r="G1774" s="2">
        <v>7.5006599999999997E-13</v>
      </c>
      <c r="H1774" s="2">
        <v>3.5519082851063802E-11</v>
      </c>
      <c r="I1774" s="1" t="s">
        <v>2117</v>
      </c>
    </row>
    <row r="1775" spans="1:9">
      <c r="A1775" s="1" t="s">
        <v>2118</v>
      </c>
      <c r="B1775" s="1">
        <v>2925</v>
      </c>
      <c r="C1775" s="1">
        <v>6.3612505222290201</v>
      </c>
      <c r="D1775" s="1">
        <v>12.853653508769099</v>
      </c>
      <c r="E1775" s="1">
        <f t="shared" si="27"/>
        <v>-1.0147961780557462</v>
      </c>
      <c r="F1775" s="1" t="s">
        <v>3327</v>
      </c>
      <c r="G1775" s="2">
        <v>3.0995799999999998E-6</v>
      </c>
      <c r="H1775" s="2">
        <v>5.4558600158172198E-5</v>
      </c>
      <c r="I1775" s="1" t="s">
        <v>2119</v>
      </c>
    </row>
    <row r="1776" spans="1:9">
      <c r="A1776" s="1" t="s">
        <v>2120</v>
      </c>
      <c r="B1776" s="1">
        <v>1059</v>
      </c>
      <c r="C1776" s="1">
        <v>13.698664518268201</v>
      </c>
      <c r="D1776" s="1">
        <v>27.670910892586299</v>
      </c>
      <c r="E1776" s="1">
        <f t="shared" si="27"/>
        <v>-1.0143348846734295</v>
      </c>
      <c r="F1776" s="1" t="s">
        <v>3327</v>
      </c>
      <c r="G1776" s="2">
        <v>3.9418400000000002E-5</v>
      </c>
      <c r="H1776" s="1">
        <v>5.4267351917525804E-4</v>
      </c>
      <c r="I1776" s="3" t="s">
        <v>2121</v>
      </c>
    </row>
    <row r="1777" spans="1:9">
      <c r="A1777" s="1" t="s">
        <v>2122</v>
      </c>
      <c r="B1777" s="1">
        <v>3059</v>
      </c>
      <c r="C1777" s="1">
        <v>10.206388040704899</v>
      </c>
      <c r="D1777" s="1">
        <v>20.604824541368</v>
      </c>
      <c r="E1777" s="1">
        <f t="shared" si="27"/>
        <v>-1.0135097802523807</v>
      </c>
      <c r="F1777" s="1" t="s">
        <v>3327</v>
      </c>
      <c r="G1777" s="2">
        <v>1.5054840000000001E-9</v>
      </c>
      <c r="H1777" s="2">
        <v>4.5484690805429899E-8</v>
      </c>
      <c r="I1777" s="1" t="s">
        <v>2123</v>
      </c>
    </row>
    <row r="1778" spans="1:9">
      <c r="A1778" s="1" t="s">
        <v>2124</v>
      </c>
      <c r="B1778" s="1">
        <v>1705</v>
      </c>
      <c r="C1778" s="1">
        <v>9.8031995845574205</v>
      </c>
      <c r="D1778" s="1">
        <v>19.781034391082599</v>
      </c>
      <c r="E1778" s="1">
        <f t="shared" si="27"/>
        <v>-1.012793269166929</v>
      </c>
      <c r="F1778" s="1" t="s">
        <v>3327</v>
      </c>
      <c r="G1778" s="2">
        <v>1.042954E-5</v>
      </c>
      <c r="H1778" s="1">
        <v>1.65607701736029E-4</v>
      </c>
      <c r="I1778" s="1" t="s">
        <v>2125</v>
      </c>
    </row>
    <row r="1779" spans="1:9">
      <c r="A1779" s="1" t="s">
        <v>2126</v>
      </c>
      <c r="B1779" s="1">
        <v>1631</v>
      </c>
      <c r="C1779" s="1">
        <v>12.1815610677005</v>
      </c>
      <c r="D1779" s="1">
        <v>24.576927698663201</v>
      </c>
      <c r="E1779" s="1">
        <f t="shared" si="27"/>
        <v>-1.012605552682263</v>
      </c>
      <c r="F1779" s="1" t="s">
        <v>3327</v>
      </c>
      <c r="G1779" s="2">
        <v>1.5185599999999999E-6</v>
      </c>
      <c r="H1779" s="2">
        <v>2.8575176477219299E-5</v>
      </c>
      <c r="I1779" s="1" t="s">
        <v>2127</v>
      </c>
    </row>
    <row r="1780" spans="1:9">
      <c r="A1780" s="1" t="s">
        <v>2128</v>
      </c>
      <c r="B1780" s="1">
        <v>3143</v>
      </c>
      <c r="C1780" s="1">
        <v>9.0305559299211495</v>
      </c>
      <c r="D1780" s="1">
        <v>18.207047075251101</v>
      </c>
      <c r="E1780" s="1">
        <f t="shared" si="27"/>
        <v>-1.0116102473368926</v>
      </c>
      <c r="F1780" s="1" t="s">
        <v>3327</v>
      </c>
      <c r="G1780" s="2">
        <v>9.0151999999999992E-9</v>
      </c>
      <c r="H1780" s="2">
        <v>2.4353805960890099E-7</v>
      </c>
      <c r="I1780" s="1" t="s">
        <v>2129</v>
      </c>
    </row>
    <row r="1781" spans="1:9">
      <c r="A1781" s="1" t="s">
        <v>2130</v>
      </c>
      <c r="B1781" s="1">
        <v>1225</v>
      </c>
      <c r="C1781" s="1">
        <v>12.8721257540781</v>
      </c>
      <c r="D1781" s="1">
        <v>25.952267100913499</v>
      </c>
      <c r="E1781" s="1">
        <f t="shared" si="27"/>
        <v>-1.0116102473368922</v>
      </c>
      <c r="F1781" s="1" t="s">
        <v>3327</v>
      </c>
      <c r="G1781" s="2">
        <v>1.917212E-5</v>
      </c>
      <c r="H1781" s="1">
        <v>2.85954382516754E-4</v>
      </c>
      <c r="I1781" s="1" t="s">
        <v>2131</v>
      </c>
    </row>
    <row r="1782" spans="1:9">
      <c r="A1782" s="1" t="s">
        <v>2132</v>
      </c>
      <c r="B1782" s="1">
        <v>557</v>
      </c>
      <c r="C1782" s="1">
        <v>176.08467178312</v>
      </c>
      <c r="D1782" s="1">
        <v>354.86600494906997</v>
      </c>
      <c r="E1782" s="1">
        <f t="shared" si="27"/>
        <v>-1.0110050477023986</v>
      </c>
      <c r="F1782" s="1" t="s">
        <v>3327</v>
      </c>
      <c r="G1782" s="2">
        <v>1.54099E-13</v>
      </c>
      <c r="H1782" s="2">
        <v>9.70678323584906E-12</v>
      </c>
      <c r="I1782" s="1" t="s">
        <v>2133</v>
      </c>
    </row>
    <row r="1783" spans="1:9">
      <c r="A1783" s="1" t="s">
        <v>2134</v>
      </c>
      <c r="B1783" s="1">
        <v>747</v>
      </c>
      <c r="C1783" s="1">
        <v>28.285936312341601</v>
      </c>
      <c r="D1783" s="1">
        <v>56.991970066786998</v>
      </c>
      <c r="E1783" s="1">
        <f t="shared" si="27"/>
        <v>-1.0106737364043739</v>
      </c>
      <c r="F1783" s="1" t="s">
        <v>3327</v>
      </c>
      <c r="G1783" s="2">
        <v>7.4507600000000005E-7</v>
      </c>
      <c r="H1783" s="2">
        <v>1.49395569129129E-5</v>
      </c>
      <c r="I1783" s="1" t="s">
        <v>2135</v>
      </c>
    </row>
    <row r="1784" spans="1:9">
      <c r="A1784" s="1" t="s">
        <v>2136</v>
      </c>
      <c r="B1784" s="1">
        <v>993</v>
      </c>
      <c r="C1784" s="1">
        <v>78.762372690612807</v>
      </c>
      <c r="D1784" s="1">
        <v>158.68619907362699</v>
      </c>
      <c r="E1784" s="1">
        <f t="shared" si="27"/>
        <v>-1.0105981848324694</v>
      </c>
      <c r="F1784" s="1" t="s">
        <v>3327</v>
      </c>
      <c r="G1784" s="2">
        <v>3.1197199999999998E-13</v>
      </c>
      <c r="H1784" s="2">
        <v>1.7262737933701701E-11</v>
      </c>
      <c r="I1784" s="1" t="s">
        <v>2137</v>
      </c>
    </row>
    <row r="1785" spans="1:9">
      <c r="A1785" s="1" t="s">
        <v>2138</v>
      </c>
      <c r="B1785" s="1">
        <v>1783</v>
      </c>
      <c r="C1785" s="1">
        <v>13.7962043275621</v>
      </c>
      <c r="D1785" s="1">
        <v>27.753338869774002</v>
      </c>
      <c r="E1785" s="1">
        <f t="shared" si="27"/>
        <v>-1.0083899445692519</v>
      </c>
      <c r="F1785" s="1" t="s">
        <v>3327</v>
      </c>
      <c r="G1785" s="2">
        <v>9.8798400000000004E-8</v>
      </c>
      <c r="H1785" s="2">
        <v>2.2799893437788E-6</v>
      </c>
      <c r="I1785" s="3" t="s">
        <v>2139</v>
      </c>
    </row>
    <row r="1786" spans="1:9">
      <c r="A1786" s="1" t="s">
        <v>2140</v>
      </c>
      <c r="B1786" s="1">
        <v>2320</v>
      </c>
      <c r="C1786" s="1">
        <v>41.052094161389597</v>
      </c>
      <c r="D1786" s="1">
        <v>82.576942835993293</v>
      </c>
      <c r="E1786" s="1">
        <f t="shared" si="27"/>
        <v>-1.0082831889793777</v>
      </c>
      <c r="F1786" s="1" t="s">
        <v>3327</v>
      </c>
      <c r="G1786" s="2">
        <v>7.3074800000000005E-13</v>
      </c>
      <c r="H1786" s="2">
        <v>3.47274334234875E-11</v>
      </c>
      <c r="I1786" s="1" t="s">
        <v>2141</v>
      </c>
    </row>
    <row r="1787" spans="1:9">
      <c r="A1787" s="1" t="s">
        <v>2142</v>
      </c>
      <c r="B1787" s="1">
        <v>226</v>
      </c>
      <c r="C1787" s="1">
        <v>118.611512756051</v>
      </c>
      <c r="D1787" s="1">
        <v>238.528195603337</v>
      </c>
      <c r="E1787" s="1">
        <f t="shared" si="27"/>
        <v>-1.0079157637791607</v>
      </c>
      <c r="F1787" s="1" t="s">
        <v>3327</v>
      </c>
      <c r="G1787" s="2">
        <v>2.6760400000000001E-8</v>
      </c>
      <c r="H1787" s="2">
        <v>6.7981936892834503E-7</v>
      </c>
      <c r="I1787" s="1" t="s">
        <v>8</v>
      </c>
    </row>
    <row r="1788" spans="1:9">
      <c r="A1788" s="1" t="s">
        <v>2143</v>
      </c>
      <c r="B1788" s="1">
        <v>1187</v>
      </c>
      <c r="C1788" s="1">
        <v>31.616413341208698</v>
      </c>
      <c r="D1788" s="1">
        <v>63.580725432936603</v>
      </c>
      <c r="E1788" s="1">
        <f t="shared" si="27"/>
        <v>-1.007915763779152</v>
      </c>
      <c r="F1788" s="1" t="s">
        <v>3327</v>
      </c>
      <c r="G1788" s="2">
        <v>4.5024399999999997E-11</v>
      </c>
      <c r="H1788" s="2">
        <v>1.6005035606033701E-9</v>
      </c>
      <c r="I1788" s="1" t="s">
        <v>2144</v>
      </c>
    </row>
    <row r="1789" spans="1:9">
      <c r="A1789" s="1" t="s">
        <v>2145</v>
      </c>
      <c r="B1789" s="1">
        <v>2210</v>
      </c>
      <c r="C1789" s="1">
        <v>8.2766021251334703</v>
      </c>
      <c r="D1789" s="1">
        <v>16.6369196042351</v>
      </c>
      <c r="E1789" s="1">
        <f t="shared" si="27"/>
        <v>-1.0072778265408666</v>
      </c>
      <c r="F1789" s="1" t="s">
        <v>3327</v>
      </c>
      <c r="G1789" s="2">
        <v>4.5657199999999999E-6</v>
      </c>
      <c r="H1789" s="2">
        <v>7.7801733151850301E-5</v>
      </c>
      <c r="I1789" s="1" t="s">
        <v>2146</v>
      </c>
    </row>
    <row r="1790" spans="1:9">
      <c r="A1790" s="1" t="s">
        <v>2147</v>
      </c>
      <c r="B1790" s="1">
        <v>408</v>
      </c>
      <c r="C1790" s="1">
        <v>53.3341386942868</v>
      </c>
      <c r="D1790" s="1">
        <v>107.05586737812899</v>
      </c>
      <c r="E1790" s="1">
        <f t="shared" si="27"/>
        <v>-1.0052326775661777</v>
      </c>
      <c r="F1790" s="1" t="s">
        <v>3327</v>
      </c>
      <c r="G1790" s="2">
        <v>5.9943599999999997E-7</v>
      </c>
      <c r="H1790" s="2">
        <v>1.2239859853211E-5</v>
      </c>
      <c r="I1790" s="1" t="s">
        <v>1983</v>
      </c>
    </row>
    <row r="1791" spans="1:9">
      <c r="A1791" s="1" t="s">
        <v>2148</v>
      </c>
      <c r="B1791" s="1">
        <v>1837</v>
      </c>
      <c r="C1791" s="1">
        <v>11.8455789805493</v>
      </c>
      <c r="D1791" s="1">
        <v>23.777242183057499</v>
      </c>
      <c r="E1791" s="1">
        <f t="shared" si="27"/>
        <v>-1.0052326775661744</v>
      </c>
      <c r="F1791" s="1" t="s">
        <v>3327</v>
      </c>
      <c r="G1791" s="2">
        <v>5.9943599999999997E-7</v>
      </c>
      <c r="H1791" s="2">
        <v>1.22461014951555E-5</v>
      </c>
      <c r="I1791" s="1" t="s">
        <v>2149</v>
      </c>
    </row>
    <row r="1792" spans="1:9">
      <c r="A1792" s="1" t="s">
        <v>2150</v>
      </c>
      <c r="B1792" s="1">
        <v>1336</v>
      </c>
      <c r="C1792" s="1">
        <v>49.807226112055901</v>
      </c>
      <c r="D1792" s="1">
        <v>99.943423827994096</v>
      </c>
      <c r="E1792" s="1">
        <f t="shared" si="27"/>
        <v>-1.0047565762958326</v>
      </c>
      <c r="F1792" s="1" t="s">
        <v>3327</v>
      </c>
      <c r="G1792" s="2">
        <v>3.5016399999999998E-13</v>
      </c>
      <c r="H1792" s="2">
        <v>1.9034287880597E-11</v>
      </c>
      <c r="I1792" s="1" t="s">
        <v>2151</v>
      </c>
    </row>
    <row r="1793" spans="1:9">
      <c r="A1793" s="1" t="s">
        <v>2152</v>
      </c>
      <c r="B1793" s="1">
        <v>1318</v>
      </c>
      <c r="C1793" s="1">
        <v>75.372253799011901</v>
      </c>
      <c r="D1793" s="1">
        <v>151.22841664052501</v>
      </c>
      <c r="E1793" s="1">
        <f t="shared" si="27"/>
        <v>-1.0046238170207893</v>
      </c>
      <c r="F1793" s="1" t="s">
        <v>3327</v>
      </c>
      <c r="G1793" s="2">
        <v>6.8056600000000001E-13</v>
      </c>
      <c r="H1793" s="2">
        <v>3.2691648791366898E-11</v>
      </c>
      <c r="I1793" s="1" t="s">
        <v>2153</v>
      </c>
    </row>
    <row r="1794" spans="1:9">
      <c r="A1794" s="1" t="s">
        <v>2154</v>
      </c>
      <c r="B1794" s="1">
        <v>926</v>
      </c>
      <c r="C1794" s="1">
        <v>175.05256978521101</v>
      </c>
      <c r="D1794" s="1">
        <v>351.08306869730501</v>
      </c>
      <c r="E1794" s="1">
        <f t="shared" si="27"/>
        <v>-1.00402418180973</v>
      </c>
      <c r="F1794" s="1" t="s">
        <v>3327</v>
      </c>
      <c r="G1794" s="2">
        <v>4.7206600000000004E-13</v>
      </c>
      <c r="H1794" s="2">
        <v>2.4214991154929599E-11</v>
      </c>
      <c r="I1794" s="1" t="s">
        <v>2155</v>
      </c>
    </row>
    <row r="1795" spans="1:9">
      <c r="A1795" s="1" t="s">
        <v>2156</v>
      </c>
      <c r="B1795" s="1">
        <v>1322</v>
      </c>
      <c r="C1795" s="1">
        <v>15.7444987476129</v>
      </c>
      <c r="D1795" s="1">
        <v>31.576140281467399</v>
      </c>
      <c r="E1795" s="1">
        <f t="shared" ref="E1795:E1801" si="28">LOG(C1795/D1795,2)</f>
        <v>-1.0039870061338738</v>
      </c>
      <c r="F1795" s="1" t="s">
        <v>3327</v>
      </c>
      <c r="G1795" s="2">
        <v>1.095164E-6</v>
      </c>
      <c r="H1795" s="2">
        <v>2.1185157010140002E-5</v>
      </c>
      <c r="I1795" s="1" t="s">
        <v>2157</v>
      </c>
    </row>
    <row r="1796" spans="1:9">
      <c r="A1796" s="1" t="s">
        <v>2158</v>
      </c>
      <c r="B1796" s="1">
        <v>2182</v>
      </c>
      <c r="C1796" s="1">
        <v>11.562496094405599</v>
      </c>
      <c r="D1796" s="1">
        <v>23.185149154534301</v>
      </c>
      <c r="E1796" s="1">
        <f t="shared" si="28"/>
        <v>-1.0037481295639272</v>
      </c>
      <c r="F1796" s="1" t="s">
        <v>3327</v>
      </c>
      <c r="G1796" s="2">
        <v>7.9558599999999996E-8</v>
      </c>
      <c r="H1796" s="2">
        <v>1.85847034005831E-6</v>
      </c>
      <c r="I1796" s="1" t="s">
        <v>2159</v>
      </c>
    </row>
    <row r="1797" spans="1:9">
      <c r="A1797" s="1" t="s">
        <v>2160</v>
      </c>
      <c r="B1797" s="1">
        <v>3006</v>
      </c>
      <c r="C1797" s="1">
        <v>8.0782652145935803</v>
      </c>
      <c r="D1797" s="1">
        <v>16.1859145099857</v>
      </c>
      <c r="E1797" s="1">
        <f t="shared" si="28"/>
        <v>-1.0026214641096411</v>
      </c>
      <c r="F1797" s="1" t="s">
        <v>3327</v>
      </c>
      <c r="G1797" s="2">
        <v>1.4492959999999999E-7</v>
      </c>
      <c r="H1797" s="2">
        <v>3.25275609815126E-6</v>
      </c>
      <c r="I1797" s="1" t="s">
        <v>2161</v>
      </c>
    </row>
    <row r="1798" spans="1:9">
      <c r="A1798" s="1" t="s">
        <v>2162</v>
      </c>
      <c r="B1798" s="1">
        <v>980</v>
      </c>
      <c r="C1798" s="1">
        <v>28.3186766589718</v>
      </c>
      <c r="D1798" s="1">
        <v>56.700061818300199</v>
      </c>
      <c r="E1798" s="1">
        <f t="shared" si="28"/>
        <v>-1.0015964587088755</v>
      </c>
      <c r="F1798" s="1" t="s">
        <v>3327</v>
      </c>
      <c r="G1798" s="2">
        <v>1.9350739999999999E-8</v>
      </c>
      <c r="H1798" s="2">
        <v>5.0176656691262099E-7</v>
      </c>
      <c r="I1798" s="1" t="s">
        <v>2163</v>
      </c>
    </row>
    <row r="1799" spans="1:9">
      <c r="A1799" s="1" t="s">
        <v>2164</v>
      </c>
      <c r="B1799" s="1">
        <v>1454</v>
      </c>
      <c r="C1799" s="1">
        <v>19.0868659737224</v>
      </c>
      <c r="D1799" s="1">
        <v>38.215997649198201</v>
      </c>
      <c r="E1799" s="1">
        <f t="shared" si="28"/>
        <v>-1.0015964587088748</v>
      </c>
      <c r="F1799" s="1" t="s">
        <v>3327</v>
      </c>
      <c r="G1799" s="2">
        <v>1.9350739999999999E-8</v>
      </c>
      <c r="H1799" s="2">
        <v>5.02091545259067E-7</v>
      </c>
      <c r="I1799" s="1" t="s">
        <v>2165</v>
      </c>
    </row>
    <row r="1800" spans="1:9">
      <c r="A1800" s="1" t="s">
        <v>2166</v>
      </c>
      <c r="B1800" s="1">
        <v>1448</v>
      </c>
      <c r="C1800" s="1">
        <v>72.090126935563703</v>
      </c>
      <c r="D1800" s="1">
        <v>144.333380747994</v>
      </c>
      <c r="E1800" s="1">
        <f t="shared" si="28"/>
        <v>-1.0015314035810963</v>
      </c>
      <c r="F1800" s="1" t="s">
        <v>3327</v>
      </c>
      <c r="G1800" s="2">
        <v>6.6613400000000003E-15</v>
      </c>
      <c r="H1800" s="2">
        <v>5.4910823679012299E-13</v>
      </c>
      <c r="I1800" s="1" t="s">
        <v>2167</v>
      </c>
    </row>
    <row r="1801" spans="1:9">
      <c r="A1801" s="1" t="s">
        <v>2168</v>
      </c>
      <c r="B1801" s="1">
        <v>1110</v>
      </c>
      <c r="C1801" s="1">
        <v>17.046869241887201</v>
      </c>
      <c r="D1801" s="1">
        <v>34.120166284455998</v>
      </c>
      <c r="E1801" s="1">
        <f t="shared" si="28"/>
        <v>-1.001117873519251</v>
      </c>
      <c r="F1801" s="1" t="s">
        <v>3327</v>
      </c>
      <c r="G1801" s="2">
        <v>3.66664E-6</v>
      </c>
      <c r="H1801" s="2">
        <v>6.3590013714285695E-5</v>
      </c>
      <c r="I1801" s="1" t="s">
        <v>2169</v>
      </c>
    </row>
  </sheetData>
  <autoFilter ref="A1:I1">
    <sortState ref="A2:N1801">
      <sortCondition ref="F1"/>
    </sortState>
  </autoFilter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uang-VS-lv.GeneDiffExpFilt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14-09-11T06:21:26Z</dcterms:created>
  <dcterms:modified xsi:type="dcterms:W3CDTF">2014-09-11T06:21:26Z</dcterms:modified>
</cp:coreProperties>
</file>